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Google Drive\Work\lncRNA_projects\LncRNA_identification_across_plants\Brassicaceae\Brassicaceae_lncRNA_atlas_manuscript_prep\For_manuscript\Rough_draft_figures\Current_supplemental\Files and tables, not figures\"/>
    </mc:Choice>
  </mc:AlternateContent>
  <xr:revisionPtr revIDLastSave="0" documentId="13_ncr:1_{25A01D49-BCE8-481C-9BD0-A76762E7BA14}" xr6:coauthVersionLast="47" xr6:coauthVersionMax="47" xr10:uidLastSave="{00000000-0000-0000-0000-000000000000}"/>
  <bookViews>
    <workbookView xWindow="-120" yWindow="-120" windowWidth="29040" windowHeight="15840" xr2:uid="{26D44014-4DE7-41D5-A68A-7B3F1B1A735D}"/>
  </bookViews>
  <sheets>
    <sheet name="ToC" sheetId="4" r:id="rId1"/>
    <sheet name="sORF conservation" sheetId="1" r:id="rId2"/>
    <sheet name="sORF characteristics" sheetId="3" r:id="rId3"/>
    <sheet name="Structural conservat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7" i="5" l="1"/>
  <c r="C226" i="5"/>
  <c r="C225" i="5"/>
  <c r="C224" i="5"/>
  <c r="C261" i="5"/>
  <c r="C238" i="5"/>
  <c r="C223" i="5"/>
  <c r="C222" i="5"/>
  <c r="C221" i="5"/>
  <c r="C220" i="5"/>
  <c r="C219" i="5"/>
  <c r="C218" i="5"/>
  <c r="C249" i="5"/>
  <c r="C217" i="5"/>
  <c r="C216" i="5"/>
  <c r="C215" i="5"/>
  <c r="C214" i="5"/>
  <c r="C213" i="5"/>
  <c r="C212" i="5"/>
  <c r="C211" i="5"/>
  <c r="C210" i="5"/>
  <c r="C209" i="5"/>
  <c r="C319" i="5"/>
  <c r="C208" i="5"/>
  <c r="C207" i="5"/>
  <c r="C248" i="5"/>
  <c r="C206" i="5"/>
  <c r="C205" i="5"/>
  <c r="C321" i="5"/>
  <c r="C260" i="5"/>
  <c r="C204" i="5"/>
  <c r="C318" i="5"/>
  <c r="C203" i="5"/>
  <c r="C202" i="5"/>
  <c r="C201" i="5"/>
  <c r="C200" i="5"/>
  <c r="C259" i="5"/>
  <c r="C258" i="5"/>
  <c r="C271" i="5"/>
  <c r="C199" i="5"/>
  <c r="C198" i="5"/>
  <c r="C197" i="5"/>
  <c r="C317" i="5"/>
  <c r="C196" i="5"/>
  <c r="C270" i="5"/>
  <c r="C195" i="5"/>
  <c r="C247" i="5"/>
  <c r="C237" i="5"/>
  <c r="C194" i="5"/>
  <c r="C193" i="5"/>
  <c r="C316" i="5"/>
  <c r="C269" i="5"/>
  <c r="C315" i="5"/>
  <c r="C314" i="5"/>
  <c r="C192" i="5"/>
  <c r="C313" i="5"/>
  <c r="C191" i="5"/>
  <c r="C268" i="5"/>
  <c r="C312" i="5"/>
  <c r="C190" i="5"/>
  <c r="C189" i="5"/>
  <c r="C311" i="5"/>
  <c r="C188" i="5"/>
  <c r="C187" i="5"/>
  <c r="C186" i="5"/>
  <c r="C185" i="5"/>
  <c r="C267" i="5"/>
  <c r="C184" i="5"/>
  <c r="C183" i="5"/>
  <c r="C246" i="5"/>
  <c r="C310" i="5"/>
  <c r="C182" i="5"/>
  <c r="C309" i="5"/>
  <c r="C181" i="5"/>
  <c r="C180" i="5"/>
  <c r="C179" i="5"/>
  <c r="C178" i="5"/>
  <c r="C308" i="5"/>
  <c r="C177" i="5"/>
  <c r="C30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306" i="5"/>
  <c r="C305" i="5"/>
  <c r="C164" i="5"/>
  <c r="C163" i="5"/>
  <c r="C162" i="5"/>
  <c r="C161" i="5"/>
  <c r="C304" i="5"/>
  <c r="C160" i="5"/>
  <c r="C303" i="5"/>
  <c r="C159" i="5"/>
  <c r="C266" i="5"/>
  <c r="C302" i="5"/>
  <c r="C158" i="5"/>
  <c r="C301" i="5"/>
  <c r="C157" i="5"/>
  <c r="C156" i="5"/>
  <c r="C155" i="5"/>
  <c r="C320" i="5"/>
  <c r="C154" i="5"/>
  <c r="C153" i="5"/>
  <c r="C152" i="5"/>
  <c r="C151" i="5"/>
  <c r="C150" i="5"/>
  <c r="C149" i="5"/>
  <c r="C245" i="5"/>
  <c r="C148" i="5"/>
  <c r="C147" i="5"/>
  <c r="C236" i="5"/>
  <c r="C146" i="5"/>
  <c r="C145" i="5"/>
  <c r="C144" i="5"/>
  <c r="C244" i="5"/>
  <c r="C143" i="5"/>
  <c r="C300" i="5"/>
  <c r="C142" i="5"/>
  <c r="C265" i="5"/>
  <c r="C141" i="5"/>
  <c r="C140" i="5"/>
  <c r="C139" i="5"/>
  <c r="C138" i="5"/>
  <c r="C137" i="5"/>
  <c r="C136" i="5"/>
  <c r="C135" i="5"/>
  <c r="C134" i="5"/>
  <c r="C299" i="5"/>
  <c r="C133" i="5"/>
  <c r="C132" i="5"/>
  <c r="C131" i="5"/>
  <c r="C130" i="5"/>
  <c r="C235" i="5"/>
  <c r="C129" i="5"/>
  <c r="C128" i="5"/>
  <c r="C127" i="5"/>
  <c r="C126" i="5"/>
  <c r="C125" i="5"/>
  <c r="C124" i="5"/>
  <c r="C123" i="5"/>
  <c r="C298" i="5"/>
  <c r="C122" i="5"/>
  <c r="C121" i="5"/>
  <c r="C120" i="5"/>
  <c r="C119" i="5"/>
  <c r="C118" i="5"/>
  <c r="C117" i="5"/>
  <c r="C116" i="5"/>
  <c r="C297" i="5"/>
  <c r="C234" i="5"/>
  <c r="C233" i="5"/>
  <c r="C115" i="5"/>
  <c r="C232" i="5"/>
  <c r="C114" i="5"/>
  <c r="C296" i="5"/>
  <c r="C113" i="5"/>
  <c r="C295" i="5"/>
  <c r="C112" i="5"/>
  <c r="C111" i="5"/>
  <c r="C110" i="5"/>
  <c r="C294" i="5"/>
  <c r="C109" i="5"/>
  <c r="C257" i="5"/>
  <c r="C256" i="5"/>
  <c r="C108" i="5"/>
  <c r="C107" i="5"/>
  <c r="C106" i="5"/>
  <c r="C255" i="5"/>
  <c r="C105" i="5"/>
  <c r="C104" i="5"/>
  <c r="C103" i="5"/>
  <c r="C102" i="5"/>
  <c r="C101" i="5"/>
  <c r="C293" i="5"/>
  <c r="C254" i="5"/>
  <c r="C100" i="5"/>
  <c r="C99" i="5"/>
  <c r="C292" i="5"/>
  <c r="C291" i="5"/>
  <c r="C243" i="5"/>
  <c r="C264" i="5"/>
  <c r="C98" i="5"/>
  <c r="C290" i="5"/>
  <c r="C263" i="5"/>
  <c r="C97" i="5"/>
  <c r="C96" i="5"/>
  <c r="C289" i="5"/>
  <c r="C95" i="5"/>
  <c r="C94" i="5"/>
  <c r="C231" i="5"/>
  <c r="C251" i="5"/>
  <c r="C288" i="5"/>
  <c r="C262" i="5"/>
  <c r="C93" i="5"/>
  <c r="C92" i="5"/>
  <c r="C91" i="5"/>
  <c r="C90" i="5"/>
  <c r="C89" i="5"/>
  <c r="C88" i="5"/>
  <c r="C87" i="5"/>
  <c r="C287" i="5"/>
  <c r="C86" i="5"/>
  <c r="C286" i="5"/>
  <c r="C285" i="5"/>
  <c r="C284" i="5"/>
  <c r="C85" i="5"/>
  <c r="C84" i="5"/>
  <c r="C83" i="5"/>
  <c r="C82" i="5"/>
  <c r="C81" i="5"/>
  <c r="C283" i="5"/>
  <c r="C80" i="5"/>
  <c r="C79" i="5"/>
  <c r="C78" i="5"/>
  <c r="C228" i="5"/>
  <c r="C77" i="5"/>
  <c r="C76" i="5"/>
  <c r="C75" i="5"/>
  <c r="C74" i="5"/>
  <c r="C282" i="5"/>
  <c r="C73" i="5"/>
  <c r="C230" i="5"/>
  <c r="C72" i="5"/>
  <c r="C71" i="5"/>
  <c r="C70" i="5"/>
  <c r="C69" i="5"/>
  <c r="C68" i="5"/>
  <c r="C242" i="5"/>
  <c r="C67" i="5"/>
  <c r="C66" i="5"/>
  <c r="C281" i="5"/>
  <c r="C280" i="5"/>
  <c r="C65" i="5"/>
  <c r="C241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253" i="5"/>
  <c r="C43" i="5"/>
  <c r="C279" i="5"/>
  <c r="C278" i="5"/>
  <c r="C42" i="5"/>
  <c r="C240" i="5"/>
  <c r="C41" i="5"/>
  <c r="C40" i="5"/>
  <c r="C39" i="5"/>
  <c r="C38" i="5"/>
  <c r="C37" i="5"/>
  <c r="C36" i="5"/>
  <c r="C35" i="5"/>
  <c r="C34" i="5"/>
  <c r="C33" i="5"/>
  <c r="C32" i="5"/>
  <c r="C31" i="5"/>
  <c r="C30" i="5"/>
  <c r="C239" i="5"/>
  <c r="C29" i="5"/>
  <c r="C28" i="5"/>
  <c r="C27" i="5"/>
  <c r="C277" i="5"/>
  <c r="C276" i="5"/>
  <c r="C26" i="5"/>
  <c r="C25" i="5"/>
  <c r="C275" i="5"/>
  <c r="C229" i="5"/>
  <c r="C24" i="5"/>
  <c r="C274" i="5"/>
  <c r="C23" i="5"/>
  <c r="C250" i="5"/>
  <c r="C22" i="5"/>
  <c r="C252" i="5"/>
  <c r="C273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272" i="5"/>
</calcChain>
</file>

<file path=xl/sharedStrings.xml><?xml version="1.0" encoding="utf-8"?>
<sst xmlns="http://schemas.openxmlformats.org/spreadsheetml/2006/main" count="10979" uniqueCount="5029">
  <si>
    <t>TCONS_00003680</t>
  </si>
  <si>
    <t>TCONS_00006084</t>
  </si>
  <si>
    <t>TCONS_00006247</t>
  </si>
  <si>
    <t>TCONS_00008810</t>
  </si>
  <si>
    <t>TCONS_00012030</t>
  </si>
  <si>
    <t>TCONS_00013720</t>
  </si>
  <si>
    <t>TCONS_00014822</t>
  </si>
  <si>
    <t>TCONS_00016221</t>
  </si>
  <si>
    <t>TCONS_00016229</t>
  </si>
  <si>
    <t>TCONS_00016778</t>
  </si>
  <si>
    <t>TCONS_00018105</t>
  </si>
  <si>
    <t>TCONS_00019844</t>
  </si>
  <si>
    <t>TCONS_00021442</t>
  </si>
  <si>
    <t>TCONS_00022143</t>
  </si>
  <si>
    <t>TCONS_00024601</t>
  </si>
  <si>
    <t>TCONS_00027351</t>
  </si>
  <si>
    <t>TCONS_00028925</t>
  </si>
  <si>
    <t>TCONS_00029876</t>
  </si>
  <si>
    <t>TCONS_00030442</t>
  </si>
  <si>
    <t>TCONS_00030617</t>
  </si>
  <si>
    <t>TCONS_00031670</t>
  </si>
  <si>
    <t>TCONS_00033473</t>
  </si>
  <si>
    <t>TCONS_00035754</t>
  </si>
  <si>
    <t>TCONS_00040853</t>
  </si>
  <si>
    <t>TCONS_00042153</t>
  </si>
  <si>
    <t>TCONS_00042832</t>
  </si>
  <si>
    <t>TCONS_00047470</t>
  </si>
  <si>
    <t>TCONS_00053188</t>
  </si>
  <si>
    <t>TCONS_00053677</t>
  </si>
  <si>
    <t>TCONS_00055451</t>
  </si>
  <si>
    <t>TCONS_00056093</t>
  </si>
  <si>
    <t>TCONS_00062186</t>
  </si>
  <si>
    <t>TCONS_00062588</t>
  </si>
  <si>
    <t>TCONS_00062647</t>
  </si>
  <si>
    <t>TCONS_00063655</t>
  </si>
  <si>
    <t>TCONS_00066212</t>
  </si>
  <si>
    <t>TCONS_00070312</t>
  </si>
  <si>
    <t>TCONS_00072202</t>
  </si>
  <si>
    <t>No</t>
  </si>
  <si>
    <t>Yes/Node 2</t>
  </si>
  <si>
    <t>Yes/Node 1</t>
  </si>
  <si>
    <t>Yes/Node4</t>
  </si>
  <si>
    <t>TCONS_00001527</t>
  </si>
  <si>
    <t>TCONS_00009123</t>
  </si>
  <si>
    <t>TCONS_00009374</t>
  </si>
  <si>
    <t>TCONS_00014146</t>
  </si>
  <si>
    <t>TCONS_00016490</t>
  </si>
  <si>
    <t>TCONS_00017317</t>
  </si>
  <si>
    <t>TCONS_00019785</t>
  </si>
  <si>
    <t>TCONS_00020323</t>
  </si>
  <si>
    <t>TCONS_00024977</t>
  </si>
  <si>
    <t>TCONS_00027947</t>
  </si>
  <si>
    <t>TCONS_00028767</t>
  </si>
  <si>
    <t>TCONS_00031056</t>
  </si>
  <si>
    <t>TCONS_00050688</t>
  </si>
  <si>
    <t>TCONS_00052898</t>
  </si>
  <si>
    <t>TCONS_00064432</t>
  </si>
  <si>
    <t>TCONS_00066364</t>
  </si>
  <si>
    <t>TCONS_00072594</t>
  </si>
  <si>
    <t>TCONS_00072684</t>
  </si>
  <si>
    <t>TCONS_00072686</t>
  </si>
  <si>
    <t>TCONS_00072693</t>
  </si>
  <si>
    <t>SCONS_00000010</t>
  </si>
  <si>
    <t>SCONS_00000016</t>
  </si>
  <si>
    <t>SCONS_00000036</t>
  </si>
  <si>
    <t>SCONS_00000043</t>
  </si>
  <si>
    <t>SCONS_00000052</t>
  </si>
  <si>
    <t>SCONS_00000054</t>
  </si>
  <si>
    <t>SCONS_00000068</t>
  </si>
  <si>
    <t>SCONS_00000126</t>
  </si>
  <si>
    <t>SCONS_00000127</t>
  </si>
  <si>
    <t>SCONS_00000139</t>
  </si>
  <si>
    <t>SCONS_00000154</t>
  </si>
  <si>
    <t>SCONS_00000180</t>
  </si>
  <si>
    <t>SCONS_00000197</t>
  </si>
  <si>
    <t>SCONS_00000232</t>
  </si>
  <si>
    <t>SCONS_00000248</t>
  </si>
  <si>
    <t>SCONS_00000253</t>
  </si>
  <si>
    <t>SCONS_00000263</t>
  </si>
  <si>
    <t>SCONS_00000281</t>
  </si>
  <si>
    <t>AT1G05913</t>
  </si>
  <si>
    <t>AT1G06113</t>
  </si>
  <si>
    <t>AT1G06177</t>
  </si>
  <si>
    <t>AT1G07937</t>
  </si>
  <si>
    <t>AT1G08173</t>
  </si>
  <si>
    <t>AT1G08283</t>
  </si>
  <si>
    <t>AT1G08293</t>
  </si>
  <si>
    <t>AT1G08507</t>
  </si>
  <si>
    <t>AT1G08757</t>
  </si>
  <si>
    <t>AT1G09797</t>
  </si>
  <si>
    <t>AT1G10682</t>
  </si>
  <si>
    <t>AT1G11185</t>
  </si>
  <si>
    <t>AT1G18745</t>
  </si>
  <si>
    <t>AT1G19968</t>
  </si>
  <si>
    <t>AT1G31935</t>
  </si>
  <si>
    <t>AT1G50055</t>
  </si>
  <si>
    <t>AT1G52347</t>
  </si>
  <si>
    <t>AT1G66173</t>
  </si>
  <si>
    <t>AT1G69252</t>
  </si>
  <si>
    <t>AT1G70518</t>
  </si>
  <si>
    <t>AT1G70581</t>
  </si>
  <si>
    <t>AT1G79075</t>
  </si>
  <si>
    <t>AT2G07042</t>
  </si>
  <si>
    <t>AT2G07585</t>
  </si>
  <si>
    <t>AT2G08220</t>
  </si>
  <si>
    <t>AT2G15292</t>
  </si>
  <si>
    <t>AT2G18440</t>
  </si>
  <si>
    <t>AT2G21188</t>
  </si>
  <si>
    <t>AT2G22482</t>
  </si>
  <si>
    <t>AT2G23040</t>
  </si>
  <si>
    <t>AT2G27400</t>
  </si>
  <si>
    <t>AT2G32795</t>
  </si>
  <si>
    <t>AT2G36307</t>
  </si>
  <si>
    <t>AT2G39681</t>
  </si>
  <si>
    <t>AT2G41312</t>
  </si>
  <si>
    <t>AT2G42485</t>
  </si>
  <si>
    <t>AT2G44995</t>
  </si>
  <si>
    <t>AT2G45023</t>
  </si>
  <si>
    <t>AT3G02832</t>
  </si>
  <si>
    <t>AT3G03505</t>
  </si>
  <si>
    <t>AT3G06962</t>
  </si>
  <si>
    <t>AT3G07215</t>
  </si>
  <si>
    <t>AT3G08455</t>
  </si>
  <si>
    <t>AT3G12965</t>
  </si>
  <si>
    <t>AT3G17185</t>
  </si>
  <si>
    <t>AT3G25795</t>
  </si>
  <si>
    <t>AT3G26612</t>
  </si>
  <si>
    <t>AT3G27884</t>
  </si>
  <si>
    <t>AT3G52748</t>
  </si>
  <si>
    <t>AT3G57157</t>
  </si>
  <si>
    <t>AT3G61198</t>
  </si>
  <si>
    <t>AT4G02005</t>
  </si>
  <si>
    <t>AT4G03935</t>
  </si>
  <si>
    <t>AT4G05525</t>
  </si>
  <si>
    <t>AT4G06701</t>
  </si>
  <si>
    <t>AT4G08035</t>
  </si>
  <si>
    <t>AT4G12917</t>
  </si>
  <si>
    <t>AT4G13495</t>
  </si>
  <si>
    <t>AT4G36648</t>
  </si>
  <si>
    <t>AT5G03285</t>
  </si>
  <si>
    <t>AT5G04205</t>
  </si>
  <si>
    <t>AT5G07322</t>
  </si>
  <si>
    <t>AT5G09365</t>
  </si>
  <si>
    <t>AT5G24735</t>
  </si>
  <si>
    <t>AT5G43403</t>
  </si>
  <si>
    <t>AT5G57735</t>
  </si>
  <si>
    <t>AT1G06473</t>
  </si>
  <si>
    <t>AT1G07143</t>
  </si>
  <si>
    <t>NA</t>
  </si>
  <si>
    <t>AT1G11175</t>
  </si>
  <si>
    <t>AT1G34418</t>
  </si>
  <si>
    <t>AT1G46554</t>
  </si>
  <si>
    <t>AT1G58590</t>
  </si>
  <si>
    <t>AT1G67105</t>
  </si>
  <si>
    <t>AT2G05518</t>
  </si>
  <si>
    <t>AT2G18735</t>
  </si>
  <si>
    <t>AT2G31585</t>
  </si>
  <si>
    <t>AT3G06125</t>
  </si>
  <si>
    <t>AT3G09415</t>
  </si>
  <si>
    <t>AT3G59765</t>
  </si>
  <si>
    <t>AT4G14548</t>
  </si>
  <si>
    <t>AT5G22788</t>
  </si>
  <si>
    <t>AT5G48412</t>
  </si>
  <si>
    <t>Araport</t>
  </si>
  <si>
    <t>Evolinc</t>
  </si>
  <si>
    <t>Gene ID</t>
  </si>
  <si>
    <t>AT1G05913.1</t>
  </si>
  <si>
    <t>AT1G09797.1</t>
  </si>
  <si>
    <t>AT1G10682.1</t>
  </si>
  <si>
    <t>AT1G11185.1</t>
  </si>
  <si>
    <t>AT1G18745.1</t>
  </si>
  <si>
    <t>AT1G31935.1</t>
  </si>
  <si>
    <t>AT1G52347.1</t>
  </si>
  <si>
    <t>AT1G70581.1</t>
  </si>
  <si>
    <t>AT1G79075.1</t>
  </si>
  <si>
    <t>AT2G18440.1</t>
  </si>
  <si>
    <t>AT2G21188.1</t>
  </si>
  <si>
    <t>AT3G02832.1</t>
  </si>
  <si>
    <t>AT3G07215.4</t>
  </si>
  <si>
    <t>AT3G12965.1</t>
  </si>
  <si>
    <t>AT3G17185.1</t>
  </si>
  <si>
    <t>AT3G26612.1</t>
  </si>
  <si>
    <t>AT3G27884.2</t>
  </si>
  <si>
    <t>AT3G61198.1</t>
  </si>
  <si>
    <t>AT4G02005.3</t>
  </si>
  <si>
    <t>AT4G08035.2</t>
  </si>
  <si>
    <t>AT4G13495.2</t>
  </si>
  <si>
    <t>AT4G36648.1</t>
  </si>
  <si>
    <t>AT5G24735.1</t>
  </si>
  <si>
    <t>AT5G43403.1</t>
  </si>
  <si>
    <t>AT5G48412.1</t>
  </si>
  <si>
    <t>AT1G06113.1</t>
  </si>
  <si>
    <t>AT1G06177.1</t>
  </si>
  <si>
    <t>AT1G06473.1</t>
  </si>
  <si>
    <t>AT1G07143.1</t>
  </si>
  <si>
    <t>AT1G07937.1</t>
  </si>
  <si>
    <t>AT1G08173.1</t>
  </si>
  <si>
    <t>AT1G08283.1</t>
  </si>
  <si>
    <t>AT1G08293.1</t>
  </si>
  <si>
    <t>AT1G08507.1</t>
  </si>
  <si>
    <t>AT1G08757.1</t>
  </si>
  <si>
    <t>AT1G11175.1</t>
  </si>
  <si>
    <t>AT1G19968.1</t>
  </si>
  <si>
    <t>AT1G34418.1</t>
  </si>
  <si>
    <t>AT1G46554.1</t>
  </si>
  <si>
    <t>AT1G50055.1</t>
  </si>
  <si>
    <t>AT1G58590.2</t>
  </si>
  <si>
    <t>AT1G66173.1</t>
  </si>
  <si>
    <t>AT1G67105.1</t>
  </si>
  <si>
    <t>AT1G69252.1</t>
  </si>
  <si>
    <t>AT1G70518.1</t>
  </si>
  <si>
    <t>AT2G05518.1</t>
  </si>
  <si>
    <t>AT2G07042.1</t>
  </si>
  <si>
    <t>AT2G07585.1</t>
  </si>
  <si>
    <t>AT2G08220.1</t>
  </si>
  <si>
    <t>AT2G15292.1</t>
  </si>
  <si>
    <t>AT2G18735.1</t>
  </si>
  <si>
    <t>AT2G22482.1</t>
  </si>
  <si>
    <t>AT2G23040.3</t>
  </si>
  <si>
    <t>AT2G27400.1</t>
  </si>
  <si>
    <t>AT2G31585.1</t>
  </si>
  <si>
    <t>AT2G32795.1</t>
  </si>
  <si>
    <t>AT2G36307.1</t>
  </si>
  <si>
    <t>AT2G39681.1</t>
  </si>
  <si>
    <t>AT2G41312.2</t>
  </si>
  <si>
    <t>AT2G42485.1</t>
  </si>
  <si>
    <t>AT2G44995.1</t>
  </si>
  <si>
    <t>AT2G45023.1</t>
  </si>
  <si>
    <t>AT3G03505.1</t>
  </si>
  <si>
    <t>AT3G06125.2</t>
  </si>
  <si>
    <t>AT3G06962.1</t>
  </si>
  <si>
    <t>AT3G08455.1</t>
  </si>
  <si>
    <t>AT3G09415.1</t>
  </si>
  <si>
    <t>AT3G25795.1</t>
  </si>
  <si>
    <t>AT3G52748.1</t>
  </si>
  <si>
    <t>AT3G57157.1</t>
  </si>
  <si>
    <t>AT3G59765.1</t>
  </si>
  <si>
    <t>AT4G03935.1</t>
  </si>
  <si>
    <t>AT4G05525.1</t>
  </si>
  <si>
    <t>AT4G06701.4</t>
  </si>
  <si>
    <t>AT4G12917.1</t>
  </si>
  <si>
    <t>AT4G14548.1</t>
  </si>
  <si>
    <t>AT5G03285.1</t>
  </si>
  <si>
    <t>AT5G04205.1</t>
  </si>
  <si>
    <t>AT5G07322.1</t>
  </si>
  <si>
    <t>AT5G09365.1</t>
  </si>
  <si>
    <t>AT5G22788.1</t>
  </si>
  <si>
    <t>AT5G57735.1</t>
  </si>
  <si>
    <t>sORFs Gene IDs</t>
  </si>
  <si>
    <t>Yes</t>
  </si>
  <si>
    <t>Complete conservation</t>
  </si>
  <si>
    <t>Limited conservation</t>
  </si>
  <si>
    <t>No conservation</t>
  </si>
  <si>
    <t>sORF and lincRNA conserved to same degree based on MSA?</t>
  </si>
  <si>
    <t>LincRNA conservation node</t>
  </si>
  <si>
    <t>sORF conservation node</t>
  </si>
  <si>
    <t>sORF length (AA)</t>
  </si>
  <si>
    <t>LincRNA length (nts)</t>
  </si>
  <si>
    <t>Identification source</t>
  </si>
  <si>
    <t>sORF conservation</t>
  </si>
  <si>
    <t>sORF characteristics</t>
  </si>
  <si>
    <t>The degree to which sORFs and lincRNAs are conserved (the node representing the inferred last common ancestor) and whether these nodes are shared</t>
  </si>
  <si>
    <t>Length of sORF and lincRNAs</t>
  </si>
  <si>
    <t>CSAR_peak_72565</t>
  </si>
  <si>
    <t>Node at which 50% of structured region is conserved</t>
  </si>
  <si>
    <t>CSAR_peak_72565_ssRNase_rep4;CSAR_peak_82106_ssRNase_rep3</t>
  </si>
  <si>
    <t>CSAR_peak_82106</t>
  </si>
  <si>
    <t>AT1G04963</t>
  </si>
  <si>
    <t>CSAR_peak_30700</t>
  </si>
  <si>
    <t>CSAR_peak_30701</t>
  </si>
  <si>
    <t>AT1G06163</t>
  </si>
  <si>
    <t>CSAR_peak_31744</t>
  </si>
  <si>
    <t>AT1G06537</t>
  </si>
  <si>
    <t>CSAR_peak_31744_dsRNase_rep3;CSAR_peak_86938_ssRNase_rep3;CSAR_peak_30700_dsRNase_rep4;CSAR_peak_76746_ssRNase_rep4</t>
  </si>
  <si>
    <t>AT1G06583</t>
  </si>
  <si>
    <t>CSAR_peak_31745</t>
  </si>
  <si>
    <t>AT1G06587</t>
  </si>
  <si>
    <t>CSAR_peak_48931</t>
  </si>
  <si>
    <t>AT1G06983</t>
  </si>
  <si>
    <t>CSAR_peak_48932</t>
  </si>
  <si>
    <t>AT1G08103</t>
  </si>
  <si>
    <t>CSAR_peak_49462</t>
  </si>
  <si>
    <t>AT1G08713</t>
  </si>
  <si>
    <t>CSAR_peak_49462_rep6_ssRNase,CSAR_peak_50260_rep5_ssRNase</t>
  </si>
  <si>
    <t>AT1G09217</t>
  </si>
  <si>
    <t>CSAR_peak_49463</t>
  </si>
  <si>
    <t>AT1G09793</t>
  </si>
  <si>
    <t>CSAR_peak_50260</t>
  </si>
  <si>
    <t>CSAR_peak_50261</t>
  </si>
  <si>
    <t>AT1G09937</t>
  </si>
  <si>
    <t>CSAR_peak_50261_rep5_ssRNase,CSAR_peak_49463_rep6_ssRNase</t>
  </si>
  <si>
    <t>CSAR_peak_62605</t>
  </si>
  <si>
    <t>CSAR_peak_62605_rep4_ssRNase,CSAR_peak_48931_rep3_ssRNase</t>
  </si>
  <si>
    <t>AT1G15405</t>
  </si>
  <si>
    <t>CSAR_peak_62606</t>
  </si>
  <si>
    <t>AT1G16635</t>
  </si>
  <si>
    <t>CSAR_peak_76746</t>
  </si>
  <si>
    <t>CSAR_peak_76747</t>
  </si>
  <si>
    <t>AT1G21529</t>
  </si>
  <si>
    <t>CSAR_peak_76747_ssRNase_rep4;CSAR_peak_30701_dsRNase_rep4;CSAR_peak_86939_ssRNase_rep3;CSAR_peak_31745_dsRNase_rep3</t>
  </si>
  <si>
    <t>CSAR_peak_86938</t>
  </si>
  <si>
    <t>AT1G49952</t>
  </si>
  <si>
    <t>CSAR_peak_86939</t>
  </si>
  <si>
    <t>CSAR_peak_99597</t>
  </si>
  <si>
    <t>AT1G64563</t>
  </si>
  <si>
    <t>CSAR_peak_99597_rep3_dsRNase,CSAR_peak_48932_rep3_ssRNase,CSAR_peak_62606_rep4_ssRNase</t>
  </si>
  <si>
    <t>AT1G70185</t>
  </si>
  <si>
    <t>CSAR_peak_100676</t>
  </si>
  <si>
    <t>CSAR_peak_100676_rep3_dsRNase</t>
  </si>
  <si>
    <t>CSAR_peak_127154</t>
  </si>
  <si>
    <t>AT2G04405</t>
  </si>
  <si>
    <t>CSAR_peak_127155</t>
  </si>
  <si>
    <t>AT2G04435</t>
  </si>
  <si>
    <t>CSAR_peak_152005</t>
  </si>
  <si>
    <t>AT2G05205</t>
  </si>
  <si>
    <t>CSAR_peak_152005_rep4_dsRNase</t>
  </si>
  <si>
    <t>AT2G05215</t>
  </si>
  <si>
    <t>CSAR_peak_152006</t>
  </si>
  <si>
    <t>AT2G06835</t>
  </si>
  <si>
    <t>CSAR_peak_152006_rep4_dsRNase,CSAR_peak_127154_rep3_dsRNase</t>
  </si>
  <si>
    <t>AT2G08445</t>
  </si>
  <si>
    <t>CSAR_peak_152010</t>
  </si>
  <si>
    <t>AT2G08450</t>
  </si>
  <si>
    <t>CSAR_peak_152010_rep4_dsRNase,CSAR_peak_127155_rep3_dsRNase</t>
  </si>
  <si>
    <t>AT2G08455</t>
  </si>
  <si>
    <t>CSAR_peak_50598</t>
  </si>
  <si>
    <t>AT2G08460</t>
  </si>
  <si>
    <t>CSAR_peak_50598_rep6_ssRNase,CSAR_peak_51289_rep5_ssRNase</t>
  </si>
  <si>
    <t>AT2G08630</t>
  </si>
  <si>
    <t>CSAR_peak_51289</t>
  </si>
  <si>
    <t>AT2G08895</t>
  </si>
  <si>
    <t>CSAR_peak_11840</t>
  </si>
  <si>
    <t>CSAR_peak_11840_rep3_dsRNase,CSAR_peak_7762_rep4_ssRNase</t>
  </si>
  <si>
    <t>CSAR_peak_7762</t>
  </si>
  <si>
    <t>AT2G43375</t>
  </si>
  <si>
    <t>CSAR_peak_107429</t>
  </si>
  <si>
    <t>AT2G46192</t>
  </si>
  <si>
    <t>CSAR_peak_107429_rep4_dsRNase</t>
  </si>
  <si>
    <t>AT3G01235</t>
  </si>
  <si>
    <t>CSAR_peak_129392</t>
  </si>
  <si>
    <t>AT3G01835</t>
  </si>
  <si>
    <t>CSAR_peak_129392_rep3_dsRNase,CSAR_peak_154465_rep4_dsRNase</t>
  </si>
  <si>
    <t>AT3G01845</t>
  </si>
  <si>
    <t>CSAR_peak_154465</t>
  </si>
  <si>
    <t>CSAR_peak_106072</t>
  </si>
  <si>
    <t>AT3G03435</t>
  </si>
  <si>
    <t>CSAR_peak_106072_rep3_dsRNase,CSAR_peak_52030_rep3_ssRNase,CSAR_peak_66552_rep4_ssRNase</t>
  </si>
  <si>
    <t>AT3G04775</t>
  </si>
  <si>
    <t>CSAR_peak_106074</t>
  </si>
  <si>
    <t>AT3G04975</t>
  </si>
  <si>
    <t>CSAR_peak_106074_rep3_dsRNase,CSAR_peak_52031_rep3_ssRNase,CSAR_peak_66553_rep4_ssRNase</t>
  </si>
  <si>
    <t>AT3G05655</t>
  </si>
  <si>
    <t>CSAR_peak_32564</t>
  </si>
  <si>
    <t>AT3G06355</t>
  </si>
  <si>
    <t>CSAR_peak_35680</t>
  </si>
  <si>
    <t>CSAR_peak_35680_dsRNase_rep3;CSAR_peak_94365_ssRNase_rep3;CSAR_peak_32564_dsRNase_rep4;CSAR_peak_82984_ssRNase_rep4</t>
  </si>
  <si>
    <t>AT3G07505</t>
  </si>
  <si>
    <t>CSAR_peak_35688</t>
  </si>
  <si>
    <t>AT3G08065</t>
  </si>
  <si>
    <t>CSAR_peak_35688_dsRNase_rep3;CSAR_peak_94369_ssRNase_rep3;CSAR_peak_82990_ssRNase_rep4</t>
  </si>
  <si>
    <t>AT3G08345</t>
  </si>
  <si>
    <t>CSAR_peak_52028</t>
  </si>
  <si>
    <t>AT3G09105</t>
  </si>
  <si>
    <t>CSAR_peak_52029</t>
  </si>
  <si>
    <t>AT3G09245</t>
  </si>
  <si>
    <t>CSAR_peak_52030</t>
  </si>
  <si>
    <t>AT3G09855</t>
  </si>
  <si>
    <t>CSAR_peak_52031</t>
  </si>
  <si>
    <t>CSAR_peak_52836</t>
  </si>
  <si>
    <t>AT3G13277</t>
  </si>
  <si>
    <t>CSAR_peak_52837</t>
  </si>
  <si>
    <t>AT3G14185</t>
  </si>
  <si>
    <t>CSAR_peak_52837_rep6_ssRNase,CSAR_peak_53436_rep5_ssRNase</t>
  </si>
  <si>
    <t>CSAR_peak_52840</t>
  </si>
  <si>
    <t>CSAR_peak_52842</t>
  </si>
  <si>
    <t>CSAR_peak_53434</t>
  </si>
  <si>
    <t>AT3G55485</t>
  </si>
  <si>
    <t>CSAR_peak_53434_rep5_ssRNase,CSAR_peak_52836_rep6_ssRNase</t>
  </si>
  <si>
    <t>CSAR_peak_53436</t>
  </si>
  <si>
    <t>CSAR_peak_53438</t>
  </si>
  <si>
    <t>AT4G03905</t>
  </si>
  <si>
    <t>CSAR_peak_53438_rep5_ssRNase,CSAR_peak_52840_rep6_ssRNase,CSAR_peak_53440_rep5_ssRNase</t>
  </si>
  <si>
    <t>AT4G04195</t>
  </si>
  <si>
    <t>CSAR_peak_53440</t>
  </si>
  <si>
    <t>AT4G04565</t>
  </si>
  <si>
    <t>CSAR_peak_53441</t>
  </si>
  <si>
    <t>AT4G06160</t>
  </si>
  <si>
    <t>CSAR_peak_53441_rep5_ssRNase,CSAR_peak_52842_rep6_ssRNase,CSAR_peak_53442_rep5_ssRNase</t>
  </si>
  <si>
    <t>AT4G06225</t>
  </si>
  <si>
    <t>CSAR_peak_53442</t>
  </si>
  <si>
    <t>AT4G06235</t>
  </si>
  <si>
    <t>CSAR_peak_66550</t>
  </si>
  <si>
    <t>AT4G06265</t>
  </si>
  <si>
    <t>CSAR_peak_66550_rep4_ssRNase,CSAR_peak_52028_rep3_ssRNase</t>
  </si>
  <si>
    <t>AT4G06675</t>
  </si>
  <si>
    <t>CSAR_peak_66551</t>
  </si>
  <si>
    <t>AT4G06805</t>
  </si>
  <si>
    <t>CSAR_peak_66551_rep4_ssRNase,CSAR_peak_52029_rep3_ssRNase</t>
  </si>
  <si>
    <t>AT4G06810</t>
  </si>
  <si>
    <t>CSAR_peak_66552</t>
  </si>
  <si>
    <t>AT4G06905</t>
  </si>
  <si>
    <t>CSAR_peak_66553</t>
  </si>
  <si>
    <t>AT4G07070</t>
  </si>
  <si>
    <t>CSAR_peak_82984</t>
  </si>
  <si>
    <t>AT4G07865</t>
  </si>
  <si>
    <t>CSAR_peak_82985</t>
  </si>
  <si>
    <t>CSAR_peak_82986</t>
  </si>
  <si>
    <t>CSAR_peak_82990</t>
  </si>
  <si>
    <t>AT4G16892</t>
  </si>
  <si>
    <t>CSAR_peak_94365</t>
  </si>
  <si>
    <t>AT4G31408</t>
  </si>
  <si>
    <t>CSAR_peak_94366</t>
  </si>
  <si>
    <t>CSAR_peak_94366_ssRNase_rep3;CSAR_peak_82985_ssRNase_rep4</t>
  </si>
  <si>
    <t>AT5G01155</t>
  </si>
  <si>
    <t>CSAR_peak_94367</t>
  </si>
  <si>
    <t>AT5G01775</t>
  </si>
  <si>
    <t>CSAR_peak_94367_ssRNase_rep3;CSAR_peak_82986_ssRNase_rep4</t>
  </si>
  <si>
    <t>AT5G01985</t>
  </si>
  <si>
    <t>CSAR_peak_94369</t>
  </si>
  <si>
    <t>AT5G02015</t>
  </si>
  <si>
    <t>CSAR_peak_67860</t>
  </si>
  <si>
    <t>AT5G02055</t>
  </si>
  <si>
    <t>CSAR_peak_67860_rep4_ssRNase</t>
  </si>
  <si>
    <t>AT5G02645</t>
  </si>
  <si>
    <t>CSAR_peak_87300</t>
  </si>
  <si>
    <t>AT5G03615</t>
  </si>
  <si>
    <t>CSAR_peak_87300_ssRNase_rep4</t>
  </si>
  <si>
    <t>AT5G04075</t>
  </si>
  <si>
    <t>CSAR_peak_87302</t>
  </si>
  <si>
    <t>AT5G04325</t>
  </si>
  <si>
    <t>CSAR_peak_99638</t>
  </si>
  <si>
    <t>AT5G04445</t>
  </si>
  <si>
    <t>CSAR_peak_99638_ssRNase_rep3;CSAR_peak_87302_ssRNase_rep4</t>
  </si>
  <si>
    <t>AT5G05545</t>
  </si>
  <si>
    <t>CSAR_peak_10694</t>
  </si>
  <si>
    <t>AT5G06165</t>
  </si>
  <si>
    <t>CSAR_peak_10694_rep6_ssRNase</t>
  </si>
  <si>
    <t>AT5G06845</t>
  </si>
  <si>
    <t>CSAR_peak_10695</t>
  </si>
  <si>
    <t>AT5G07325</t>
  </si>
  <si>
    <t>CSAR_peak_10695_rep6_ssRNase,CSAR_peak_11096_rep5_ssRNase</t>
  </si>
  <si>
    <t>AT5G07745</t>
  </si>
  <si>
    <t>CSAR_peak_10702</t>
  </si>
  <si>
    <t>AT5G08855</t>
  </si>
  <si>
    <t>CSAR_peak_11049</t>
  </si>
  <si>
    <t>AT5G08975</t>
  </si>
  <si>
    <t>CSAR_peak_11049_rep3_ssRNase,CSAR_peak_14346_rep4_ssRNase</t>
  </si>
  <si>
    <t>AT5G09125</t>
  </si>
  <si>
    <t>CSAR_peak_11096</t>
  </si>
  <si>
    <t>AT5G09415</t>
  </si>
  <si>
    <t>CSAR_peak_11097</t>
  </si>
  <si>
    <t>AT5G09505</t>
  </si>
  <si>
    <t>CSAR_peak_11097_rep5_ssRNase,CSAR_peak_10702_rep6_ssRNase</t>
  </si>
  <si>
    <t>AT5G09675</t>
  </si>
  <si>
    <t>CSAR_peak_14345</t>
  </si>
  <si>
    <t>CSAR_peak_14345_rep4_ssRNase</t>
  </si>
  <si>
    <t>AT5G38005</t>
  </si>
  <si>
    <t>CSAR_peak_14346</t>
  </si>
  <si>
    <t>XLOC.000027</t>
  </si>
  <si>
    <t>TCONS_00000027</t>
  </si>
  <si>
    <t>XLOC.000286</t>
  </si>
  <si>
    <t>TCONS_00000301</t>
  </si>
  <si>
    <t>XLOC.000293</t>
  </si>
  <si>
    <t>TCONS_00000308</t>
  </si>
  <si>
    <t>XLOC.000294</t>
  </si>
  <si>
    <t>TCONS_00000309</t>
  </si>
  <si>
    <t>XLOC.000619</t>
  </si>
  <si>
    <t>TCONS_00000644</t>
  </si>
  <si>
    <t>XLOC.000919</t>
  </si>
  <si>
    <t>TCONS_00000951</t>
  </si>
  <si>
    <t>XLOC.001096</t>
  </si>
  <si>
    <t>TCONS_00001133</t>
  </si>
  <si>
    <t>XLOC.001159</t>
  </si>
  <si>
    <t>TCONS_00001197</t>
  </si>
  <si>
    <t>XLOC.001410</t>
  </si>
  <si>
    <t>TCONS_00001450</t>
  </si>
  <si>
    <t>XLOC.001791</t>
  </si>
  <si>
    <t>TCONS_00001840</t>
  </si>
  <si>
    <t>XLOC.002585</t>
  </si>
  <si>
    <t>TCONS_00002651</t>
  </si>
  <si>
    <t>XLOC.002611</t>
  </si>
  <si>
    <t>TCONS_00002677</t>
  </si>
  <si>
    <t>XLOC.002746</t>
  </si>
  <si>
    <t>TCONS_00004884</t>
  </si>
  <si>
    <t>CSAR_peak_11106</t>
  </si>
  <si>
    <t>CSAR_peak_11106_rep6_ssRNase,CSAR_peak_11476_rep5_ssRNase</t>
  </si>
  <si>
    <t>XLOC.005225</t>
  </si>
  <si>
    <t>CSAR_peak_11463</t>
  </si>
  <si>
    <t>TCONS_00005508</t>
  </si>
  <si>
    <t>CSAR_peak_11476</t>
  </si>
  <si>
    <t>XLOC.005529</t>
  </si>
  <si>
    <t>TCONS_00005819</t>
  </si>
  <si>
    <t>CSAR_peak_14895</t>
  </si>
  <si>
    <t>XLOC.006828</t>
  </si>
  <si>
    <t>TCONS_00007170</t>
  </si>
  <si>
    <t>CSAR_peak_14895_rep4_ssRNase,CSAR_peak_11463_rep3_ssRNase</t>
  </si>
  <si>
    <t>XLOC.007592</t>
  </si>
  <si>
    <t>TCONS_00007951</t>
  </si>
  <si>
    <t>CSAR_peak_7025</t>
  </si>
  <si>
    <t>XLOC.007612</t>
  </si>
  <si>
    <t>TCONS_00007971</t>
  </si>
  <si>
    <t>CSAR_peak_7458</t>
  </si>
  <si>
    <t>CSAR_peak_7458_dsRNase_rep4;CSAR_peak_7025_dsRNase_rep3</t>
  </si>
  <si>
    <t>CSAR_peak_71817</t>
  </si>
  <si>
    <t>XLOC.008824</t>
  </si>
  <si>
    <t>TCONS_00009226</t>
  </si>
  <si>
    <t>CSAR_peak_71817_ssRNase_rep4</t>
  </si>
  <si>
    <t>XLOC.009156</t>
  </si>
  <si>
    <t>TCONS_00009567</t>
  </si>
  <si>
    <t>CSAR_peak_2649</t>
  </si>
  <si>
    <t>XLOC.009180</t>
  </si>
  <si>
    <t>TCONS_00009591</t>
  </si>
  <si>
    <t>CSAR_peak_4067</t>
  </si>
  <si>
    <t>XLOC.009853</t>
  </si>
  <si>
    <t>TCONS_00010272</t>
  </si>
  <si>
    <t>CSAR_peak_4258</t>
  </si>
  <si>
    <t>XLOC.009876</t>
  </si>
  <si>
    <t>TCONS_00010295</t>
  </si>
  <si>
    <t>CSAR_peak_4258_rep4_dsRNase,CSAR_peak_2649_rep4_ssRNase,CSAR_peak_4067_rep3_dsRNase</t>
  </si>
  <si>
    <t>XLOC.010381</t>
  </si>
  <si>
    <t>TCONS_00010809</t>
  </si>
  <si>
    <t>CSAR_peak_6339</t>
  </si>
  <si>
    <t>XLOC.010420</t>
  </si>
  <si>
    <t>TCONS_00010848</t>
  </si>
  <si>
    <t>CSAR_peak_6339_rep4_dsRNase</t>
  </si>
  <si>
    <t>XLOC.010863</t>
  </si>
  <si>
    <t>TCONS_00011302</t>
  </si>
  <si>
    <t>CSAR_peak_99693</t>
  </si>
  <si>
    <t>XLOC.010885</t>
  </si>
  <si>
    <t>TCONS_00011324</t>
  </si>
  <si>
    <t>CSAR_peak_99693_rep4_dsRNase</t>
  </si>
  <si>
    <t>XLOC.011242</t>
  </si>
  <si>
    <t>TCONS_00011693</t>
  </si>
  <si>
    <t>CSAR_peak_29653</t>
  </si>
  <si>
    <t>XLOC.011298</t>
  </si>
  <si>
    <t>TCONS_00011756</t>
  </si>
  <si>
    <t>CSAR_peak_29784</t>
  </si>
  <si>
    <t>XLOC.011443</t>
  </si>
  <si>
    <t>TCONS_00011902</t>
  </si>
  <si>
    <t>CSAR_peak_47474</t>
  </si>
  <si>
    <t>XLOC.011741</t>
  </si>
  <si>
    <t>TCONS_00012225</t>
  </si>
  <si>
    <t>CSAR_peak_47474_rep3_ssRNase,CSAR_peak_60706_rep4_ssRNase</t>
  </si>
  <si>
    <t>XLOC.011746</t>
  </si>
  <si>
    <t>TCONS_00012230</t>
  </si>
  <si>
    <t>CSAR_peak_48023</t>
  </si>
  <si>
    <t>XLOC.011747</t>
  </si>
  <si>
    <t>TCONS_00012231</t>
  </si>
  <si>
    <t>CSAR_peak_48023_rep6_ssRNase,CSAR_peak_48809_rep5_ssRNase</t>
  </si>
  <si>
    <t>XLOC.011870</t>
  </si>
  <si>
    <t>TCONS_00012358</t>
  </si>
  <si>
    <t>CSAR_peak_48809</t>
  </si>
  <si>
    <t>XLOC.011872</t>
  </si>
  <si>
    <t>TCONS_00012360</t>
  </si>
  <si>
    <t>CSAR_peak_60706</t>
  </si>
  <si>
    <t>XLOC.012090</t>
  </si>
  <si>
    <t>TCONS_00012597</t>
  </si>
  <si>
    <t>CSAR_peak_73768</t>
  </si>
  <si>
    <t>XLOC.013078</t>
  </si>
  <si>
    <t>TCONS_00013652</t>
  </si>
  <si>
    <t>CSAR_peak_73768_ssRNase_rep4;CSAR_peak_29653_dsRNase_rep4;CSAR_peak_83478_ssRNase_rep3;CSAR_peak_29784_dsRNase_rep3</t>
  </si>
  <si>
    <t>XLOC.013555</t>
  </si>
  <si>
    <t>TCONS_00014178</t>
  </si>
  <si>
    <t>CSAR_peak_83478</t>
  </si>
  <si>
    <t>XLOC.014041</t>
  </si>
  <si>
    <t>TCONS_00014689</t>
  </si>
  <si>
    <t>CSAR_peak_29727</t>
  </si>
  <si>
    <t>XLOC.014385</t>
  </si>
  <si>
    <t>TCONS_00015040</t>
  </si>
  <si>
    <t>CSAR_peak_29727_dsRNase_rep4;CSAR_peak_74020_ssRNase_rep4;CSAR_peak_83757_ssRNase_rep3;CSAR_peak_29968_dsRNase_rep3</t>
  </si>
  <si>
    <t>XLOC.014572</t>
  </si>
  <si>
    <t>TCONS_00015236</t>
  </si>
  <si>
    <t>CSAR_peak_29968</t>
  </si>
  <si>
    <t>XLOC.015160</t>
  </si>
  <si>
    <t>TCONS_00015853</t>
  </si>
  <si>
    <t>CSAR_peak_47586</t>
  </si>
  <si>
    <t>XLOC.015222</t>
  </si>
  <si>
    <t>TCONS_00015917</t>
  </si>
  <si>
    <t>CSAR_peak_47586_rep3_ssRNase,CSAR_peak_60853_rep4_ssRNase</t>
  </si>
  <si>
    <t>XLOC.016375</t>
  </si>
  <si>
    <t>TCONS_00017097</t>
  </si>
  <si>
    <t>CSAR_peak_48167</t>
  </si>
  <si>
    <t>XLOC.016594</t>
  </si>
  <si>
    <t>CSAR_peak_48167_rep6_ssRNase,CSAR_peak_48929_rep5_ssRNase</t>
  </si>
  <si>
    <t>XLOC.016663</t>
  </si>
  <si>
    <t>TCONS_00017391</t>
  </si>
  <si>
    <t>CSAR_peak_48929</t>
  </si>
  <si>
    <t>XLOC.017025</t>
  </si>
  <si>
    <t>TCONS_00017763</t>
  </si>
  <si>
    <t>CSAR_peak_60853</t>
  </si>
  <si>
    <t>XLOC.017292</t>
  </si>
  <si>
    <t>TCONS_00018038</t>
  </si>
  <si>
    <t>CSAR_peak_74020</t>
  </si>
  <si>
    <t>XLOC.017547</t>
  </si>
  <si>
    <t>TCONS_00018313</t>
  </si>
  <si>
    <t>CSAR_peak_83757</t>
  </si>
  <si>
    <t>XLOC.018400</t>
  </si>
  <si>
    <t>TCONS_00019201</t>
  </si>
  <si>
    <t>CSAR_peak_102523</t>
  </si>
  <si>
    <t>XLOC.018411</t>
  </si>
  <si>
    <t>TCONS_00019214</t>
  </si>
  <si>
    <t>CSAR_peak_148118</t>
  </si>
  <si>
    <t>XLOC.018412</t>
  </si>
  <si>
    <t>TCONS_00019215</t>
  </si>
  <si>
    <t>CSAR_peak_148118_rep4_dsRNase</t>
  </si>
  <si>
    <t>XLOC.018413</t>
  </si>
  <si>
    <t>TCONS_00019216</t>
  </si>
  <si>
    <t>CSAR_peak_30057</t>
  </si>
  <si>
    <t>XLOC.018428</t>
  </si>
  <si>
    <t>TCONS_00019233</t>
  </si>
  <si>
    <t>CSAR_peak_30060</t>
  </si>
  <si>
    <t>XLOC.018509</t>
  </si>
  <si>
    <t>TCONS_00019333</t>
  </si>
  <si>
    <t>CSAR_peak_30061</t>
  </si>
  <si>
    <t>XLOC.018760</t>
  </si>
  <si>
    <t>TCONS_00019608</t>
  </si>
  <si>
    <t>CSAR_peak_30062</t>
  </si>
  <si>
    <t>XLOC.019787</t>
  </si>
  <si>
    <t>TCONS_00020691</t>
  </si>
  <si>
    <t>CSAR_peak_30062_dsRNase_rep4;CSAR_peak_74925_ssRNase_rep4;CSAR_peak_30571_dsRNase_rep3;CSAR_peak_84806_ssRNase_rep3</t>
  </si>
  <si>
    <t>XLOC.019850</t>
  </si>
  <si>
    <t>TCONS_00020755</t>
  </si>
  <si>
    <t>CSAR_peak_30563</t>
  </si>
  <si>
    <t>XLOC.020237</t>
  </si>
  <si>
    <t>TCONS_00021163</t>
  </si>
  <si>
    <t>CSAR_peak_30563_dsRNase_rep3;CSAR_peak_30057_dsRNase_rep4;CSAR_peak_74921_ssRNase_rep4</t>
  </si>
  <si>
    <t>XLOC.021147</t>
  </si>
  <si>
    <t>TCONS_00022122</t>
  </si>
  <si>
    <t>CSAR_peak_30565</t>
  </si>
  <si>
    <t>XLOC.021843</t>
  </si>
  <si>
    <t>TCONS_00022832</t>
  </si>
  <si>
    <t>CSAR_peak_30570</t>
  </si>
  <si>
    <t>XLOC.021905</t>
  </si>
  <si>
    <t>TCONS_00022896</t>
  </si>
  <si>
    <t>CSAR_peak_30571</t>
  </si>
  <si>
    <t>XLOC.021969</t>
  </si>
  <si>
    <t>TCONS_00022961</t>
  </si>
  <si>
    <t>CSAR_peak_48079</t>
  </si>
  <si>
    <t>XLOC.022105</t>
  </si>
  <si>
    <t>TCONS_00023099</t>
  </si>
  <si>
    <t>CSAR_peak_48080</t>
  </si>
  <si>
    <t>XLOC.022521</t>
  </si>
  <si>
    <t>TCONS_00023528</t>
  </si>
  <si>
    <t>CSAR_peak_48080_rep3_ssRNase,CSAR_peak_61446_rep4_ssRNase</t>
  </si>
  <si>
    <t>XLOC.023204</t>
  </si>
  <si>
    <t>TCONS_00024237</t>
  </si>
  <si>
    <t>CSAR_peak_48081</t>
  </si>
  <si>
    <t>XLOC.023901</t>
  </si>
  <si>
    <t>CSAR_peak_48562</t>
  </si>
  <si>
    <t>XLOC.024248</t>
  </si>
  <si>
    <t>TCONS_00025347</t>
  </si>
  <si>
    <t>CSAR_peak_48562_rep6_ssRNase,CSAR_peak_49338_rep5_ssRNase</t>
  </si>
  <si>
    <t>XLOC.024249</t>
  </si>
  <si>
    <t>TCONS_00025348</t>
  </si>
  <si>
    <t>CSAR_peak_48563</t>
  </si>
  <si>
    <t>XLOC.024261</t>
  </si>
  <si>
    <t>TCONS_00025363</t>
  </si>
  <si>
    <t>CSAR_peak_48563_rep6_ssRNase,CSAR_peak_49339_rep5_ssRNase</t>
  </si>
  <si>
    <t>XLOC.024271</t>
  </si>
  <si>
    <t>TCONS_00025373</t>
  </si>
  <si>
    <t>CSAR_peak_48564</t>
  </si>
  <si>
    <t>XLOC.024272</t>
  </si>
  <si>
    <t>TCONS_00025374</t>
  </si>
  <si>
    <t>CSAR_peak_48564_rep6_ssRNase,CSAR_peak_49340_rep5_ssRNase</t>
  </si>
  <si>
    <t>XLOC.024293</t>
  </si>
  <si>
    <t>TCONS_00025395</t>
  </si>
  <si>
    <t>CSAR_peak_48565</t>
  </si>
  <si>
    <t>XLOC.024632</t>
  </si>
  <si>
    <t>TCONS_00025774</t>
  </si>
  <si>
    <t>CSAR_peak_48565_rep6_ssRNase,CSAR_peak_49341_rep5_ssRNase</t>
  </si>
  <si>
    <t>XLOC.026289</t>
  </si>
  <si>
    <t>TCONS_00027503</t>
  </si>
  <si>
    <t>CSAR_peak_49338</t>
  </si>
  <si>
    <t>XLOC.026613</t>
  </si>
  <si>
    <t>TCONS_00027854</t>
  </si>
  <si>
    <t>CSAR_peak_49339</t>
  </si>
  <si>
    <t>XLOC.027162</t>
  </si>
  <si>
    <t>TCONS_00028415</t>
  </si>
  <si>
    <t>CSAR_peak_49340</t>
  </si>
  <si>
    <t>XLOC.027872</t>
  </si>
  <si>
    <t>TCONS_00029142</t>
  </si>
  <si>
    <t>CSAR_peak_49341</t>
  </si>
  <si>
    <t>XLOC.028158</t>
  </si>
  <si>
    <t>TCONS_00029434</t>
  </si>
  <si>
    <t>CSAR_peak_61444</t>
  </si>
  <si>
    <t>XLOC.028248</t>
  </si>
  <si>
    <t>TCONS_00029528</t>
  </si>
  <si>
    <t>CSAR_peak_61444_rep4_ssRNase</t>
  </si>
  <si>
    <t>XLOC.028458</t>
  </si>
  <si>
    <t>TCONS_00029746</t>
  </si>
  <si>
    <t>CSAR_peak_61445</t>
  </si>
  <si>
    <t>XLOC.029936</t>
  </si>
  <si>
    <t>TCONS_00031293</t>
  </si>
  <si>
    <t>CSAR_peak_61445_rep4_ssRNase,CSAR_peak_48079_rep3_ssRNase</t>
  </si>
  <si>
    <t>XLOC.030786</t>
  </si>
  <si>
    <t>TCONS_00032171</t>
  </si>
  <si>
    <t>CSAR_peak_61446</t>
  </si>
  <si>
    <t>XLOC.030927</t>
  </si>
  <si>
    <t>TCONS_00032316</t>
  </si>
  <si>
    <t>CSAR_peak_61447</t>
  </si>
  <si>
    <t>XLOC.030980</t>
  </si>
  <si>
    <t>TCONS_00032372</t>
  </si>
  <si>
    <t>CSAR_peak_61447_rep4_ssRNase,CSAR_peak_102523_rep4_dsRNase,CSAR_peak_48081_rep3_ssRNase</t>
  </si>
  <si>
    <t>XLOC.031406</t>
  </si>
  <si>
    <t>TCONS_00032812</t>
  </si>
  <si>
    <t>CSAR_peak_74921</t>
  </si>
  <si>
    <t>XLOC.031973</t>
  </si>
  <si>
    <t>TCONS_00033430</t>
  </si>
  <si>
    <t>CSAR_peak_74923</t>
  </si>
  <si>
    <t>XLOC.032372</t>
  </si>
  <si>
    <t>TCONS_00033874</t>
  </si>
  <si>
    <t>CSAR_peak_74923_ssRNase_rep4;CSAR_peak_30060_dsRNase_rep4;CSAR_peak_84804_ssRNase_rep3;CSAR_peak_30565_dsRNase_rep3</t>
  </si>
  <si>
    <t>XLOC.032938</t>
  </si>
  <si>
    <t>TCONS_00034498</t>
  </si>
  <si>
    <t>CSAR_peak_74924</t>
  </si>
  <si>
    <t>XLOC.032979</t>
  </si>
  <si>
    <t>TCONS_00034556</t>
  </si>
  <si>
    <t>CSAR_peak_74925</t>
  </si>
  <si>
    <t>XLOC.032980</t>
  </si>
  <si>
    <t>TCONS_00034557</t>
  </si>
  <si>
    <t>CSAR_peak_84804</t>
  </si>
  <si>
    <t>XLOC.032993</t>
  </si>
  <si>
    <t>TCONS_00034586</t>
  </si>
  <si>
    <t>CSAR_peak_84805</t>
  </si>
  <si>
    <t>XLOC.033003</t>
  </si>
  <si>
    <t>TCONS_00034597</t>
  </si>
  <si>
    <t>CSAR_peak_84805_ssRNase_rep3;CSAR_peak_30570_dsRNase_rep3;CSAR_peak_30061_dsRNase_rep4;CSAR_peak_74924_ssRNase_rep4</t>
  </si>
  <si>
    <t>XLOC.033004</t>
  </si>
  <si>
    <t>TCONS_00034598</t>
  </si>
  <si>
    <t>CSAR_peak_84806</t>
  </si>
  <si>
    <t>XLOC.033006</t>
  </si>
  <si>
    <t>TCONS_00034600</t>
  </si>
  <si>
    <t>CSAR_peak_3645</t>
  </si>
  <si>
    <t>XLOC.033016</t>
  </si>
  <si>
    <t>TCONS_00034611</t>
  </si>
  <si>
    <t>CSAR_peak_3645_rep6_ssRNase,CSAR_peak_3778_rep5_ssRNase</t>
  </si>
  <si>
    <t>XLOC.033017</t>
  </si>
  <si>
    <t>TCONS_00034612</t>
  </si>
  <si>
    <t>CSAR_peak_3778</t>
  </si>
  <si>
    <t>XLOC.033019</t>
  </si>
  <si>
    <t>TCONS_00034614</t>
  </si>
  <si>
    <t>CSAR_peak_17835</t>
  </si>
  <si>
    <t>XLOC.033026</t>
  </si>
  <si>
    <t>TCONS_00034622</t>
  </si>
  <si>
    <t>CSAR_peak_17835_rep4_dsRNase</t>
  </si>
  <si>
    <t>XLOC.033034</t>
  </si>
  <si>
    <t>TCONS_00034630</t>
  </si>
  <si>
    <t>CSAR_peak_156247</t>
  </si>
  <si>
    <t>XLOC.033055</t>
  </si>
  <si>
    <t>TCONS_00034656</t>
  </si>
  <si>
    <t>CSAR_peak_156247_rep4_dsRNase</t>
  </si>
  <si>
    <t>XLOC.033167</t>
  </si>
  <si>
    <t>TCONS_00034781</t>
  </si>
  <si>
    <t>CSAR_peak_22661</t>
  </si>
  <si>
    <t>XLOC.033168</t>
  </si>
  <si>
    <t>TCONS_00034782</t>
  </si>
  <si>
    <t>CSAR_peak_22661_rep4_dsRNase</t>
  </si>
  <si>
    <t>XLOC.033179</t>
  </si>
  <si>
    <t>TCONS_00034811</t>
  </si>
  <si>
    <t>XLOC.033180</t>
  </si>
  <si>
    <t>TCONS_00034819</t>
  </si>
  <si>
    <t>XLOC.034193</t>
  </si>
  <si>
    <t>TCONS_00035972</t>
  </si>
  <si>
    <t>CSAR_peak_108143</t>
  </si>
  <si>
    <t>XLOC.034425</t>
  </si>
  <si>
    <t>TCONS_00036209</t>
  </si>
  <si>
    <t>CSAR_peak_108143_rep3_dsRNase,CSAR_peak_113304_rep4_dsRNase,CSAR_peak_67846_rep4_ssRNase</t>
  </si>
  <si>
    <t>XLOC.035595</t>
  </si>
  <si>
    <t>TCONS_00037406</t>
  </si>
  <si>
    <t>CSAR_peak_113304</t>
  </si>
  <si>
    <t>XLOC.035735</t>
  </si>
  <si>
    <t>TCONS_00037553</t>
  </si>
  <si>
    <t>CSAR_peak_136648</t>
  </si>
  <si>
    <t>XLOC.036322</t>
  </si>
  <si>
    <t>TCONS_00038174</t>
  </si>
  <si>
    <t>CSAR_peak_162023</t>
  </si>
  <si>
    <t>XLOC.036416</t>
  </si>
  <si>
    <t>TCONS_00038268</t>
  </si>
  <si>
    <t>CSAR_peak_162023_rep4_dsRNase,CSAR_peak_136648_rep3_dsRNase</t>
  </si>
  <si>
    <t>XLOC.036489</t>
  </si>
  <si>
    <t>TCONS_00038341</t>
  </si>
  <si>
    <t>CSAR_peak_53011</t>
  </si>
  <si>
    <t>XLOC.036712</t>
  </si>
  <si>
    <t>TCONS_00038569</t>
  </si>
  <si>
    <t>CSAR_peak_53011_rep3_ssRNase</t>
  </si>
  <si>
    <t>XLOC.036994</t>
  </si>
  <si>
    <t>TCONS_00038860</t>
  </si>
  <si>
    <t>CSAR_peak_67846</t>
  </si>
  <si>
    <t>XLOC.037134</t>
  </si>
  <si>
    <t>TCONS_00039006</t>
  </si>
  <si>
    <t>XLOC.037693</t>
  </si>
  <si>
    <t>TCONS_00039582</t>
  </si>
  <si>
    <t>XLOC.038164</t>
  </si>
  <si>
    <t>TCONS_00040068</t>
  </si>
  <si>
    <t>CSAR_peak_96912</t>
  </si>
  <si>
    <t>XLOC.038599</t>
  </si>
  <si>
    <t>TCONS_00040548</t>
  </si>
  <si>
    <t>CSAR_peak_96912_ssRNase_rep3</t>
  </si>
  <si>
    <t>XLOC.038912</t>
  </si>
  <si>
    <t>TCONS_00040904</t>
  </si>
  <si>
    <t>CSAR_peak_12502</t>
  </si>
  <si>
    <t>XLOC.039535</t>
  </si>
  <si>
    <t>TCONS_00041589</t>
  </si>
  <si>
    <t>CSAR_peak_15581</t>
  </si>
  <si>
    <t>XLOC.039591</t>
  </si>
  <si>
    <t>TCONS_00041659</t>
  </si>
  <si>
    <t>CSAR_peak_17933</t>
  </si>
  <si>
    <t>XLOC.039598</t>
  </si>
  <si>
    <t>TCONS_00041666</t>
  </si>
  <si>
    <t>CSAR_peak_17933_ssRNase_rep3;CSAR_peak_5817_dsRNase_rep3;CSAR_peak_15581_ssRNase_rep4;CSAR_peak_6210_dsRNase_rep4</t>
  </si>
  <si>
    <t>XLOC.039599</t>
  </si>
  <si>
    <t>TCONS_00041667</t>
  </si>
  <si>
    <t>CSAR_peak_5817</t>
  </si>
  <si>
    <t>XLOC.039631</t>
  </si>
  <si>
    <t>TCONS_00041701</t>
  </si>
  <si>
    <t>CSAR_peak_6210</t>
  </si>
  <si>
    <t>XLOC.039641</t>
  </si>
  <si>
    <t>TCONS_00041713</t>
  </si>
  <si>
    <t>CSAR_peak_9390</t>
  </si>
  <si>
    <t>XLOC.039645</t>
  </si>
  <si>
    <t>TCONS_00041719</t>
  </si>
  <si>
    <t>CSAR_peak_9650</t>
  </si>
  <si>
    <t>XLOC.039655</t>
  </si>
  <si>
    <t>TCONS_00041738</t>
  </si>
  <si>
    <t>CSAR_peak_9650_rep3_ssRNase,CSAR_peak_12502_rep4_ssRNase</t>
  </si>
  <si>
    <t>XLOC.039656</t>
  </si>
  <si>
    <t>TCONS_00041739</t>
  </si>
  <si>
    <t>CSAR_peak_9740</t>
  </si>
  <si>
    <t>XLOC.039657</t>
  </si>
  <si>
    <t>TCONS_00041740</t>
  </si>
  <si>
    <t>CSAR_peak_9740_rep5_ssRNase,CSAR_peak_9390_rep6_ssRNase</t>
  </si>
  <si>
    <t>XLOC.039750</t>
  </si>
  <si>
    <t>TCONS_00041856</t>
  </si>
  <si>
    <t>CSAR_peak_30719</t>
  </si>
  <si>
    <t>XLOC.039756</t>
  </si>
  <si>
    <t>TCONS_00041875</t>
  </si>
  <si>
    <t>CSAR_peak_30719_rep4_dsRNase</t>
  </si>
  <si>
    <t>XLOC.040776</t>
  </si>
  <si>
    <t>TCONS_00043021</t>
  </si>
  <si>
    <t>CSAR_peak_11312</t>
  </si>
  <si>
    <t>XLOC.041542</t>
  </si>
  <si>
    <t>TCONS_00043800</t>
  </si>
  <si>
    <t>CSAR_peak_11312_rep5_ssRNase</t>
  </si>
  <si>
    <t>XLOC.041697</t>
  </si>
  <si>
    <t>TCONS_00043956</t>
  </si>
  <si>
    <t>XLOC.042245</t>
  </si>
  <si>
    <t>TCONS_00044519</t>
  </si>
  <si>
    <t>XLOC.042829</t>
  </si>
  <si>
    <t>TCONS_00045124</t>
  </si>
  <si>
    <t>CSAR_peak_57164</t>
  </si>
  <si>
    <t>XLOC.042836</t>
  </si>
  <si>
    <t>TCONS_00045131</t>
  </si>
  <si>
    <t>CSAR_peak_57164_rep6_ssRNase</t>
  </si>
  <si>
    <t>XLOC.042837</t>
  </si>
  <si>
    <t>TCONS_00045132</t>
  </si>
  <si>
    <t>CSAR_peak_57165</t>
  </si>
  <si>
    <t>XLOC.043189</t>
  </si>
  <si>
    <t>TCONS_00045514</t>
  </si>
  <si>
    <t>CSAR_peak_57165_rep6_ssRNase</t>
  </si>
  <si>
    <t>XLOC.043190</t>
  </si>
  <si>
    <t>TCONS_00045515</t>
  </si>
  <si>
    <t>CSAR_peak_57167</t>
  </si>
  <si>
    <t>XLOC.045406</t>
  </si>
  <si>
    <t>TCONS_00047919</t>
  </si>
  <si>
    <t>CSAR_peak_57167_rep6_ssRNase</t>
  </si>
  <si>
    <t>XLOC.045639</t>
  </si>
  <si>
    <t>TCONS_00048166</t>
  </si>
  <si>
    <t>CSAR_peak_57168</t>
  </si>
  <si>
    <t>XLOC.046110</t>
  </si>
  <si>
    <t>TCONS_00048663</t>
  </si>
  <si>
    <t>CSAR_peak_57846</t>
  </si>
  <si>
    <t>XLOC.046222</t>
  </si>
  <si>
    <t>TCONS_00048778</t>
  </si>
  <si>
    <t>CSAR_peak_57846_rep5_ssRNase,CSAR_peak_57168_rep6_ssRNase</t>
  </si>
  <si>
    <t>XLOC.046438</t>
  </si>
  <si>
    <t>TCONS_00049010</t>
  </si>
  <si>
    <t>XLOC.047157</t>
  </si>
  <si>
    <t>TCONS_00049751</t>
  </si>
  <si>
    <t>XLOC.047230</t>
  </si>
  <si>
    <t>TCONS_00049826</t>
  </si>
  <si>
    <t>XLOC.047662</t>
  </si>
  <si>
    <t>TCONS_00050270</t>
  </si>
  <si>
    <t>XLOC.048531</t>
  </si>
  <si>
    <t>TCONS_00051167</t>
  </si>
  <si>
    <t>XLOC.048890</t>
  </si>
  <si>
    <t>TCONS_00051547</t>
  </si>
  <si>
    <t>XLOC.049824</t>
  </si>
  <si>
    <t>TCONS_00052585</t>
  </si>
  <si>
    <t>CSAR_peak_11658</t>
  </si>
  <si>
    <t>XLOC.050400</t>
  </si>
  <si>
    <t>TCONS_00053203</t>
  </si>
  <si>
    <t>CSAR_peak_12007</t>
  </si>
  <si>
    <t>XLOC.050677</t>
  </si>
  <si>
    <t>TCONS_00053492</t>
  </si>
  <si>
    <t>CSAR_peak_12069</t>
  </si>
  <si>
    <t>XLOC.051113</t>
  </si>
  <si>
    <t>TCONS_00053952</t>
  </si>
  <si>
    <t>CSAR_peak_12069_rep5_ssRNase,CSAR_peak_11658_rep6_ssRNase,CSAR_peak_38129_rep4_dsRNase</t>
  </si>
  <si>
    <t>XLOC.052009</t>
  </si>
  <si>
    <t>TCONS_00054894</t>
  </si>
  <si>
    <t>CSAR_peak_15574</t>
  </si>
  <si>
    <t>XLOC.052901</t>
  </si>
  <si>
    <t>TCONS_00055810</t>
  </si>
  <si>
    <t>CSAR_peak_15574_rep4_ssRNase,CSAR_peak_12007_rep3_ssRNase</t>
  </si>
  <si>
    <t>XLOC.053026</t>
  </si>
  <si>
    <t>TCONS_00055944</t>
  </si>
  <si>
    <t>CSAR_peak_7324</t>
  </si>
  <si>
    <t>XLOC.053192</t>
  </si>
  <si>
    <t>TCONS_00056117</t>
  </si>
  <si>
    <t>CSAR_peak_7324_dsRNase_rep3;CSAR_peak_7825_dsRNase_rep4</t>
  </si>
  <si>
    <t>XLOC.053419</t>
  </si>
  <si>
    <t>TCONS_00056352</t>
  </si>
  <si>
    <t>CSAR_peak_7825</t>
  </si>
  <si>
    <t>XLOC.053768</t>
  </si>
  <si>
    <t>TCONS_00056711</t>
  </si>
  <si>
    <t>CSAR_peak_11659</t>
  </si>
  <si>
    <t>XLOC.054377</t>
  </si>
  <si>
    <t>TCONS_00057345</t>
  </si>
  <si>
    <t>CSAR_peak_11659_rep6_ssRNase,CSAR_peak_38132_rep4_dsRNase,CSAR_peak_12070_rep5_ssRNase</t>
  </si>
  <si>
    <t>XLOC.054826</t>
  </si>
  <si>
    <t>TCONS_00057818</t>
  </si>
  <si>
    <t>CSAR_peak_12008</t>
  </si>
  <si>
    <t>XLOC.055711</t>
  </si>
  <si>
    <t>TCONS_00058761</t>
  </si>
  <si>
    <t>CSAR_peak_12008_rep3_ssRNase,CSAR_peak_15575_rep4_ssRNase</t>
  </si>
  <si>
    <t>XLOC.056401</t>
  </si>
  <si>
    <t>TCONS_00059519</t>
  </si>
  <si>
    <t>CSAR_peak_12070</t>
  </si>
  <si>
    <t>XLOC.056889</t>
  </si>
  <si>
    <t>TCONS_00060085</t>
  </si>
  <si>
    <t>CSAR_peak_15575</t>
  </si>
  <si>
    <t>XLOC.056891</t>
  </si>
  <si>
    <t>TCONS_00060088</t>
  </si>
  <si>
    <t>CSAR_peak_38132</t>
  </si>
  <si>
    <t>XLOC.057459</t>
  </si>
  <si>
    <t>TCONS_00060692</t>
  </si>
  <si>
    <t>CSAR_peak_7325</t>
  </si>
  <si>
    <t>XLOC.058247</t>
  </si>
  <si>
    <t>TCONS_00061530</t>
  </si>
  <si>
    <t>CSAR_peak_7325_dsRNase_rep3;CSAR_peak_7826_dsRNase_rep4</t>
  </si>
  <si>
    <t>XLOC.058395</t>
  </si>
  <si>
    <t>TCONS_00061681</t>
  </si>
  <si>
    <t>CSAR_peak_7826</t>
  </si>
  <si>
    <t>XLOC.058433</t>
  </si>
  <si>
    <t>TCONS_00061720</t>
  </si>
  <si>
    <t>CSAR_peak_12147</t>
  </si>
  <si>
    <t>XLOC.058802</t>
  </si>
  <si>
    <t>TCONS_00062099</t>
  </si>
  <si>
    <t>CSAR_peak_12147_rep6_ssRNase</t>
  </si>
  <si>
    <t>XLOC.059190</t>
  </si>
  <si>
    <t>TCONS_00062503</t>
  </si>
  <si>
    <t>CSAR_peak_12151</t>
  </si>
  <si>
    <t>XLOC.059731</t>
  </si>
  <si>
    <t>TCONS_00063056</t>
  </si>
  <si>
    <t>CSAR_peak_12151_rep6_ssRNase</t>
  </si>
  <si>
    <t>XLOC.060054</t>
  </si>
  <si>
    <t>TCONS_00063389</t>
  </si>
  <si>
    <t>CSAR_peak_12153</t>
  </si>
  <si>
    <t>XLOC.060150</t>
  </si>
  <si>
    <t>TCONS_00063486</t>
  </si>
  <si>
    <t>CSAR_peak_12153_rep6_ssRNase</t>
  </si>
  <si>
    <t>XLOC.060622</t>
  </si>
  <si>
    <t>TCONS_00063974</t>
  </si>
  <si>
    <t>CSAR_peak_12551</t>
  </si>
  <si>
    <t>XLOC.061058</t>
  </si>
  <si>
    <t>CSAR_peak_12551_rep5_ssRNase</t>
  </si>
  <si>
    <t>XLOC.061848</t>
  </si>
  <si>
    <t>TCONS_00065247</t>
  </si>
  <si>
    <t>CSAR_peak_12553</t>
  </si>
  <si>
    <t>XLOC.061894</t>
  </si>
  <si>
    <t>TCONS_00065295</t>
  </si>
  <si>
    <t>CSAR_peak_12553_rep5_ssRNase</t>
  </si>
  <si>
    <t>XLOC.061902</t>
  </si>
  <si>
    <t>TCONS_00065303</t>
  </si>
  <si>
    <t>CSAR_peak_16061</t>
  </si>
  <si>
    <t>XLOC.062991</t>
  </si>
  <si>
    <t>TCONS_00066451</t>
  </si>
  <si>
    <t>CSAR_peak_16061_rep4_ssRNase,CSAR_peak_25475_rep3_dsRNase,CSAR_peak_16062_rep4_ssRNase,CSAR_peak_12342_rep3_ssRNase,CSAR_peak_25477_rep3_dsRNase</t>
  </si>
  <si>
    <t>XLOC.063087</t>
  </si>
  <si>
    <t>TCONS_00066552</t>
  </si>
  <si>
    <t>XLOC.063510</t>
  </si>
  <si>
    <t>TCONS_00067003</t>
  </si>
  <si>
    <t>XLOC.064308</t>
  </si>
  <si>
    <t>TCONS_00067915</t>
  </si>
  <si>
    <t>XLOC.066870</t>
  </si>
  <si>
    <t>TCONS_00070662</t>
  </si>
  <si>
    <t>XLOC.067443</t>
  </si>
  <si>
    <t>TCONS_00071244</t>
  </si>
  <si>
    <t>XLOC.067468</t>
  </si>
  <si>
    <t>TCONS_00071269</t>
  </si>
  <si>
    <t>XLOC.067618</t>
  </si>
  <si>
    <t>TCONS_00071422</t>
  </si>
  <si>
    <t>XLOC.067837</t>
  </si>
  <si>
    <t>TCONS_00071653</t>
  </si>
  <si>
    <t>XLOC.068020</t>
  </si>
  <si>
    <t>TCONS_00071839</t>
  </si>
  <si>
    <t>XLOC.068062</t>
  </si>
  <si>
    <t>TCONS_00071882</t>
  </si>
  <si>
    <t>XLOC.068244</t>
  </si>
  <si>
    <t>TCONS_00072066</t>
  </si>
  <si>
    <t>XLOC.068296</t>
  </si>
  <si>
    <t>TCONS_00072121</t>
  </si>
  <si>
    <t>YLOC.000006</t>
  </si>
  <si>
    <t>SCONS_00000008</t>
  </si>
  <si>
    <t>CSAR_peak_13171</t>
  </si>
  <si>
    <t>YLOC.000014</t>
  </si>
  <si>
    <t>SCONS_00000019</t>
  </si>
  <si>
    <t>CSAR_peak_13172</t>
  </si>
  <si>
    <t>YLOC.000054</t>
  </si>
  <si>
    <t>SCONS_00000060</t>
  </si>
  <si>
    <t>CSAR_peak_13172_rep3_ssRNase,CSAR_peak_17058_rep4_ssRNase</t>
  </si>
  <si>
    <t>YLOC.000101</t>
  </si>
  <si>
    <t>SCONS_00000109</t>
  </si>
  <si>
    <t>CSAR_peak_13200</t>
  </si>
  <si>
    <t>YLOC.000102</t>
  </si>
  <si>
    <t>SCONS_00000110</t>
  </si>
  <si>
    <t>CSAR_peak_13201</t>
  </si>
  <si>
    <t>YLOC.000142</t>
  </si>
  <si>
    <t>CSAR_peak_13573</t>
  </si>
  <si>
    <t>YLOC.000168</t>
  </si>
  <si>
    <t>SCONS_00000181</t>
  </si>
  <si>
    <t>CSAR_peak_13573_rep5_ssRNase,CSAR_peak_13200_rep6_ssRNase,CSAR_peak_13574_rep5_ssRNase,CSAR_peak_13578_rep5_ssRNase</t>
  </si>
  <si>
    <t>YLOC.000181</t>
  </si>
  <si>
    <t>SCONS_00000194</t>
  </si>
  <si>
    <t>CSAR_peak_13574</t>
  </si>
  <si>
    <t>YLOC.000184</t>
  </si>
  <si>
    <t>CSAR_peak_13578</t>
  </si>
  <si>
    <t>YLOC.000189</t>
  </si>
  <si>
    <t>SCONS_00000203</t>
  </si>
  <si>
    <t>CSAR_peak_13579</t>
  </si>
  <si>
    <t>YLOC.000200</t>
  </si>
  <si>
    <t>SCONS_00000217</t>
  </si>
  <si>
    <t>CSAR_peak_13579_rep5_ssRNase,CSAR_peak_13201_rep6_ssRNase</t>
  </si>
  <si>
    <t>YLOC.000208</t>
  </si>
  <si>
    <t>SCONS_00000225</t>
  </si>
  <si>
    <t>CSAR_peak_17056</t>
  </si>
  <si>
    <t>YLOC.000211</t>
  </si>
  <si>
    <t>SCONS_00000228</t>
  </si>
  <si>
    <t>CSAR_peak_17056_rep4_ssRNase,CSAR_peak_13171_rep3_ssRNase</t>
  </si>
  <si>
    <t>YLOC.000232</t>
  </si>
  <si>
    <t>SCONS_00000249</t>
  </si>
  <si>
    <t>CSAR_peak_17058</t>
  </si>
  <si>
    <t>YLOC.000246</t>
  </si>
  <si>
    <t>SCONS_00000265</t>
  </si>
  <si>
    <t>CSAR_peak_7850</t>
  </si>
  <si>
    <t>YLOC.000252</t>
  </si>
  <si>
    <t>SCONS_00000271</t>
  </si>
  <si>
    <t>CSAR_peak_7850_dsRNase_rep3;CSAR_peak_8424_dsRNase_rep4</t>
  </si>
  <si>
    <t>YLOC.000259</t>
  </si>
  <si>
    <t>SCONS_00000278</t>
  </si>
  <si>
    <t>CSAR_peak_7852</t>
  </si>
  <si>
    <t>YLOC.000275</t>
  </si>
  <si>
    <t>SCONS_00000294</t>
  </si>
  <si>
    <t>CSAR_peak_7853</t>
  </si>
  <si>
    <t>YLOC.000286</t>
  </si>
  <si>
    <t>SCONS_00000305</t>
  </si>
  <si>
    <t>CSAR_peak_7853_dsRNase_rep3;CSAR_peak_8426_dsRNase_rep4</t>
  </si>
  <si>
    <t>CSAR_peak_8424</t>
  </si>
  <si>
    <t>CSAR_peak_8425</t>
  </si>
  <si>
    <t>CSAR_peak_8425_dsRNase_rep4;CSAR_peak_7852_dsRNase_rep3</t>
  </si>
  <si>
    <t>CSAR_peak_8426</t>
  </si>
  <si>
    <t>CSAR_peak_60794</t>
  </si>
  <si>
    <t>CSAR_peak_60794_rep6_ssRNase</t>
  </si>
  <si>
    <t>CSAR_peak_59609</t>
  </si>
  <si>
    <t>CSAR_peak_59609_rep3_ssRNase</t>
  </si>
  <si>
    <t>CSAR_peak_59611</t>
  </si>
  <si>
    <t>CSAR_peak_59611_rep3_ssRNase</t>
  </si>
  <si>
    <t>CSAR_peak_60804</t>
  </si>
  <si>
    <t>CSAR_peak_60804_rep6_ssRNase,CSAR_peak_61456_rep5_ssRNase</t>
  </si>
  <si>
    <t>CSAR_peak_60806</t>
  </si>
  <si>
    <t>CSAR_peak_60806_rep6_ssRNase,CSAR_peak_61459_rep5_ssRNase</t>
  </si>
  <si>
    <t>CSAR_peak_60807</t>
  </si>
  <si>
    <t>CSAR_peak_60808</t>
  </si>
  <si>
    <t>CSAR_peak_60808_rep6_ssRNase,CSAR_peak_61462_rep5_ssRNase</t>
  </si>
  <si>
    <t>CSAR_peak_61456</t>
  </si>
  <si>
    <t>CSAR_peak_61459</t>
  </si>
  <si>
    <t>CSAR_peak_61461</t>
  </si>
  <si>
    <t>CSAR_peak_61461_rep5_ssRNase,CSAR_peak_60807_rep6_ssRNase</t>
  </si>
  <si>
    <t>CSAR_peak_61462</t>
  </si>
  <si>
    <t>CSAR_peak_112978</t>
  </si>
  <si>
    <t>CSAR_peak_112978_ssRNase_rep3</t>
  </si>
  <si>
    <t>CSAR_peak_112979</t>
  </si>
  <si>
    <t>CSAR_peak_98850</t>
  </si>
  <si>
    <t>CSAR_peak_98850_ssRNase_rep4;CSAR_peak_112979_ssRNase_rep3</t>
  </si>
  <si>
    <t>CSAR_peak_51791</t>
  </si>
  <si>
    <t>CSAR_peak_51791_rep4_dsRNase</t>
  </si>
  <si>
    <t>CSAR_peak_107482</t>
  </si>
  <si>
    <t>CSAR_peak_107484</t>
  </si>
  <si>
    <t>CSAR_peak_107487</t>
  </si>
  <si>
    <t>CSAR_peak_107490</t>
  </si>
  <si>
    <t>CSAR_peak_107494</t>
  </si>
  <si>
    <t>CSAR_peak_107494_ssRNase_rep3;CSAR_peak_94092_ssRNase_rep4</t>
  </si>
  <si>
    <t>CSAR_peak_117365</t>
  </si>
  <si>
    <t>CSAR_peak_117366</t>
  </si>
  <si>
    <t>CSAR_peak_123006</t>
  </si>
  <si>
    <t>CSAR_peak_123006_rep4_dsRNase</t>
  </si>
  <si>
    <t>CSAR_peak_123012</t>
  </si>
  <si>
    <t>CSAR_peak_123015</t>
  </si>
  <si>
    <t>CSAR_peak_123015_rep4_dsRNase,CSAR_peak_117366_rep3_dsRNase</t>
  </si>
  <si>
    <t>CSAR_peak_148288</t>
  </si>
  <si>
    <t>CSAR_peak_148294</t>
  </si>
  <si>
    <t>CSAR_peak_148294_rep3_dsRNase,CSAR_peak_59250_rep5_ssRNase,CSAR_peak_58725_rep6_ssRNase,CSAR_peak_174178_rep4_dsRNase,CSAR_peak_58727_rep6_ssRNase,CSAR_peak_148295_rep3_dsRNase</t>
  </si>
  <si>
    <t>CSAR_peak_148295</t>
  </si>
  <si>
    <t>CSAR_peak_174163</t>
  </si>
  <si>
    <t>CSAR_peak_174163_rep4_dsRNase,CSAR_peak_148288_rep3_dsRNase</t>
  </si>
  <si>
    <t>CSAR_peak_174178</t>
  </si>
  <si>
    <t>CSAR_peak_36438</t>
  </si>
  <si>
    <t>CSAR_peak_36438_dsRNase_rep4</t>
  </si>
  <si>
    <t>CSAR_peak_36439</t>
  </si>
  <si>
    <t>CSAR_peak_36439_dsRNase_rep4</t>
  </si>
  <si>
    <t>CSAR_peak_57537</t>
  </si>
  <si>
    <t>CSAR_peak_57537_rep3_ssRNase</t>
  </si>
  <si>
    <t>CSAR_peak_57539</t>
  </si>
  <si>
    <t>CSAR_peak_57542</t>
  </si>
  <si>
    <t>CSAR_peak_58725</t>
  </si>
  <si>
    <t>CSAR_peak_58727</t>
  </si>
  <si>
    <t>CSAR_peak_59248</t>
  </si>
  <si>
    <t>CSAR_peak_59248_rep5_ssRNase</t>
  </si>
  <si>
    <t>CSAR_peak_59250</t>
  </si>
  <si>
    <t>CSAR_peak_73592</t>
  </si>
  <si>
    <t>CSAR_peak_73592_rep4_ssRNase,CSAR_peak_123012_rep4_dsRNase,CSAR_peak_57539_rep3_ssRNase,CSAR_peak_57542_rep3_ssRNase,CSAR_peak_117365_rep3_dsRNase,CSAR_peak_73596_rep4_ssRNase</t>
  </si>
  <si>
    <t>CSAR_peak_73596</t>
  </si>
  <si>
    <t>CSAR_peak_94078</t>
  </si>
  <si>
    <t>CSAR_peak_94078_ssRNase_rep4</t>
  </si>
  <si>
    <t>CSAR_peak_94081</t>
  </si>
  <si>
    <t>CSAR_peak_94081_ssRNase_rep4;CSAR_peak_107482_ssRNase_rep3;CSAR_peak_107484_ssRNase_rep3</t>
  </si>
  <si>
    <t>CSAR_peak_94085</t>
  </si>
  <si>
    <t>CSAR_peak_94085_ssRNase_rep4;CSAR_peak_107487_ssRNase_rep3</t>
  </si>
  <si>
    <t>CSAR_peak_94086</t>
  </si>
  <si>
    <t>CSAR_peak_94086_ssRNase_rep4;CSAR_peak_107490_ssRNase_rep3</t>
  </si>
  <si>
    <t>CSAR_peak_94092</t>
  </si>
  <si>
    <t>CSAR_peak_107479</t>
  </si>
  <si>
    <t>CSAR_peak_107479_ssRNase_rep3;CSAR_peak_94076_ssRNase_rep4</t>
  </si>
  <si>
    <t>CSAR_peak_117343</t>
  </si>
  <si>
    <t>CSAR_peak_117343_rep3_dsRNase,CSAR_peak_57531_rep3_ssRNase,CSAR_peak_73577_rep4_ssRNase,CSAR_peak_122999_rep4_dsRNase</t>
  </si>
  <si>
    <t>CSAR_peak_122999</t>
  </si>
  <si>
    <t>CSAR_peak_57531</t>
  </si>
  <si>
    <t>CSAR_peak_57532</t>
  </si>
  <si>
    <t>CSAR_peak_57532_rep3_ssRNase</t>
  </si>
  <si>
    <t>CSAR_peak_73577</t>
  </si>
  <si>
    <t>CSAR_peak_94076</t>
  </si>
  <si>
    <t>CSAR_peak_28680</t>
  </si>
  <si>
    <t>CSAR_peak_28680_rep3_dsRNase,CSAR_peak_30008_rep4_dsRNase</t>
  </si>
  <si>
    <t>CSAR_peak_30008</t>
  </si>
  <si>
    <t>CSAR_peak_36068</t>
  </si>
  <si>
    <t>CSAR_peak_36068_rep3_dsRNase,CSAR_peak_43889_rep4_dsRNase</t>
  </si>
  <si>
    <t>CSAR_peak_43889</t>
  </si>
  <si>
    <t>CSAR_peak_102369</t>
  </si>
  <si>
    <t>CSAR_peak_102371</t>
  </si>
  <si>
    <t>CSAR_peak_102372</t>
  </si>
  <si>
    <t>CSAR_peak_117208</t>
  </si>
  <si>
    <t>CSAR_peak_117208_ssRNase_rep3;CSAR_peak_102369_ssRNase_rep4</t>
  </si>
  <si>
    <t>CSAR_peak_117209</t>
  </si>
  <si>
    <t>CSAR_peak_126041</t>
  </si>
  <si>
    <t>CSAR_peak_132095</t>
  </si>
  <si>
    <t>CSAR_peak_39120</t>
  </si>
  <si>
    <t>CSAR_peak_39121</t>
  </si>
  <si>
    <t>CSAR_peak_48391</t>
  </si>
  <si>
    <t>CSAR_peak_48391_dsRNase_rep3;CSAR_peak_39120_dsRNase_rep4;CSAR_peak_102371_ssRNase_rep4;CSAR_peak_39121_dsRNase_rep4;CSAR_peak_102372_ssRNase_rep4;CSAR_peak_117209_ssRNase_rep3;CSAR_peak_48395_dsRNase_rep3</t>
  </si>
  <si>
    <t>CSAR_peak_48395</t>
  </si>
  <si>
    <t>CSAR_peak_61505</t>
  </si>
  <si>
    <t>CSAR_peak_61505_rep3_ssRNase,CSAR_peak_126041_rep3_dsRNase,CSAR_peak_132095_rep4_dsRNase,CSAR_peak_78780_rep4_ssRNase,CSAR_peak_61509_rep3_ssRNase</t>
  </si>
  <si>
    <t>CSAR_peak_61509</t>
  </si>
  <si>
    <t>CSAR_peak_61510</t>
  </si>
  <si>
    <t>CSAR_peak_61510_rep3_ssRNase,CSAR_peak_78781_rep4_ssRNase</t>
  </si>
  <si>
    <t>CSAR_peak_62918</t>
  </si>
  <si>
    <t>CSAR_peak_62919</t>
  </si>
  <si>
    <t>CSAR_peak_62919_rep6_ssRNase,CSAR_peak_63661_rep5_ssRNase</t>
  </si>
  <si>
    <t>CSAR_peak_63652</t>
  </si>
  <si>
    <t>CSAR_peak_63652_rep5_ssRNase,CSAR_peak_62918_rep6_ssRNase,CSAR_peak_63655_rep5_ssRNase</t>
  </si>
  <si>
    <t>CSAR_peak_63655</t>
  </si>
  <si>
    <t>CSAR_peak_63661</t>
  </si>
  <si>
    <t>CSAR_peak_78780</t>
  </si>
  <si>
    <t>CSAR_peak_78781</t>
  </si>
  <si>
    <t>CSAR_peak_10458</t>
  </si>
  <si>
    <t>CSAR_peak_10458_dsRNase_rep3;CSAR_peak_11253_dsRNase_rep4</t>
  </si>
  <si>
    <t>CSAR_peak_10461</t>
  </si>
  <si>
    <t>CSAR_peak_10461_dsRNase_rep3;CSAR_peak_11260_dsRNase_rep4</t>
  </si>
  <si>
    <t>CSAR_peak_10465</t>
  </si>
  <si>
    <t>CSAR_peak_10466</t>
  </si>
  <si>
    <t>CSAR_peak_11253</t>
  </si>
  <si>
    <t>CSAR_peak_11260</t>
  </si>
  <si>
    <t>CSAR_peak_11262</t>
  </si>
  <si>
    <t>CSAR_peak_11264</t>
  </si>
  <si>
    <t>CSAR_peak_11265</t>
  </si>
  <si>
    <t>CSAR_peak_11266</t>
  </si>
  <si>
    <t>CSAR_peak_17777</t>
  </si>
  <si>
    <t>CSAR_peak_17777_rep3_ssRNase,CSAR_peak_22928_rep4_ssRNase</t>
  </si>
  <si>
    <t>CSAR_peak_17778</t>
  </si>
  <si>
    <t>CSAR_peak_17779</t>
  </si>
  <si>
    <t>CSAR_peak_17781</t>
  </si>
  <si>
    <t>CSAR_peak_17878</t>
  </si>
  <si>
    <t>CSAR_peak_17879</t>
  </si>
  <si>
    <t>CSAR_peak_17879_rep6_ssRNase,CSAR_peak_18358_rep5_ssRNase</t>
  </si>
  <si>
    <t>CSAR_peak_17880</t>
  </si>
  <si>
    <t>CSAR_peak_17881</t>
  </si>
  <si>
    <t>CSAR_peak_18356</t>
  </si>
  <si>
    <t>CSAR_peak_18356_rep5_ssRNase,CSAR_peak_17878_rep6_ssRNase</t>
  </si>
  <si>
    <t>CSAR_peak_18358</t>
  </si>
  <si>
    <t>CSAR_peak_18359</t>
  </si>
  <si>
    <t>CSAR_peak_18361</t>
  </si>
  <si>
    <t>CSAR_peak_22928</t>
  </si>
  <si>
    <t>CSAR_peak_22929</t>
  </si>
  <si>
    <t>CSAR_peak_22929_rep4_ssRNase,CSAR_peak_38520_rep4_dsRNase,CSAR_peak_22930_rep4_ssRNase,CSAR_peak_17778_rep3_ssRNase,CSAR_peak_36710_rep3_dsRNase,CSAR_peak_17779_rep3_ssRNase</t>
  </si>
  <si>
    <t>CSAR_peak_22930</t>
  </si>
  <si>
    <t>CSAR_peak_22931</t>
  </si>
  <si>
    <t>CSAR_peak_22931_rep4_ssRNase,CSAR_peak_17781_rep3_ssRNase,CSAR_peak_36712_rep3_dsRNase</t>
  </si>
  <si>
    <t>CSAR_peak_27492</t>
  </si>
  <si>
    <t>CSAR_peak_27493</t>
  </si>
  <si>
    <t>CSAR_peak_27493_ssRNase_rep4;CSAR_peak_11262_dsRNase_rep4;CSAR_peak_31444_ssRNase_rep3;CSAR_peak_10465_dsRNase_rep3;CSAR_peak_11264_dsRNase_rep4;CSAR_peak_11265_dsRNase_rep4</t>
  </si>
  <si>
    <t>CSAR_peak_31442</t>
  </si>
  <si>
    <t>CSAR_peak_31442_ssRNase_rep3;CSAR_peak_27492_ssRNase_rep4</t>
  </si>
  <si>
    <t>CSAR_peak_31444</t>
  </si>
  <si>
    <t>CSAR_peak_31445</t>
  </si>
  <si>
    <t>CSAR_peak_31445_ssRNase_rep3;CSAR_peak_10466_dsRNase_rep3;CSAR_peak_11266_dsRNase_rep4</t>
  </si>
  <si>
    <t>CSAR_peak_36710</t>
  </si>
  <si>
    <t>CSAR_peak_36712</t>
  </si>
  <si>
    <t>CSAR_peak_38520</t>
  </si>
  <si>
    <t>CSAR_peak_46471</t>
  </si>
  <si>
    <t>CSAR_peak_56437</t>
  </si>
  <si>
    <t>CSAR_peak_56437_rep4_dsRNase,CSAR_peak_17880_rep6_ssRNase,CSAR_peak_18359_rep5_ssRNase,CSAR_peak_46471_rep3_dsRNase,CSAR_peak_18361_rep5_ssRNase,CSAR_peak_17881_rep6_ssRNase</t>
  </si>
  <si>
    <t>CSAR_peak_188746</t>
  </si>
  <si>
    <t>CSAR_peak_188746_rep4_dsRNase</t>
  </si>
  <si>
    <t>CSAR_peak_129634</t>
  </si>
  <si>
    <t>CSAR_peak_129646</t>
  </si>
  <si>
    <t>CSAR_peak_129646_rep3_dsRNase,CSAR_peak_135869_rep4_dsRNase</t>
  </si>
  <si>
    <t>CSAR_peak_135865</t>
  </si>
  <si>
    <t>CSAR_peak_135865_rep4_dsRNase,CSAR_peak_129634_rep3_dsRNase,CSAR_peak_63250_rep3_ssRNase</t>
  </si>
  <si>
    <t>CSAR_peak_135869</t>
  </si>
  <si>
    <t>CSAR_peak_39555</t>
  </si>
  <si>
    <t>CSAR_peak_39555_rep3_dsRNase</t>
  </si>
  <si>
    <t>CSAR_peak_40230</t>
  </si>
  <si>
    <t>CSAR_peak_41506</t>
  </si>
  <si>
    <t>CSAR_peak_41506_rep4_dsRNase</t>
  </si>
  <si>
    <t>CSAR_peak_50857</t>
  </si>
  <si>
    <t>CSAR_peak_50857_dsRNase_rep3;CSAR_peak_40230_dsRNase_rep4</t>
  </si>
  <si>
    <t>CSAR_peak_63250</t>
  </si>
  <si>
    <t>CSAR_peak_64702</t>
  </si>
  <si>
    <t>CSAR_peak_64703</t>
  </si>
  <si>
    <t>CSAR_peak_65451</t>
  </si>
  <si>
    <t>CSAR_peak_65451_rep5_ssRNase,CSAR_peak_64702_rep6_ssRNase,CSAR_peak_64703_rep6_ssRNase</t>
  </si>
  <si>
    <t>CSAR_peak_81089</t>
  </si>
  <si>
    <t>CSAR_peak_81089_rep4_ssRNase</t>
  </si>
  <si>
    <t>CSAR_peak_105791</t>
  </si>
  <si>
    <t>CSAR_peak_129647</t>
  </si>
  <si>
    <t>CSAR_peak_129658</t>
  </si>
  <si>
    <t>CSAR_peak_129658_rep3_dsRNase,CSAR_peak_135880_rep4_dsRNase</t>
  </si>
  <si>
    <t>CSAR_peak_135870</t>
  </si>
  <si>
    <t>CSAR_peak_135870_rep4_dsRNase,CSAR_peak_129647_rep3_dsRNase,CSAR_peak_135871_rep4_dsRNase</t>
  </si>
  <si>
    <t>CSAR_peak_135871</t>
  </si>
  <si>
    <t>CSAR_peak_135880</t>
  </si>
  <si>
    <t>CSAR_peak_163614</t>
  </si>
  <si>
    <t>CSAR_peak_163614_rep3_dsRNase</t>
  </si>
  <si>
    <t>CSAR_peak_163621</t>
  </si>
  <si>
    <t>CSAR_peak_163621_rep3_dsRNase,CSAR_peak_64706_rep6_ssRNase</t>
  </si>
  <si>
    <t>CSAR_peak_19042</t>
  </si>
  <si>
    <t>CSAR_peak_19292</t>
  </si>
  <si>
    <t>CSAR_peak_19872</t>
  </si>
  <si>
    <t>CSAR_peak_19872_rep5_ssRNase,CSAR_peak_19292_rep6_ssRNase</t>
  </si>
  <si>
    <t>CSAR_peak_39558</t>
  </si>
  <si>
    <t>CSAR_peak_39562</t>
  </si>
  <si>
    <t>CSAR_peak_41508</t>
  </si>
  <si>
    <t>CSAR_peak_41508_rep4_dsRNase,CSAR_peak_39558_rep3_dsRNase</t>
  </si>
  <si>
    <t>CSAR_peak_41512</t>
  </si>
  <si>
    <t>CSAR_peak_41512_rep4_dsRNase,CSAR_peak_19042_rep3_ssRNase,CSAR_peak_39562_rep3_dsRNase</t>
  </si>
  <si>
    <t>CSAR_peak_50862</t>
  </si>
  <si>
    <t>CSAR_peak_50862_dsRNase_rep3</t>
  </si>
  <si>
    <t>CSAR_peak_50864</t>
  </si>
  <si>
    <t>CSAR_peak_50864_dsRNase_rep3;CSAR_peak_105791_ssRNase_rep4</t>
  </si>
  <si>
    <t>CSAR_peak_64705</t>
  </si>
  <si>
    <t>CSAR_peak_64706</t>
  </si>
  <si>
    <t>CSAR_peak_65453</t>
  </si>
  <si>
    <t>CSAR_peak_65453_rep5_ssRNase,CSAR_peak_64705_rep6_ssRNase</t>
  </si>
  <si>
    <t>CSAR_peak_10872</t>
  </si>
  <si>
    <t>CSAR_peak_10872_dsRNase_rep3;CSAR_peak_32626_ssRNase_rep3;CSAR_peak_11756_dsRNase_rep4;CSAR_peak_28545_ssRNase_rep4</t>
  </si>
  <si>
    <t>CSAR_peak_10875</t>
  </si>
  <si>
    <t>CSAR_peak_10875_dsRNase_rep3;CSAR_peak_11757_dsRNase_rep4</t>
  </si>
  <si>
    <t>CSAR_peak_11756</t>
  </si>
  <si>
    <t>CSAR_peak_11757</t>
  </si>
  <si>
    <t>CSAR_peak_18433</t>
  </si>
  <si>
    <t>CSAR_peak_18433_rep3_ssRNase,CSAR_peak_23829_rep4_ssRNase</t>
  </si>
  <si>
    <t>CSAR_peak_18434</t>
  </si>
  <si>
    <t>CSAR_peak_18618</t>
  </si>
  <si>
    <t>CSAR_peak_18618_rep6_ssRNase,CSAR_peak_19096_rep5_ssRNase</t>
  </si>
  <si>
    <t>CSAR_peak_18619</t>
  </si>
  <si>
    <t>CSAR_peak_18619_rep6_ssRNase,CSAR_peak_19097_rep5_ssRNase</t>
  </si>
  <si>
    <t>CSAR_peak_19096</t>
  </si>
  <si>
    <t>CSAR_peak_19097</t>
  </si>
  <si>
    <t>CSAR_peak_23829</t>
  </si>
  <si>
    <t>CSAR_peak_23830</t>
  </si>
  <si>
    <t>CSAR_peak_23830_rep4_ssRNase,CSAR_peak_18434_rep3_ssRNase,CSAR_peak_23831_rep4_ssRNase</t>
  </si>
  <si>
    <t>CSAR_peak_23831</t>
  </si>
  <si>
    <t>CSAR_peak_28545</t>
  </si>
  <si>
    <t>CSAR_peak_32626</t>
  </si>
  <si>
    <t>CSAR_peak_110611</t>
  </si>
  <si>
    <t>CSAR_peak_110613</t>
  </si>
  <si>
    <t>CSAR_peak_126843</t>
  </si>
  <si>
    <t>CSAR_peak_126845</t>
  </si>
  <si>
    <t>CSAR_peak_41805</t>
  </si>
  <si>
    <t>CSAR_peak_41806</t>
  </si>
  <si>
    <t>CSAR_peak_41806_dsRNase_rep4;CSAR_peak_110613_ssRNase_rep4;CSAR_peak_126845_ssRNase_rep3;CSAR_peak_54096_dsRNase_rep3</t>
  </si>
  <si>
    <t>CSAR_peak_54093</t>
  </si>
  <si>
    <t>CSAR_peak_54093_dsRNase_rep3;CSAR_peak_126843_ssRNase_rep3;CSAR_peak_110611_ssRNase_rep4;CSAR_peak_41805_dsRNase_rep4</t>
  </si>
  <si>
    <t>CSAR_peak_54096</t>
  </si>
  <si>
    <t>CSAR_peak_65444</t>
  </si>
  <si>
    <t>CSAR_peak_65444_rep3_ssRNase,CSAR_peak_84071_rep4_ssRNase</t>
  </si>
  <si>
    <t>CSAR_peak_65445</t>
  </si>
  <si>
    <t>CSAR_peak_67001</t>
  </si>
  <si>
    <t>CSAR_peak_67002</t>
  </si>
  <si>
    <t>CSAR_peak_67802</t>
  </si>
  <si>
    <t>CSAR_peak_67802_rep5_ssRNase,CSAR_peak_67001_rep6_ssRNase</t>
  </si>
  <si>
    <t>CSAR_peak_67803</t>
  </si>
  <si>
    <t>CSAR_peak_67803_rep5_ssRNase,CSAR_peak_67002_rep6_ssRNase</t>
  </si>
  <si>
    <t>CSAR_peak_84071</t>
  </si>
  <si>
    <t>CSAR_peak_84072</t>
  </si>
  <si>
    <t>CSAR_peak_84072_rep4_ssRNase,CSAR_peak_65445_rep3_ssRNase</t>
  </si>
  <si>
    <t>CSAR_peak_112695</t>
  </si>
  <si>
    <t>CSAR_peak_112696</t>
  </si>
  <si>
    <t>CSAR_peak_112697</t>
  </si>
  <si>
    <t>CSAR_peak_112697_ssRNase_rep4;CSAR_peak_42462_dsRNase_rep4;CSAR_peak_129271_ssRNase_rep3;CSAR_peak_55385_dsRNase_rep3</t>
  </si>
  <si>
    <t>CSAR_peak_112698</t>
  </si>
  <si>
    <t>CSAR_peak_129269</t>
  </si>
  <si>
    <t>CSAR_peak_129269_ssRNase_rep3;CSAR_peak_112695_ssRNase_rep4</t>
  </si>
  <si>
    <t>CSAR_peak_129270</t>
  </si>
  <si>
    <t>CSAR_peak_129271</t>
  </si>
  <si>
    <t>CSAR_peak_129272</t>
  </si>
  <si>
    <t>CSAR_peak_136553</t>
  </si>
  <si>
    <t>CSAR_peak_136553_rep3_dsRNase,CSAR_peak_66404_rep3_ssRNase,CSAR_peak_85419_rep4_ssRNase</t>
  </si>
  <si>
    <t>CSAR_peak_42461</t>
  </si>
  <si>
    <t>CSAR_peak_42461_dsRNase_rep4;CSAR_peak_112696_ssRNase_rep4;CSAR_peak_129270_ssRNase_rep3;CSAR_peak_55382_dsRNase_rep3</t>
  </si>
  <si>
    <t>CSAR_peak_42462</t>
  </si>
  <si>
    <t>CSAR_peak_42463</t>
  </si>
  <si>
    <t>CSAR_peak_55382</t>
  </si>
  <si>
    <t>CSAR_peak_55385</t>
  </si>
  <si>
    <t>CSAR_peak_55386</t>
  </si>
  <si>
    <t>CSAR_peak_55386_dsRNase_rep3;CSAR_peak_129272_ssRNase_rep3;CSAR_peak_42463_dsRNase_rep4;CSAR_peak_112698_ssRNase_rep4</t>
  </si>
  <si>
    <t>CSAR_peak_66403</t>
  </si>
  <si>
    <t>CSAR_peak_66403_rep3_ssRNase,CSAR_peak_85418_rep4_ssRNase</t>
  </si>
  <si>
    <t>CSAR_peak_66404</t>
  </si>
  <si>
    <t>CSAR_peak_66405</t>
  </si>
  <si>
    <t>CSAR_peak_66405_rep3_ssRNase,CSAR_peak_85420_rep4_ssRNase</t>
  </si>
  <si>
    <t>CSAR_peak_66406</t>
  </si>
  <si>
    <t>CSAR_peak_68027</t>
  </si>
  <si>
    <t>CSAR_peak_68028</t>
  </si>
  <si>
    <t>CSAR_peak_68029</t>
  </si>
  <si>
    <t>CSAR_peak_68029_rep6_ssRNase,CSAR_peak_68856_rep5_ssRNase</t>
  </si>
  <si>
    <t>CSAR_peak_68030</t>
  </si>
  <si>
    <t>CSAR_peak_68853</t>
  </si>
  <si>
    <t>CSAR_peak_68853_rep5_ssRNase,CSAR_peak_68027_rep6_ssRNase</t>
  </si>
  <si>
    <t>CSAR_peak_68854</t>
  </si>
  <si>
    <t>CSAR_peak_68854_rep5_ssRNase,CSAR_peak_68028_rep6_ssRNase</t>
  </si>
  <si>
    <t>CSAR_peak_68856</t>
  </si>
  <si>
    <t>CSAR_peak_68857</t>
  </si>
  <si>
    <t>CSAR_peak_68857_rep5_ssRNase,CSAR_peak_68030_rep6_ssRNase</t>
  </si>
  <si>
    <t>CSAR_peak_85418</t>
  </si>
  <si>
    <t>CSAR_peak_85419</t>
  </si>
  <si>
    <t>CSAR_peak_85420</t>
  </si>
  <si>
    <t>CSAR_peak_85421</t>
  </si>
  <si>
    <t>CSAR_peak_85421_rep4_ssRNase,CSAR_peak_66406_rep3_ssRNase</t>
  </si>
  <si>
    <t>CSAR_peak_13377</t>
  </si>
  <si>
    <t>CSAR_peak_13378</t>
  </si>
  <si>
    <t>CSAR_peak_13378_dsRNase_rep3;CSAR_peak_14446_dsRNase_rep4</t>
  </si>
  <si>
    <t>CSAR_peak_13379</t>
  </si>
  <si>
    <t>CSAR_peak_13379_dsRNase_rep3;CSAR_peak_14447_dsRNase_rep4</t>
  </si>
  <si>
    <t>CSAR_peak_14444</t>
  </si>
  <si>
    <t>CSAR_peak_14444_dsRNase_rep4;CSAR_peak_13377_dsRNase_rep3</t>
  </si>
  <si>
    <t>CSAR_peak_14446</t>
  </si>
  <si>
    <t>CSAR_peak_14447</t>
  </si>
  <si>
    <t>CSAR_peak_22788</t>
  </si>
  <si>
    <t>CSAR_peak_22788_rep3_ssRNase,CSAR_peak_29524_rep4_ssRNase</t>
  </si>
  <si>
    <t>CSAR_peak_22789</t>
  </si>
  <si>
    <t>CSAR_peak_23284</t>
  </si>
  <si>
    <t>CSAR_peak_23284_rep6_ssRNase,CSAR_peak_23838_rep5_ssRNase</t>
  </si>
  <si>
    <t>CSAR_peak_23285</t>
  </si>
  <si>
    <t>CSAR_peak_23838</t>
  </si>
  <si>
    <t>CSAR_peak_23840</t>
  </si>
  <si>
    <t>CSAR_peak_23841</t>
  </si>
  <si>
    <t>CSAR_peak_29524</t>
  </si>
  <si>
    <t>CSAR_peak_29525</t>
  </si>
  <si>
    <t>CSAR_peak_29525_rep4_ssRNase,CSAR_peak_22789_rep3_ssRNase</t>
  </si>
  <si>
    <t>CSAR_peak_59569</t>
  </si>
  <si>
    <t>CSAR_peak_59569_rep3_dsRNase,CSAR_peak_23840_rep5_ssRNase,CSAR_peak_23285_rep6_ssRNase,CSAR_peak_23841_rep5_ssRNase</t>
  </si>
  <si>
    <t>CSAR_peak_130582</t>
  </si>
  <si>
    <t>CSAR_peak_130582_ssRNase_rep3</t>
  </si>
  <si>
    <t>CSAR_peak_144509</t>
  </si>
  <si>
    <t>CSAR_peak_144509_rep4_dsRNase</t>
  </si>
  <si>
    <t>CSAR_peak_113891</t>
  </si>
  <si>
    <t>CSAR_peak_113891_ssRNase_rep4;CSAR_peak_42897_dsRNase_rep4;CSAR_peak_130693_ssRNase_rep3;CSAR_peak_56178_dsRNase_rep3</t>
  </si>
  <si>
    <t>CSAR_peak_130693</t>
  </si>
  <si>
    <t>CSAR_peak_42896</t>
  </si>
  <si>
    <t>CSAR_peak_42897</t>
  </si>
  <si>
    <t>CSAR_peak_56176</t>
  </si>
  <si>
    <t>CSAR_peak_56176_dsRNase_rep3;CSAR_peak_42896_dsRNase_rep4</t>
  </si>
  <si>
    <t>CSAR_peak_56178</t>
  </si>
  <si>
    <t>CSAR_peak_67077</t>
  </si>
  <si>
    <t>CSAR_peak_67077_rep3_ssRNase,CSAR_peak_86284_rep4_ssRNase,CSAR_peak_67078_rep3_ssRNase</t>
  </si>
  <si>
    <t>CSAR_peak_67078</t>
  </si>
  <si>
    <t>CSAR_peak_68689</t>
  </si>
  <si>
    <t>CSAR_peak_69583</t>
  </si>
  <si>
    <t>CSAR_peak_69583_rep5_ssRNase,CSAR_peak_68689_rep6_ssRNase,CSAR_peak_69585_rep5_ssRNase</t>
  </si>
  <si>
    <t>CSAR_peak_69585</t>
  </si>
  <si>
    <t>CSAR_peak_86284</t>
  </si>
  <si>
    <t>CSAR_peak_13643</t>
  </si>
  <si>
    <t>CSAR_peak_13643_dsRNase_rep3;CSAR_peak_14742_dsRNase_rep4</t>
  </si>
  <si>
    <t>CSAR_peak_13644</t>
  </si>
  <si>
    <t>CSAR_peak_13645</t>
  </si>
  <si>
    <t>CSAR_peak_13646</t>
  </si>
  <si>
    <t>CSAR_peak_13647</t>
  </si>
  <si>
    <t>CSAR_peak_13648</t>
  </si>
  <si>
    <t>CSAR_peak_13649</t>
  </si>
  <si>
    <t>CSAR_peak_14742</t>
  </si>
  <si>
    <t>CSAR_peak_14743</t>
  </si>
  <si>
    <t>CSAR_peak_14744</t>
  </si>
  <si>
    <t>CSAR_peak_14744_dsRNase_rep4;CSAR_peak_36207_ssRNase_rep4;CSAR_peak_14745_dsRNase_rep4;CSAR_peak_14746_dsRNase_rep4;CSAR_peak_13645_dsRNase_rep3;CSAR_peak_41164_ssRNase_rep3;CSAR_peak_13646_dsRNase_rep3;CSAR_peak_13647_dsRNase_rep3;CSAR_peak_13648_dsRNase_rep3</t>
  </si>
  <si>
    <t>CSAR_peak_14745</t>
  </si>
  <si>
    <t>CSAR_peak_14746</t>
  </si>
  <si>
    <t>CSAR_peak_14747</t>
  </si>
  <si>
    <t>CSAR_peak_23406</t>
  </si>
  <si>
    <t>CSAR_peak_23407</t>
  </si>
  <si>
    <t>CSAR_peak_23408</t>
  </si>
  <si>
    <t>CSAR_peak_23409</t>
  </si>
  <si>
    <t>CSAR_peak_23913</t>
  </si>
  <si>
    <t>CSAR_peak_23913_rep6_ssRNase</t>
  </si>
  <si>
    <t>CSAR_peak_23915</t>
  </si>
  <si>
    <t>CSAR_peak_23916</t>
  </si>
  <si>
    <t>CSAR_peak_23917</t>
  </si>
  <si>
    <t>CSAR_peak_23917_rep6_ssRNase,CSAR_peak_24537_rep5_ssRNase,CSAR_peak_60858_rep3_dsRNase</t>
  </si>
  <si>
    <t>CSAR_peak_24533</t>
  </si>
  <si>
    <t>CSAR_peak_24534</t>
  </si>
  <si>
    <t>CSAR_peak_24535</t>
  </si>
  <si>
    <t>CSAR_peak_24535_rep5_ssRNase,CSAR_peak_23916_rep6_ssRNase</t>
  </si>
  <si>
    <t>CSAR_peak_24537</t>
  </si>
  <si>
    <t>CSAR_peak_30312</t>
  </si>
  <si>
    <t>CSAR_peak_30312_rep4_ssRNase</t>
  </si>
  <si>
    <t>CSAR_peak_30313</t>
  </si>
  <si>
    <t>CSAR_peak_30313_rep4_ssRNase</t>
  </si>
  <si>
    <t>CSAR_peak_30314</t>
  </si>
  <si>
    <t>CSAR_peak_30314_rep4_ssRNase,CSAR_peak_50658_rep4_dsRNase,CSAR_peak_30315_rep4_ssRNase,CSAR_peak_48526_rep3_dsRNase,CSAR_peak_23406_rep3_ssRNase,CSAR_peak_23407_rep3_ssRNase</t>
  </si>
  <si>
    <t>CSAR_peak_30315</t>
  </si>
  <si>
    <t>CSAR_peak_30317</t>
  </si>
  <si>
    <t>CSAR_peak_30317_rep4_ssRNase,CSAR_peak_23408_rep3_ssRNase,CSAR_peak_23409_rep3_ssRNase</t>
  </si>
  <si>
    <t>CSAR_peak_30318</t>
  </si>
  <si>
    <t>CSAR_peak_30318_rep4_ssRNase</t>
  </si>
  <si>
    <t>CSAR_peak_36206</t>
  </si>
  <si>
    <t>CSAR_peak_36207</t>
  </si>
  <si>
    <t>CSAR_peak_36208</t>
  </si>
  <si>
    <t>CSAR_peak_41163</t>
  </si>
  <si>
    <t>CSAR_peak_41163_ssRNase_rep3;CSAR_peak_13644_dsRNase_rep3;CSAR_peak_36206_ssRNase_rep4;CSAR_peak_14743_dsRNase_rep4</t>
  </si>
  <si>
    <t>CSAR_peak_41164</t>
  </si>
  <si>
    <t>CSAR_peak_41165</t>
  </si>
  <si>
    <t>CSAR_peak_41165_ssRNase_rep3;CSAR_peak_13649_dsRNase_rep3;CSAR_peak_13650_dsRNase_rep3;CSAR_peak_41166_ssRNase_rep3;CSAR_peak_13651_dsRNase_rep3;CSAR_peak_36208_ssRNase_rep4;CSAR_peak_14747_dsRNase_rep4;CSAR_peak_14748_dsRNase_rep4;CSAR_peak_36209_ssRNase_rep4;CSAR_peak_14750_dsRNase_rep4;CSAR_peak_14751_dsRNase_rep4</t>
  </si>
  <si>
    <t>CSAR_peak_48526</t>
  </si>
  <si>
    <t>CSAR_peak_50658</t>
  </si>
  <si>
    <t>CSAR_peak_60855</t>
  </si>
  <si>
    <t>CSAR_peak_60855_rep3_dsRNase,CSAR_peak_24533_rep5_ssRNase,CSAR_peak_23915_rep6_ssRNase,CSAR_peak_74307_rep4_dsRNase,CSAR_peak_24534_rep5_ssRNase</t>
  </si>
  <si>
    <t>CSAR_peak_60858</t>
  </si>
  <si>
    <t>CSAR_peak_74307</t>
  </si>
  <si>
    <t>CSAR_peak_106387</t>
  </si>
  <si>
    <t>CSAR_peak_106389</t>
  </si>
  <si>
    <t>CSAR_peak_106389_ssRNase_rep4;CSAR_peak_121934_ssRNase_rep3</t>
  </si>
  <si>
    <t>CSAR_peak_106392</t>
  </si>
  <si>
    <t>CSAR_peak_106392_ssRNase_rep4;CSAR_peak_121936_ssRNase_rep3;CSAR_peak_51292_dsRNase_rep3</t>
  </si>
  <si>
    <t>CSAR_peak_121932</t>
  </si>
  <si>
    <t>CSAR_peak_121932_ssRNase_rep3;CSAR_peak_106387_ssRNase_rep4</t>
  </si>
  <si>
    <t>CSAR_peak_121934</t>
  </si>
  <si>
    <t>CSAR_peak_121936</t>
  </si>
  <si>
    <t>CSAR_peak_130187</t>
  </si>
  <si>
    <t>CSAR_peak_130187_rep3_dsRNase,CSAR_peak_63488_rep3_ssRNase,CSAR_peak_81422_rep4_ssRNase</t>
  </si>
  <si>
    <t>CSAR_peak_191160</t>
  </si>
  <si>
    <t>CSAR_peak_191160_rep4_dsRNase</t>
  </si>
  <si>
    <t>CSAR_peak_51292</t>
  </si>
  <si>
    <t>CSAR_peak_63488</t>
  </si>
  <si>
    <t>CSAR_peak_64964</t>
  </si>
  <si>
    <t>CSAR_peak_64964_rep6_ssRNase,CSAR_peak_65710_rep5_ssRNase,CSAR_peak_65711_rep5_ssRNase</t>
  </si>
  <si>
    <t>CSAR_peak_65710</t>
  </si>
  <si>
    <t>CSAR_peak_65711</t>
  </si>
  <si>
    <t>CSAR_peak_81422</t>
  </si>
  <si>
    <t>CSAR_peak_132140</t>
  </si>
  <si>
    <t>CSAR_peak_132140_ssRNase_rep3</t>
  </si>
  <si>
    <t>CSAR_peak_203352</t>
  </si>
  <si>
    <t>CSAR_peak_203352_rep4_dsRNase</t>
  </si>
  <si>
    <t>CSAR_peak_31027</t>
  </si>
  <si>
    <t>CSAR_peak_31027_rep4_ssRNase,CSAR_peak_51937_rep4_dsRNase,CSAR_peak_49740_rep3_dsRNase</t>
  </si>
  <si>
    <t>CSAR_peak_49740</t>
  </si>
  <si>
    <t>CSAR_peak_51937</t>
  </si>
  <si>
    <t>CSAR_peak_24662_rep6_ssRNase,CSAR_peak_76666_rep4_dsRNase,CSAR_peak_25261_rep5_ssRNase</t>
  </si>
  <si>
    <t>CSAR_peak_37272</t>
  </si>
  <si>
    <t>CSAR_peak_37272_ssRNase_rep4</t>
  </si>
  <si>
    <t>CSAR_peak_50076</t>
  </si>
  <si>
    <t>CSAR_peak_52273</t>
  </si>
  <si>
    <t>CSAR_peak_52273_rep4_dsRNase,CSAR_peak_50076_rep3_dsRNase</t>
  </si>
  <si>
    <t>CSAR_peak_76666</t>
  </si>
  <si>
    <t>CSAR_peak_117599</t>
  </si>
  <si>
    <t>CSAR_peak_117599_ssRNase_rep4;CSAR_peak_135172_ssRNase_rep3</t>
  </si>
  <si>
    <t>CSAR_peak_135172</t>
  </si>
  <si>
    <t>CSAR_peak_14878</t>
  </si>
  <si>
    <t>CSAR_peak_15993</t>
  </si>
  <si>
    <t>CSAR_peak_15993_dsRNase_rep4</t>
  </si>
  <si>
    <t>CSAR_peak_15995</t>
  </si>
  <si>
    <t>CSAR_peak_15995_dsRNase_rep4;CSAR_peak_39380_ssRNase_rep4;CSAR_peak_14878_dsRNase_rep3</t>
  </si>
  <si>
    <t>CSAR_peak_25673</t>
  </si>
  <si>
    <t>CSAR_peak_25673_rep3_ssRNase,CSAR_peak_33149_rep4_ssRNase</t>
  </si>
  <si>
    <t>CSAR_peak_25675</t>
  </si>
  <si>
    <t>CSAR_peak_25675_rep3_ssRNase,CSAR_peak_33150_rep4_ssRNase</t>
  </si>
  <si>
    <t>CSAR_peak_26121</t>
  </si>
  <si>
    <t>CSAR_peak_26122</t>
  </si>
  <si>
    <t>CSAR_peak_26770</t>
  </si>
  <si>
    <t>CSAR_peak_26770_rep5_ssRNase,CSAR_peak_26121_rep6_ssRNase</t>
  </si>
  <si>
    <t>CSAR_peak_26771</t>
  </si>
  <si>
    <t>CSAR_peak_26771_rep5_ssRNase,CSAR_peak_26122_rep6_ssRNase</t>
  </si>
  <si>
    <t>CSAR_peak_33149</t>
  </si>
  <si>
    <t>CSAR_peak_33150</t>
  </si>
  <si>
    <t>CSAR_peak_39380</t>
  </si>
  <si>
    <t>CSAR_peak_209434</t>
  </si>
  <si>
    <t>CSAR_peak_209434_rep4_dsRNase</t>
  </si>
  <si>
    <t>CSAR_peak_120781</t>
  </si>
  <si>
    <t>CSAR_peak_139000</t>
  </si>
  <si>
    <t>CSAR_peak_45228</t>
  </si>
  <si>
    <t>CSAR_peak_45230</t>
  </si>
  <si>
    <t>CSAR_peak_60599</t>
  </si>
  <si>
    <t>CSAR_peak_60599_dsRNase_rep3;CSAR_peak_45228_dsRNase_rep4;CSAR_peak_120781_ssRNase_rep4;CSAR_peak_45230_dsRNase_rep4;CSAR_peak_139000_ssRNase_rep3;CSAR_peak_60600_dsRNase_rep3</t>
  </si>
  <si>
    <t>CSAR_peak_60600</t>
  </si>
  <si>
    <t>CSAR_peak_70454</t>
  </si>
  <si>
    <t>CSAR_peak_70454_rep3_ssRNase,CSAR_peak_90568_rep4_ssRNase</t>
  </si>
  <si>
    <t>CSAR_peak_72104</t>
  </si>
  <si>
    <t>CSAR_peak_72104_rep6_ssRNase,CSAR_peak_73286_rep5_ssRNase</t>
  </si>
  <si>
    <t>CSAR_peak_72105</t>
  </si>
  <si>
    <t>CSAR_peak_72105_rep6_ssRNase,CSAR_peak_73287_rep5_ssRNase</t>
  </si>
  <si>
    <t>CSAR_peak_73286</t>
  </si>
  <si>
    <t>CSAR_peak_73287</t>
  </si>
  <si>
    <t>CSAR_peak_90568</t>
  </si>
  <si>
    <t>CSAR_peak_132551</t>
  </si>
  <si>
    <t>CSAR_peak_132551_rep3_dsRNase</t>
  </si>
  <si>
    <t>CSAR_peak_11770</t>
  </si>
  <si>
    <t>CSAR_peak_11770_dsRNase_rep3</t>
  </si>
  <si>
    <t>CSAR_peak_11771</t>
  </si>
  <si>
    <t>CSAR_peak_11772</t>
  </si>
  <si>
    <t>CSAR_peak_12769</t>
  </si>
  <si>
    <t>CSAR_peak_12769_dsRNase_rep4</t>
  </si>
  <si>
    <t>CSAR_peak_12770</t>
  </si>
  <si>
    <t>CSAR_peak_12770_dsRNase_rep4;CSAR_peak_11771_dsRNase_rep3</t>
  </si>
  <si>
    <t>CSAR_peak_12771</t>
  </si>
  <si>
    <t>CSAR_peak_12771_dsRNase_rep4;CSAR_peak_11772_dsRNase_rep3</t>
  </si>
  <si>
    <t>CSAR_peak_12772</t>
  </si>
  <si>
    <t>CSAR_peak_12772_dsRNase_rep4</t>
  </si>
  <si>
    <t>CSAR_peak_20098</t>
  </si>
  <si>
    <t>CSAR_peak_20098_rep3_ssRNase</t>
  </si>
  <si>
    <t>CSAR_peak_20099</t>
  </si>
  <si>
    <t>CSAR_peak_20099_rep3_ssRNase,CSAR_peak_26052_rep4_ssRNase</t>
  </si>
  <si>
    <t>CSAR_peak_20401</t>
  </si>
  <si>
    <t>CSAR_peak_20403</t>
  </si>
  <si>
    <t>CSAR_peak_20403_rep6_ssRNase</t>
  </si>
  <si>
    <t>CSAR_peak_20408</t>
  </si>
  <si>
    <t>CSAR_peak_20408_rep6_ssRNase,CSAR_peak_21056_rep5_ssRNase</t>
  </si>
  <si>
    <t>CSAR_peak_21050</t>
  </si>
  <si>
    <t>CSAR_peak_21050_rep5_ssRNase,CSAR_peak_20401_rep6_ssRNase</t>
  </si>
  <si>
    <t>CSAR_peak_21052</t>
  </si>
  <si>
    <t>CSAR_peak_21052_rep5_ssRNase</t>
  </si>
  <si>
    <t>CSAR_peak_21054</t>
  </si>
  <si>
    <t>CSAR_peak_21054_rep5_ssRNase</t>
  </si>
  <si>
    <t>CSAR_peak_21055</t>
  </si>
  <si>
    <t>CSAR_peak_21055_rep5_ssRNase</t>
  </si>
  <si>
    <t>CSAR_peak_21056</t>
  </si>
  <si>
    <t>CSAR_peak_21057</t>
  </si>
  <si>
    <t>CSAR_peak_21057_rep5_ssRNase</t>
  </si>
  <si>
    <t>CSAR_peak_139793</t>
  </si>
  <si>
    <t>CSAR_peak_139793_rep4_dsRNase</t>
  </si>
  <si>
    <t>CSAR_peak_139794</t>
  </si>
  <si>
    <t>CSAR_peak_139794_rep4_dsRNase</t>
  </si>
  <si>
    <t>CSAR_peak_139795</t>
  </si>
  <si>
    <t>CSAR_peak_139795_rep4_dsRNase</t>
  </si>
  <si>
    <t>CSAR_peak_168423</t>
  </si>
  <si>
    <t>CSAR_peak_168423_rep3_dsRNase</t>
  </si>
  <si>
    <t>CSAR_peak_195648</t>
  </si>
  <si>
    <t>CSAR_peak_195648_rep4_dsRNase</t>
  </si>
  <si>
    <t>CSAR_peak_21523</t>
  </si>
  <si>
    <t>CSAR_peak_21523_rep6_ssRNase</t>
  </si>
  <si>
    <t>CSAR_peak_22124</t>
  </si>
  <si>
    <t>CSAR_peak_22124_rep5_ssRNase</t>
  </si>
  <si>
    <t>CSAR_peak_23920</t>
  </si>
  <si>
    <t>CSAR_peak_23920_rep5_ssRNase</t>
  </si>
  <si>
    <t>CSAR_peak_59750</t>
  </si>
  <si>
    <t>CSAR_peak_59750_rep3_dsRNase</t>
  </si>
  <si>
    <t>CSAR_peak_173882</t>
  </si>
  <si>
    <t>CSAR_peak_201308</t>
  </si>
  <si>
    <t>CSAR_peak_201308_rep4_dsRNase,CSAR_peak_173882_rep3_dsRNase</t>
  </si>
  <si>
    <t>CSAR_peak_201309</t>
  </si>
  <si>
    <t>CSAR_peak_201309_rep4_dsRNase</t>
  </si>
  <si>
    <t>CSAR_peak_14639</t>
  </si>
  <si>
    <t>CSAR_peak_14640</t>
  </si>
  <si>
    <t>CSAR_peak_14640_dsRNase_rep3;CSAR_peak_15763_dsRNase_rep4</t>
  </si>
  <si>
    <t>CSAR_peak_14642</t>
  </si>
  <si>
    <t>CSAR_peak_14642_dsRNase_rep3;CSAR_peak_15766_dsRNase_rep4;CSAR_peak_38807_ssRNase_rep4</t>
  </si>
  <si>
    <t>CSAR_peak_15762</t>
  </si>
  <si>
    <t>CSAR_peak_15762_dsRNase_rep4;CSAR_peak_14639_dsRNase_rep3</t>
  </si>
  <si>
    <t>CSAR_peak_15763</t>
  </si>
  <si>
    <t>CSAR_peak_15766</t>
  </si>
  <si>
    <t>CSAR_peak_25326</t>
  </si>
  <si>
    <t>CSAR_peak_25779</t>
  </si>
  <si>
    <t>CSAR_peak_25780</t>
  </si>
  <si>
    <t>CSAR_peak_25780_rep6_ssRNase,CSAR_peak_26418_rep5_ssRNase,CSAR_peak_26419_rep5_ssRNase</t>
  </si>
  <si>
    <t>CSAR_peak_26417</t>
  </si>
  <si>
    <t>CSAR_peak_26417_rep5_ssRNase,CSAR_peak_25779_rep6_ssRNase</t>
  </si>
  <si>
    <t>CSAR_peak_26418</t>
  </si>
  <si>
    <t>CSAR_peak_26419</t>
  </si>
  <si>
    <t>CSAR_peak_32622</t>
  </si>
  <si>
    <t>CSAR_peak_32622_rep4_ssRNase,CSAR_peak_25326_rep3_ssRNase</t>
  </si>
  <si>
    <t>CSAR_peak_38807</t>
  </si>
  <si>
    <t>CSAR_peak_27082</t>
  </si>
  <si>
    <t>CSAR_peak_27082_rep5_ssRNase</t>
  </si>
  <si>
    <t>CSAR_peak_120245</t>
  </si>
  <si>
    <t>CSAR_peak_138392</t>
  </si>
  <si>
    <t>CSAR_peak_138392_ssRNase_rep3</t>
  </si>
  <si>
    <t>CSAR_peak_138393</t>
  </si>
  <si>
    <t>CSAR_peak_138393_ssRNase_rep3;CSAR_peak_60317_dsRNase_rep3;CSAR_peak_60319_dsRNase_rep3;CSAR_peak_45054_dsRNase_rep4;CSAR_peak_120245_ssRNase_rep4</t>
  </si>
  <si>
    <t>CSAR_peak_45054</t>
  </si>
  <si>
    <t>CSAR_peak_60317</t>
  </si>
  <si>
    <t>CSAR_peak_60319</t>
  </si>
  <si>
    <t>CSAR_peak_70163</t>
  </si>
  <si>
    <t>CSAR_peak_71877</t>
  </si>
  <si>
    <t>CSAR_peak_71877_rep6_ssRNase,CSAR_peak_73020_rep5_ssRNase</t>
  </si>
  <si>
    <t>CSAR_peak_71878</t>
  </si>
  <si>
    <t>CSAR_peak_71878_rep6_ssRNase,CSAR_peak_73021_rep5_ssRNase</t>
  </si>
  <si>
    <t>CSAR_peak_73020</t>
  </si>
  <si>
    <t>CSAR_peak_73021</t>
  </si>
  <si>
    <t>CSAR_peak_90229</t>
  </si>
  <si>
    <t>CSAR_peak_90229_rep4_ssRNase,CSAR_peak_70163_rep3_ssRNase</t>
  </si>
  <si>
    <t>CSAR_peak_122045</t>
  </si>
  <si>
    <t>CSAR_peak_140507</t>
  </si>
  <si>
    <t>CSAR_peak_140507_ssRNase_rep3</t>
  </si>
  <si>
    <t>CSAR_peak_140511</t>
  </si>
  <si>
    <t>CSAR_peak_140511_ssRNase_rep3;CSAR_peak_122045_ssRNase_rep4</t>
  </si>
  <si>
    <t>CSAR_peak_145944</t>
  </si>
  <si>
    <t>CSAR_peak_145944_rep3_dsRNase,CSAR_peak_70966_rep3_ssRNase</t>
  </si>
  <si>
    <t>CSAR_peak_152970</t>
  </si>
  <si>
    <t>CSAR_peak_152970_rep4_dsRNase</t>
  </si>
  <si>
    <t>CSAR_peak_184486</t>
  </si>
  <si>
    <t>CSAR_peak_212365</t>
  </si>
  <si>
    <t>CSAR_peak_212365_rep4_dsRNase,CSAR_peak_184486_rep3_dsRNase</t>
  </si>
  <si>
    <t>CSAR_peak_212367</t>
  </si>
  <si>
    <t>CSAR_peak_212367_rep4_dsRNase</t>
  </si>
  <si>
    <t>CSAR_peak_70966</t>
  </si>
  <si>
    <t>CSAR_peak_72684</t>
  </si>
  <si>
    <t>CSAR_peak_72684_rep6_ssRNase</t>
  </si>
  <si>
    <t>CSAR_peak_15446</t>
  </si>
  <si>
    <t>CSAR_peak_15446_dsRNase_rep3</t>
  </si>
  <si>
    <t>CSAR_peak_15448</t>
  </si>
  <si>
    <t>CSAR_peak_16686</t>
  </si>
  <si>
    <t>CSAR_peak_16686_dsRNase_rep4</t>
  </si>
  <si>
    <t>CSAR_peak_16687</t>
  </si>
  <si>
    <t>CSAR_peak_26774</t>
  </si>
  <si>
    <t>CSAR_peak_26774_rep3_ssRNase,CSAR_peak_34505_rep4_ssRNase</t>
  </si>
  <si>
    <t>CSAR_peak_26779</t>
  </si>
  <si>
    <t>CSAR_peak_26779_rep3_ssRNase,CSAR_peak_34507_rep4_ssRNase</t>
  </si>
  <si>
    <t>CSAR_peak_27242</t>
  </si>
  <si>
    <t>CSAR_peak_27242_rep6_ssRNase,CSAR_peak_27982_rep5_ssRNase</t>
  </si>
  <si>
    <t>CSAR_peak_27244</t>
  </si>
  <si>
    <t>CSAR_peak_27982</t>
  </si>
  <si>
    <t>CSAR_peak_27983</t>
  </si>
  <si>
    <t>CSAR_peak_27983_rep5_ssRNase</t>
  </si>
  <si>
    <t>CSAR_peak_27984</t>
  </si>
  <si>
    <t>CSAR_peak_27984_rep5_ssRNase,CSAR_peak_27244_rep6_ssRNase</t>
  </si>
  <si>
    <t>CSAR_peak_34505</t>
  </si>
  <si>
    <t>CSAR_peak_34507</t>
  </si>
  <si>
    <t>CSAR_peak_41103</t>
  </si>
  <si>
    <t>CSAR_peak_46648</t>
  </si>
  <si>
    <t>CSAR_peak_46648_ssRNase_rep3;CSAR_peak_15448_dsRNase_rep3;CSAR_peak_41103_ssRNase_rep4;CSAR_peak_16687_dsRNase_rep4</t>
  </si>
  <si>
    <t>CSAR_peak_122204</t>
  </si>
  <si>
    <t>CSAR_peak_140686</t>
  </si>
  <si>
    <t>CSAR_peak_146168</t>
  </si>
  <si>
    <t>CSAR_peak_153217</t>
  </si>
  <si>
    <t>CSAR_peak_184783</t>
  </si>
  <si>
    <t>CSAR_peak_212665</t>
  </si>
  <si>
    <t>CSAR_peak_45723</t>
  </si>
  <si>
    <t>CSAR_peak_45723_dsRNase_rep4;CSAR_peak_61506_dsRNase_rep3;CSAR_peak_140686_ssRNase_rep3;CSAR_peak_122204_ssRNase_rep4</t>
  </si>
  <si>
    <t>CSAR_peak_61506</t>
  </si>
  <si>
    <t>CSAR_peak_71078</t>
  </si>
  <si>
    <t>CSAR_peak_71078_rep3_ssRNase,CSAR_peak_146168_rep3_dsRNase,CSAR_peak_91397_rep4_ssRNase,CSAR_peak_153217_rep4_dsRNase,CSAR_peak_91398_rep4_ssRNase</t>
  </si>
  <si>
    <t>CSAR_peak_72823</t>
  </si>
  <si>
    <t>CSAR_peak_72823_rep6_ssRNase,CSAR_peak_212665_rep4_dsRNase,CSAR_peak_73941_rep5_ssRNase,CSAR_peak_184783_rep3_dsRNase,CSAR_peak_73942_rep5_ssRNase</t>
  </si>
  <si>
    <t>CSAR_peak_73941</t>
  </si>
  <si>
    <t>CSAR_peak_73942</t>
  </si>
  <si>
    <t>CSAR_peak_91397</t>
  </si>
  <si>
    <t>CSAR_peak_91398</t>
  </si>
  <si>
    <t>CSAR_peak_27129</t>
  </si>
  <si>
    <t>CSAR_peak_27132</t>
  </si>
  <si>
    <t>CSAR_peak_27598</t>
  </si>
  <si>
    <t>CSAR_peak_27598_rep6_ssRNase,CSAR_peak_28321_rep5_ssRNase</t>
  </si>
  <si>
    <t>CSAR_peak_27599</t>
  </si>
  <si>
    <t>CSAR_peak_27599_rep6_ssRNase,CSAR_peak_28322_rep5_ssRNase</t>
  </si>
  <si>
    <t>CSAR_peak_28321</t>
  </si>
  <si>
    <t>CSAR_peak_28322</t>
  </si>
  <si>
    <t>CSAR_peak_34956</t>
  </si>
  <si>
    <t>CSAR_peak_34956_rep4_ssRNase,CSAR_peak_27129_rep3_ssRNase</t>
  </si>
  <si>
    <t>CSAR_peak_34957</t>
  </si>
  <si>
    <t>CSAR_peak_34957_rep4_ssRNase,CSAR_peak_27132_rep3_ssRNase</t>
  </si>
  <si>
    <t>CSAR_peak_41640</t>
  </si>
  <si>
    <t>CSAR_peak_47253</t>
  </si>
  <si>
    <t>CSAR_peak_47253_ssRNase_rep3;CSAR_peak_41640_ssRNase_rep4</t>
  </si>
  <si>
    <t>CSAR_peak_41900</t>
  </si>
  <si>
    <t>CSAR_peak_41900_ssRNase_rep4</t>
  </si>
  <si>
    <t>CSAR_peak_15823</t>
  </si>
  <si>
    <t>CSAR_peak_41907</t>
  </si>
  <si>
    <t>CSAR_peak_41907_ssRNase_rep4;CSAR_peak_47557_ssRNase_rep3;CSAR_peak_15823_dsRNase_rep3;CSAR_peak_41910_ssRNase_rep4</t>
  </si>
  <si>
    <t>CSAR_peak_41910</t>
  </si>
  <si>
    <t>CSAR_peak_41913</t>
  </si>
  <si>
    <t>CSAR_peak_41913_ssRNase_rep4</t>
  </si>
  <si>
    <t>CSAR_peak_41917</t>
  </si>
  <si>
    <t>CSAR_peak_41917_ssRNase_rep4</t>
  </si>
  <si>
    <t>CSAR_peak_47557</t>
  </si>
  <si>
    <t>CSAR_peak_58868</t>
  </si>
  <si>
    <t>CSAR_peak_58868_rep4_dsRNase</t>
  </si>
  <si>
    <t>CSAR_peak_92930</t>
  </si>
  <si>
    <t>CSAR_peak_92930_rep4_ssRNase</t>
  </si>
  <si>
    <t>CSAR_peak_16342</t>
  </si>
  <si>
    <t>CSAR_peak_16342_dsRNase_rep3;CSAR_peak_17650_dsRNase_rep4</t>
  </si>
  <si>
    <t>CSAR_peak_29564</t>
  </si>
  <si>
    <t>CSAR_peak_29564_rep5_ssRNase,CSAR_peak_28838_rep6_ssRNase</t>
  </si>
  <si>
    <t>CSAR_peak_16343</t>
  </si>
  <si>
    <t>CSAR_peak_16343_dsRNase_rep3;CSAR_peak_17651_dsRNase_rep4;CSAR_peak_43496_ssRNase_rep4</t>
  </si>
  <si>
    <t>CSAR_peak_17650</t>
  </si>
  <si>
    <t>CSAR_peak_17651</t>
  </si>
  <si>
    <t>CSAR_peak_28280</t>
  </si>
  <si>
    <t>CSAR_peak_28838</t>
  </si>
  <si>
    <t>CSAR_peak_28839</t>
  </si>
  <si>
    <t>CSAR_peak_29565</t>
  </si>
  <si>
    <t>CSAR_peak_29565_rep5_ssRNase,CSAR_peak_28839_rep6_ssRNase,CSAR_peak_29566_rep5_ssRNase</t>
  </si>
  <si>
    <t>CSAR_peak_36499</t>
  </si>
  <si>
    <t>CSAR_peak_36499_rep4_ssRNase,CSAR_peak_28280_rep3_ssRNase</t>
  </si>
  <si>
    <t>CSAR_peak_36500</t>
  </si>
  <si>
    <t>CSAR_peak_36500_rep4_ssRNase,CSAR_peak_28282_rep3_ssRNase</t>
  </si>
  <si>
    <t>CSAR_peak_43496</t>
  </si>
  <si>
    <t>CSAR_peak_125017</t>
  </si>
  <si>
    <t>CSAR_peak_125018</t>
  </si>
  <si>
    <t>CSAR_peak_125018_ssRNase_rep4</t>
  </si>
  <si>
    <t>CSAR_peak_144141</t>
  </si>
  <si>
    <t>CSAR_peak_144141_ssRNase_rep3;CSAR_peak_125017_ssRNase_rep4;CSAR_peak_144142_ssRNase_rep3</t>
  </si>
  <si>
    <t>CSAR_peak_144142</t>
  </si>
  <si>
    <t>CSAR_peak_126422</t>
  </si>
  <si>
    <t>CSAR_peak_126422_ssRNase_rep4;CSAR_peak_145745_ssRNase_rep3</t>
  </si>
  <si>
    <t>CSAR_peak_145745</t>
  </si>
  <si>
    <t>CSAR_peak_218247</t>
  </si>
  <si>
    <t>CSAR_peak_218247_rep4_dsRNase</t>
  </si>
  <si>
    <t>CSAR_peak_29425</t>
  </si>
  <si>
    <t>CSAR_peak_29425_rep6_ssRNase</t>
  </si>
  <si>
    <t>CSAR_peak_127345</t>
  </si>
  <si>
    <t>CSAR_peak_151083</t>
  </si>
  <si>
    <t>CSAR_peak_151083_rep3_dsRNase,CSAR_peak_158216_rep4_dsRNase,CSAR_peak_94515_rep4_ssRNase</t>
  </si>
  <si>
    <t>CSAR_peak_158216</t>
  </si>
  <si>
    <t>CSAR_peak_219321</t>
  </si>
  <si>
    <t>CSAR_peak_219321_rep4_dsRNase</t>
  </si>
  <si>
    <t>CSAR_peak_47606</t>
  </si>
  <si>
    <t>CSAR_peak_47606_dsRNase_rep4;CSAR_peak_127345_ssRNase_rep4</t>
  </si>
  <si>
    <t>CSAR_peak_94515</t>
  </si>
  <si>
    <t>CSAR_peak_17142</t>
  </si>
  <si>
    <t>CSAR_peak_17143</t>
  </si>
  <si>
    <t>CSAR_peak_18448</t>
  </si>
  <si>
    <t>CSAR_peak_18448_dsRNase_rep4;CSAR_peak_17142_dsRNase_rep3;CSAR_peak_51568_ssRNase_rep3;CSAR_peak_18449_dsRNase_rep4;CSAR_peak_45612_ssRNase_rep4</t>
  </si>
  <si>
    <t>CSAR_peak_18449</t>
  </si>
  <si>
    <t>CSAR_peak_18450</t>
  </si>
  <si>
    <t>CSAR_peak_18450_dsRNase_rep4;CSAR_peak_17143_dsRNase_rep3</t>
  </si>
  <si>
    <t>CSAR_peak_29619</t>
  </si>
  <si>
    <t>CSAR_peak_30009</t>
  </si>
  <si>
    <t>CSAR_peak_30009_rep6_ssRNase,CSAR_peak_30786_rep5_ssRNase</t>
  </si>
  <si>
    <t>CSAR_peak_30786</t>
  </si>
  <si>
    <t>CSAR_peak_38182</t>
  </si>
  <si>
    <t>CSAR_peak_38182_rep4_ssRNase,CSAR_peak_29619_rep3_ssRNase</t>
  </si>
  <si>
    <t>CSAR_peak_45612</t>
  </si>
  <si>
    <t>CSAR_peak_51568</t>
  </si>
  <si>
    <t>CSAR_peak_220498</t>
  </si>
  <si>
    <t>CSAR_peak_220498_rep4_dsRNase</t>
  </si>
  <si>
    <t>CSAR_peak_74026</t>
  </si>
  <si>
    <t>CSAR_peak_75732</t>
  </si>
  <si>
    <t>CSAR_peak_76881</t>
  </si>
  <si>
    <t>CSAR_peak_76881_rep5_ssRNase,CSAR_peak_75732_rep6_ssRNase</t>
  </si>
  <si>
    <t>CSAR_peak_95210</t>
  </si>
  <si>
    <t>CSAR_peak_95210_rep4_ssRNase,CSAR_peak_74026_rep3_ssRNase</t>
  </si>
  <si>
    <t>CSAR_peak_149025</t>
  </si>
  <si>
    <t>CSAR_peak_149025_ssRNase_rep3</t>
  </si>
  <si>
    <t>CSAR_peak_150041</t>
  </si>
  <si>
    <t>CSAR_peak_150041_ssRNase_rep3</t>
  </si>
  <si>
    <t>CSAR_peak_150044</t>
  </si>
  <si>
    <t>CSAR_peak_150044_ssRNase_rep3</t>
  </si>
  <si>
    <t>CSAR_peak_15962</t>
  </si>
  <si>
    <t>CSAR_peak_27450</t>
  </si>
  <si>
    <t>CSAR_peak_27450_rep3_ssRNase,CSAR_peak_56697_rep3_dsRNase,CSAR_peak_59279_rep4_dsRNase</t>
  </si>
  <si>
    <t>CSAR_peak_27937</t>
  </si>
  <si>
    <t>CSAR_peak_27937_rep6_ssRNase,CSAR_peak_86929_rep4_dsRNase,CSAR_peak_71596_rep3_dsRNase</t>
  </si>
  <si>
    <t>CSAR_peak_42318</t>
  </si>
  <si>
    <t>CSAR_peak_42319</t>
  </si>
  <si>
    <t>CSAR_peak_42320</t>
  </si>
  <si>
    <t>CSAR_peak_42320_ssRNase_rep4;CSAR_peak_47952_ssRNase_rep3;CSAR_peak_15962_dsRNase_rep3</t>
  </si>
  <si>
    <t>CSAR_peak_47947</t>
  </si>
  <si>
    <t>CSAR_peak_47947_ssRNase_rep3;CSAR_peak_42318_ssRNase_rep4</t>
  </si>
  <si>
    <t>CSAR_peak_47949</t>
  </si>
  <si>
    <t>CSAR_peak_47949_ssRNase_rep3;CSAR_peak_42319_ssRNase_rep4</t>
  </si>
  <si>
    <t>CSAR_peak_47952</t>
  </si>
  <si>
    <t>CSAR_peak_56697</t>
  </si>
  <si>
    <t>CSAR_peak_56700</t>
  </si>
  <si>
    <t>CSAR_peak_56700_rep3_dsRNase,CSAR_peak_59281_rep4_dsRNase</t>
  </si>
  <si>
    <t>CSAR_peak_59279</t>
  </si>
  <si>
    <t>CSAR_peak_59281</t>
  </si>
  <si>
    <t>CSAR_peak_59282</t>
  </si>
  <si>
    <t>CSAR_peak_59282_rep4_dsRNase</t>
  </si>
  <si>
    <t>CSAR_peak_71596</t>
  </si>
  <si>
    <t>CSAR_peak_71601</t>
  </si>
  <si>
    <t>CSAR_peak_71602</t>
  </si>
  <si>
    <t>CSAR_peak_71602_rep3_dsRNase,CSAR_peak_86935_rep4_dsRNase</t>
  </si>
  <si>
    <t>CSAR_peak_86929</t>
  </si>
  <si>
    <t>CSAR_peak_86930</t>
  </si>
  <si>
    <t>CSAR_peak_86930_rep4_dsRNase</t>
  </si>
  <si>
    <t>CSAR_peak_86933</t>
  </si>
  <si>
    <t>CSAR_peak_86933_rep4_dsRNase,CSAR_peak_71601_rep3_dsRNase</t>
  </si>
  <si>
    <t>CSAR_peak_86935</t>
  </si>
  <si>
    <t>CSAR_peak_16270</t>
  </si>
  <si>
    <t>CSAR_peak_16272</t>
  </si>
  <si>
    <t>CSAR_peak_16274</t>
  </si>
  <si>
    <t>CSAR_peak_16275</t>
  </si>
  <si>
    <t>CSAR_peak_16277</t>
  </si>
  <si>
    <t>CSAR_peak_16277_dsRNase_rep3;CSAR_peak_17563_dsRNase_rep4</t>
  </si>
  <si>
    <t>CSAR_peak_16278</t>
  </si>
  <si>
    <t>CSAR_peak_16278_dsRNase_rep3;CSAR_peak_17564_dsRNase_rep4</t>
  </si>
  <si>
    <t>CSAR_peak_17554</t>
  </si>
  <si>
    <t>CSAR_peak_17560</t>
  </si>
  <si>
    <t>CSAR_peak_17561</t>
  </si>
  <si>
    <t>CSAR_peak_17562</t>
  </si>
  <si>
    <t>CSAR_peak_17562_dsRNase_rep4;CSAR_peak_16275_dsRNase_rep3</t>
  </si>
  <si>
    <t>CSAR_peak_17563</t>
  </si>
  <si>
    <t>CSAR_peak_17564</t>
  </si>
  <si>
    <t>CSAR_peak_28651</t>
  </si>
  <si>
    <t>CSAR_peak_28651_rep6_ssRNase</t>
  </si>
  <si>
    <t>CSAR_peak_29362</t>
  </si>
  <si>
    <t>CSAR_peak_29362_rep5_ssRNase</t>
  </si>
  <si>
    <t>CSAR_peak_43290</t>
  </si>
  <si>
    <t>CSAR_peak_43297</t>
  </si>
  <si>
    <t>CSAR_peak_43297_ssRNase_rep4;CSAR_peak_49083_ssRNase_rep3</t>
  </si>
  <si>
    <t>CSAR_peak_43300</t>
  </si>
  <si>
    <t>CSAR_peak_43300_ssRNase_rep4;CSAR_peak_49091_ssRNase_rep3</t>
  </si>
  <si>
    <t>CSAR_peak_43306</t>
  </si>
  <si>
    <t>CSAR_peak_43306_ssRNase_rep4;CSAR_peak_49094_ssRNase_rep3</t>
  </si>
  <si>
    <t>CSAR_peak_43309</t>
  </si>
  <si>
    <t>CSAR_peak_43314</t>
  </si>
  <si>
    <t>CSAR_peak_43314_ssRNase_rep4;CSAR_peak_49105_ssRNase_rep3</t>
  </si>
  <si>
    <t>CSAR_peak_43315</t>
  </si>
  <si>
    <t>CSAR_peak_43315_ssRNase_rep4;CSAR_peak_49106_ssRNase_rep3</t>
  </si>
  <si>
    <t>CSAR_peak_49070_ssRNase_rep3;CSAR_peak_16270_dsRNase_rep3;CSAR_peak_49071_ssRNase_rep3;CSAR_peak_43283_ssRNase_rep4;CSAR_peak_17554_dsRNase_rep4;CSAR_peak_16272_dsRNase_rep3;CSAR_peak_49073_ssRNase_rep3;CSAR_peak_16274_dsRNase_rep3;CSAR_peak_43290_ssRNase_rep4;CSAR_peak_17560_dsRNase_rep4;CSAR_peak_17561_dsRNase_rep4</t>
  </si>
  <si>
    <t>CSAR_peak_49073</t>
  </si>
  <si>
    <t>CSAR_peak_49083</t>
  </si>
  <si>
    <t>CSAR_peak_49091</t>
  </si>
  <si>
    <t>CSAR_peak_49094</t>
  </si>
  <si>
    <t>CSAR_peak_49098</t>
  </si>
  <si>
    <t>CSAR_peak_49098_ssRNase_rep3;CSAR_peak_43309_ssRNase_rep4;CSAR_peak_49101_ssRNase_rep3</t>
  </si>
  <si>
    <t>CSAR_peak_49101</t>
  </si>
  <si>
    <t>CSAR_peak_49105</t>
  </si>
  <si>
    <t>CSAR_peak_49106</t>
  </si>
  <si>
    <t>CSAR_peak_43283</t>
  </si>
  <si>
    <t>CSAR_peak_49070</t>
  </si>
  <si>
    <t>CSAR_peak_49071</t>
  </si>
  <si>
    <t>CSAR_peak_125928</t>
  </si>
  <si>
    <t>CSAR_peak_125928_ssRNase_rep4</t>
  </si>
  <si>
    <t>CSAR_peak_217747</t>
  </si>
  <si>
    <t>CSAR_peak_217747_rep4_dsRNase</t>
  </si>
  <si>
    <t>CSAR_peak_131592</t>
  </si>
  <si>
    <t>CSAR_peak_131592_ssRNase_rep4</t>
  </si>
  <si>
    <t>CSAR_peak_162383</t>
  </si>
  <si>
    <t>CSAR_peak_162383_rep4_dsRNase</t>
  </si>
  <si>
    <t>CSAR_peak_224827</t>
  </si>
  <si>
    <t>CSAR_peak_224827_rep4_dsRNase</t>
  </si>
  <si>
    <t>CSAR_peak_77226</t>
  </si>
  <si>
    <t>CSAR_peak_77226_rep6_ssRNase,CSAR_peak_78435_rep5_ssRNase</t>
  </si>
  <si>
    <t>CSAR_peak_77229</t>
  </si>
  <si>
    <t>CSAR_peak_77230</t>
  </si>
  <si>
    <t>CSAR_peak_77230_rep6_ssRNase,CSAR_peak_78439_rep5_ssRNase</t>
  </si>
  <si>
    <t>CSAR_peak_78435</t>
  </si>
  <si>
    <t>CSAR_peak_78436</t>
  </si>
  <si>
    <t>CSAR_peak_78436_rep5_ssRNase</t>
  </si>
  <si>
    <t>CSAR_peak_78437</t>
  </si>
  <si>
    <t>CSAR_peak_78437_rep5_ssRNase</t>
  </si>
  <si>
    <t>CSAR_peak_78438</t>
  </si>
  <si>
    <t>CSAR_peak_78438_rep5_ssRNase,CSAR_peak_77229_rep6_ssRNase</t>
  </si>
  <si>
    <t>CSAR_peak_78439</t>
  </si>
  <si>
    <t>CSAR_peak_134098</t>
  </si>
  <si>
    <t>CSAR_peak_134101</t>
  </si>
  <si>
    <t>CSAR_peak_134104</t>
  </si>
  <si>
    <t>CSAR_peak_134105</t>
  </si>
  <si>
    <t>CSAR_peak_134106</t>
  </si>
  <si>
    <t>CSAR_peak_134107</t>
  </si>
  <si>
    <t>CSAR_peak_134107_ssRNase_rep4;CSAR_peak_154905_ssRNase_rep3</t>
  </si>
  <si>
    <t>CSAR_peak_134113</t>
  </si>
  <si>
    <t>CSAR_peak_134113_ssRNase_rep4</t>
  </si>
  <si>
    <t>CSAR_peak_134115</t>
  </si>
  <si>
    <t>CSAR_peak_134115_ssRNase_rep4;CSAR_peak_154915_ssRNase_rep3;CSAR_peak_134116_ssRNase_rep4;CSAR_peak_49941_dsRNase_rep4</t>
  </si>
  <si>
    <t>CSAR_peak_134116</t>
  </si>
  <si>
    <t>CSAR_peak_134117</t>
  </si>
  <si>
    <t>CSAR_peak_134117_ssRNase_rep4</t>
  </si>
  <si>
    <t>CSAR_peak_154891</t>
  </si>
  <si>
    <t>CSAR_peak_154891_ssRNase_rep3</t>
  </si>
  <si>
    <t>CSAR_peak_154893</t>
  </si>
  <si>
    <t>CSAR_peak_154893_ssRNase_rep3;CSAR_peak_134098_ssRNase_rep4</t>
  </si>
  <si>
    <t>CSAR_peak_154895</t>
  </si>
  <si>
    <t>CSAR_peak_154895_ssRNase_rep3</t>
  </si>
  <si>
    <t>CSAR_peak_154897</t>
  </si>
  <si>
    <t>CSAR_peak_154897_ssRNase_rep3;CSAR_peak_134101_ssRNase_rep4;CSAR_peak_154898_ssRNase_rep3</t>
  </si>
  <si>
    <t>CSAR_peak_154898</t>
  </si>
  <si>
    <t>CSAR_peak_154899</t>
  </si>
  <si>
    <t>CSAR_peak_154899_ssRNase_rep3;CSAR_peak_134104_ssRNase_rep4;CSAR_peak_154900_ssRNase_rep3;CSAR_peak_134105_ssRNase_rep4;CSAR_peak_154901_ssRNase_rep3;CSAR_peak_154902_ssRNase_rep3;CSAR_peak_134106_ssRNase_rep4</t>
  </si>
  <si>
    <t>CSAR_peak_154900</t>
  </si>
  <si>
    <t>CSAR_peak_154901</t>
  </si>
  <si>
    <t>CSAR_peak_154902</t>
  </si>
  <si>
    <t>CSAR_peak_154905</t>
  </si>
  <si>
    <t>CSAR_peak_154907</t>
  </si>
  <si>
    <t>CSAR_peak_154907_ssRNase_rep3</t>
  </si>
  <si>
    <t>CSAR_peak_154915</t>
  </si>
  <si>
    <t>CSAR_peak_157401</t>
  </si>
  <si>
    <t>CSAR_peak_157405</t>
  </si>
  <si>
    <t>CSAR_peak_157405_rep3_dsRNase,CSAR_peak_164758_rep4_dsRNase</t>
  </si>
  <si>
    <t>CSAR_peak_157417</t>
  </si>
  <si>
    <t>CSAR_peak_157417_rep3_dsRNase,CSAR_peak_76660_rep3_ssRNase,CSAR_peak_164765_rep4_dsRNase,CSAR_peak_98421_rep4_ssRNase</t>
  </si>
  <si>
    <t>CSAR_peak_157420</t>
  </si>
  <si>
    <t>CSAR_peak_157420_rep3_dsRNase</t>
  </si>
  <si>
    <t>CSAR_peak_157424</t>
  </si>
  <si>
    <t>CSAR_peak_164748</t>
  </si>
  <si>
    <t>CSAR_peak_164748_rep4_dsRNase,CSAR_peak_157401_rep3_dsRNase,CSAR_peak_76649_rep3_ssRNase,CSAR_peak_98403_rep4_ssRNase</t>
  </si>
  <si>
    <t>CSAR_peak_164758</t>
  </si>
  <si>
    <t>CSAR_peak_164765</t>
  </si>
  <si>
    <t>CSAR_peak_164772</t>
  </si>
  <si>
    <t>CSAR_peak_199308</t>
  </si>
  <si>
    <t>CSAR_peak_199308_rep3_dsRNase</t>
  </si>
  <si>
    <t>CSAR_peak_199320</t>
  </si>
  <si>
    <t>CSAR_peak_199320_rep3_dsRNase</t>
  </si>
  <si>
    <t>CSAR_peak_199335</t>
  </si>
  <si>
    <t>CSAR_peak_199335_rep3_dsRNase,CSAR_peak_227795_rep4_dsRNase</t>
  </si>
  <si>
    <t>CSAR_peak_227795</t>
  </si>
  <si>
    <t>CSAR_peak_49941</t>
  </si>
  <si>
    <t>CSAR_peak_76649</t>
  </si>
  <si>
    <t>CSAR_peak_76660</t>
  </si>
  <si>
    <t>CSAR_peak_76662</t>
  </si>
  <si>
    <t>CSAR_peak_76663</t>
  </si>
  <si>
    <t>CSAR_peak_76667</t>
  </si>
  <si>
    <t>CSAR_peak_78393</t>
  </si>
  <si>
    <t>CSAR_peak_78399</t>
  </si>
  <si>
    <t>CSAR_peak_78399_rep6_ssRNase,CSAR_peak_79675_rep5_ssRNase</t>
  </si>
  <si>
    <t>CSAR_peak_78405</t>
  </si>
  <si>
    <t>CSAR_peak_78405_rep6_ssRNase,CSAR_peak_79676_rep5_ssRNase</t>
  </si>
  <si>
    <t>CSAR_peak_78412</t>
  </si>
  <si>
    <t>CSAR_peak_79666</t>
  </si>
  <si>
    <t>CSAR_peak_79666_rep5_ssRNase,CSAR_peak_78393_rep6_ssRNase</t>
  </si>
  <si>
    <t>CSAR_peak_79675</t>
  </si>
  <si>
    <t>CSAR_peak_79676</t>
  </si>
  <si>
    <t>CSAR_peak_79681</t>
  </si>
  <si>
    <t>CSAR_peak_79681_rep5_ssRNase,CSAR_peak_78412_rep6_ssRNase</t>
  </si>
  <si>
    <t>CSAR_peak_98403</t>
  </si>
  <si>
    <t>CSAR_peak_98409</t>
  </si>
  <si>
    <t>CSAR_peak_98409_rep4_ssRNase</t>
  </si>
  <si>
    <t>CSAR_peak_98421</t>
  </si>
  <si>
    <t>CSAR_peak_98425</t>
  </si>
  <si>
    <t>CSAR_peak_98425_rep4_ssRNase,CSAR_peak_76662_rep3_ssRNase,CSAR_peak_76663_rep3_ssRNase</t>
  </si>
  <si>
    <t>CSAR_peak_98427</t>
  </si>
  <si>
    <t>CSAR_peak_98427_rep4_ssRNase,CSAR_peak_164772_rep4_dsRNase,CSAR_peak_157424_rep3_dsRNase,CSAR_peak_76667_rep3_ssRNase</t>
  </si>
  <si>
    <t>CSAR_peak_100641</t>
  </si>
  <si>
    <t>CSAR_peak_100641_rep4_ssRNase,CSAR_peak_78400_rep3_ssRNase,CSAR_peak_160752_rep3_dsRNase</t>
  </si>
  <si>
    <t>CSAR_peak_100645</t>
  </si>
  <si>
    <t>CSAR_peak_100645_rep4_ssRNase,CSAR_peak_78404_rep3_ssRNase</t>
  </si>
  <si>
    <t>CSAR_peak_137587</t>
  </si>
  <si>
    <t>CSAR_peak_137591</t>
  </si>
  <si>
    <t>CSAR_peak_137591_ssRNase_rep4;CSAR_peak_51129_dsRNase_rep4;CSAR_peak_158965_ssRNase_rep3;CSAR_peak_71791_dsRNase_rep3</t>
  </si>
  <si>
    <t>CSAR_peak_158961</t>
  </si>
  <si>
    <t>CSAR_peak_158961_ssRNase_rep3;CSAR_peak_71789_dsRNase_rep3;CSAR_peak_137587_ssRNase_rep4;CSAR_peak_51128_dsRNase_rep4</t>
  </si>
  <si>
    <t>CSAR_peak_158965</t>
  </si>
  <si>
    <t>CSAR_peak_160750</t>
  </si>
  <si>
    <t>CSAR_peak_160750_rep3_dsRNase,CSAR_peak_78397_rep3_ssRNase</t>
  </si>
  <si>
    <t>CSAR_peak_160752</t>
  </si>
  <si>
    <t>CSAR_peak_203513</t>
  </si>
  <si>
    <t>CSAR_peak_51128</t>
  </si>
  <si>
    <t>CSAR_peak_51129</t>
  </si>
  <si>
    <t>CSAR_peak_71789</t>
  </si>
  <si>
    <t>CSAR_peak_71791</t>
  </si>
  <si>
    <t>CSAR_peak_78397</t>
  </si>
  <si>
    <t>CSAR_peak_78400</t>
  </si>
  <si>
    <t>CSAR_peak_78404</t>
  </si>
  <si>
    <t>CSAR_peak_80132</t>
  </si>
  <si>
    <t>CSAR_peak_80133</t>
  </si>
  <si>
    <t>CSAR_peak_80133_rep6_ssRNase,CSAR_peak_81538_rep5_ssRNase,CSAR_peak_203513_rep3_dsRNase,CSAR_peak_80134_rep6_ssRNase,CSAR_peak_81539_rep5_ssRNase,CSAR_peak_81540_rep5_ssRNase</t>
  </si>
  <si>
    <t>CSAR_peak_80134</t>
  </si>
  <si>
    <t>CSAR_peak_81537</t>
  </si>
  <si>
    <t>CSAR_peak_81537_rep5_ssRNase,CSAR_peak_80132_rep6_ssRNase</t>
  </si>
  <si>
    <t>CSAR_peak_81538</t>
  </si>
  <si>
    <t>CSAR_peak_81539</t>
  </si>
  <si>
    <t>CSAR_peak_81540</t>
  </si>
  <si>
    <t>CSAR_peak_20105</t>
  </si>
  <si>
    <t>CSAR_peak_20105_dsRNase_rep3;CSAR_peak_60618_ssRNase_rep3;CSAR_peak_21683_dsRNase_rep4;CSAR_peak_53603_ssRNase_rep4;CSAR_peak_21684_dsRNase_rep4;CSAR_peak_20106_dsRNase_rep3</t>
  </si>
  <si>
    <t>CSAR_peak_20106</t>
  </si>
  <si>
    <t>CSAR_peak_20107</t>
  </si>
  <si>
    <t>CSAR_peak_20109</t>
  </si>
  <si>
    <t>CSAR_peak_21683</t>
  </si>
  <si>
    <t>CSAR_peak_21684</t>
  </si>
  <si>
    <t>CSAR_peak_21685</t>
  </si>
  <si>
    <t>CSAR_peak_34942</t>
  </si>
  <si>
    <t>CSAR_peak_34942_rep3_ssRNase,CSAR_peak_44887_rep4_ssRNase,CSAR_peak_34943_rep3_ssRNase</t>
  </si>
  <si>
    <t>CSAR_peak_34943</t>
  </si>
  <si>
    <t>CSAR_peak_34944</t>
  </si>
  <si>
    <t>CSAR_peak_35099</t>
  </si>
  <si>
    <t>CSAR_peak_35099_rep6_ssRNase,CSAR_peak_36126_rep5_ssRNase</t>
  </si>
  <si>
    <t>CSAR_peak_35100</t>
  </si>
  <si>
    <t>CSAR_peak_36126</t>
  </si>
  <si>
    <t>CSAR_peak_36127</t>
  </si>
  <si>
    <t>CSAR_peak_36127_rep5_ssRNase,CSAR_peak_35100_rep6_ssRNase</t>
  </si>
  <si>
    <t>CSAR_peak_44887</t>
  </si>
  <si>
    <t>CSAR_peak_44888</t>
  </si>
  <si>
    <t>CSAR_peak_44888_rep4_ssRNase,CSAR_peak_34944_rep3_ssRNase</t>
  </si>
  <si>
    <t>CSAR_peak_53603</t>
  </si>
  <si>
    <t>CSAR_peak_53604</t>
  </si>
  <si>
    <t>CSAR_peak_53604_ssRNase_rep4;CSAR_peak_21685_dsRNase_rep4;CSAR_peak_53605_ssRNase_rep4;CSAR_peak_20107_dsRNase_rep3;CSAR_peak_20109_dsRNase_rep3</t>
  </si>
  <si>
    <t>CSAR_peak_53605</t>
  </si>
  <si>
    <t>CSAR_peak_60618</t>
  </si>
  <si>
    <t>CSAR_peak_162106</t>
  </si>
  <si>
    <t>CSAR_peak_162106_ssRNase_rep3;CSAR_peak_140349_ssRNase_rep4</t>
  </si>
  <si>
    <t>CSAR_peak_162109</t>
  </si>
  <si>
    <t>CSAR_peak_162109_ssRNase_rep3</t>
  </si>
  <si>
    <t>CSAR_peak_235838</t>
  </si>
  <si>
    <t>CSAR_peak_235838_rep4_dsRNase</t>
  </si>
  <si>
    <t>CSAR_peak_102356</t>
  </si>
  <si>
    <t>CSAR_peak_140377</t>
  </si>
  <si>
    <t>CSAR_peak_162141</t>
  </si>
  <si>
    <t>CSAR_peak_162141_ssRNase_rep3;CSAR_peak_73511_dsRNase_rep3;CSAR_peak_140377_ssRNase_rep4;CSAR_peak_52037_dsRNase_rep4</t>
  </si>
  <si>
    <t>CSAR_peak_52037</t>
  </si>
  <si>
    <t>CSAR_peak_73511</t>
  </si>
  <si>
    <t>CSAR_peak_79719</t>
  </si>
  <si>
    <t>CSAR_peak_79719_rep3_ssRNase,CSAR_peak_102356_rep4_ssRNase</t>
  </si>
  <si>
    <t>CSAR_peak_81490</t>
  </si>
  <si>
    <t>CSAR_peak_81490_rep6_ssRNase,CSAR_peak_82824_rep5_ssRNase</t>
  </si>
  <si>
    <t>CSAR_peak_82824</t>
  </si>
  <si>
    <t>CSAR_peak_103226</t>
  </si>
  <si>
    <t>CSAR_peak_103227</t>
  </si>
  <si>
    <t>CSAR_peak_103227_rep4_ssRNase</t>
  </si>
  <si>
    <t>CSAR_peak_103228</t>
  </si>
  <si>
    <t>CSAR_peak_103229</t>
  </si>
  <si>
    <t>CSAR_peak_142062</t>
  </si>
  <si>
    <t>CSAR_peak_142065</t>
  </si>
  <si>
    <t>CSAR_peak_163962</t>
  </si>
  <si>
    <t>CSAR_peak_163962_ssRNase_rep3;CSAR_peak_74582_dsRNase_rep3;CSAR_peak_52575_dsRNase_rep4</t>
  </si>
  <si>
    <t>CSAR_peak_163967</t>
  </si>
  <si>
    <t>CSAR_peak_163969</t>
  </si>
  <si>
    <t>CSAR_peak_52574</t>
  </si>
  <si>
    <t>CSAR_peak_52575</t>
  </si>
  <si>
    <t>CSAR_peak_52576</t>
  </si>
  <si>
    <t>CSAR_peak_52576_dsRNase_rep4;CSAR_peak_142062_ssRNase_rep4;CSAR_peak_74583_dsRNase_rep3;CSAR_peak_163967_ssRNase_rep3</t>
  </si>
  <si>
    <t>CSAR_peak_52579</t>
  </si>
  <si>
    <t>CSAR_peak_74581</t>
  </si>
  <si>
    <t>CSAR_peak_74581_dsRNase_rep3;CSAR_peak_52574_dsRNase_rep4</t>
  </si>
  <si>
    <t>CSAR_peak_74582</t>
  </si>
  <si>
    <t>CSAR_peak_74583</t>
  </si>
  <si>
    <t>CSAR_peak_74585</t>
  </si>
  <si>
    <t>CSAR_peak_74585_dsRNase_rep3;CSAR_peak_163969_ssRNase_rep3;CSAR_peak_52579_dsRNase_rep4;CSAR_peak_142065_ssRNase_rep4</t>
  </si>
  <si>
    <t>CSAR_peak_80403</t>
  </si>
  <si>
    <t>CSAR_peak_80403_rep3_ssRNase</t>
  </si>
  <si>
    <t>CSAR_peak_80406</t>
  </si>
  <si>
    <t>CSAR_peak_80406_rep3_ssRNase,CSAR_peak_103226_rep4_ssRNase</t>
  </si>
  <si>
    <t>CSAR_peak_80408</t>
  </si>
  <si>
    <t>CSAR_peak_80408_rep3_ssRNase,CSAR_peak_103228_rep4_ssRNase</t>
  </si>
  <si>
    <t>CSAR_peak_80409</t>
  </si>
  <si>
    <t>CSAR_peak_80409_rep3_ssRNase,CSAR_peak_103229_rep4_ssRNase</t>
  </si>
  <si>
    <t>CSAR_peak_82211</t>
  </si>
  <si>
    <t>CSAR_peak_82211_rep6_ssRNase,CSAR_peak_83542_rep5_ssRNase</t>
  </si>
  <si>
    <t>CSAR_peak_82212</t>
  </si>
  <si>
    <t>CSAR_peak_82212_rep6_ssRNase,CSAR_peak_83544_rep5_ssRNase,CSAR_peak_83545_rep5_ssRNase</t>
  </si>
  <si>
    <t>CSAR_peak_82213</t>
  </si>
  <si>
    <t>CSAR_peak_82214</t>
  </si>
  <si>
    <t>CSAR_peak_83542</t>
  </si>
  <si>
    <t>CSAR_peak_83544</t>
  </si>
  <si>
    <t>CSAR_peak_83545</t>
  </si>
  <si>
    <t>CSAR_peak_83546</t>
  </si>
  <si>
    <t>CSAR_peak_83546_rep5_ssRNase,CSAR_peak_82213_rep6_ssRNase</t>
  </si>
  <si>
    <t>CSAR_peak_83547</t>
  </si>
  <si>
    <t>CSAR_peak_83547_rep5_ssRNase,CSAR_peak_82214_rep6_ssRNase,CSAR_peak_83548_rep5_ssRNase</t>
  </si>
  <si>
    <t>CSAR_peak_83548</t>
  </si>
  <si>
    <t>CSAR_peak_144306</t>
  </si>
  <si>
    <t>CSAR_peak_144306_ssRNase_rep4;CSAR_peak_166617_ssRNase_rep3</t>
  </si>
  <si>
    <t>CSAR_peak_144313</t>
  </si>
  <si>
    <t>CSAR_peak_166617</t>
  </si>
  <si>
    <t>CSAR_peak_166623</t>
  </si>
  <si>
    <t>CSAR_peak_166623_ssRNase_rep3;CSAR_peak_144313_ssRNase_rep4</t>
  </si>
  <si>
    <t>CSAR_peak_144341</t>
  </si>
  <si>
    <t>CSAR_peak_166664</t>
  </si>
  <si>
    <t>CSAR_peak_166664_ssRNase_rep3;CSAR_peak_144341_ssRNase_rep4</t>
  </si>
  <si>
    <t>CSAR_peak_105493</t>
  </si>
  <si>
    <t>CSAR_peak_168494_rep3_dsRNase,CSAR_peak_82078_rep3_ssRNase,CSAR_peak_105493_rep4_ssRNase</t>
  </si>
  <si>
    <t>CSAR_peak_53642</t>
  </si>
  <si>
    <t>CSAR_peak_76726</t>
  </si>
  <si>
    <t>CSAR_peak_76726_dsRNase_rep3;CSAR_peak_53642_dsRNase_rep4</t>
  </si>
  <si>
    <t>CSAR_peak_82078</t>
  </si>
  <si>
    <t>CSAR_peak_83789</t>
  </si>
  <si>
    <t>CSAR_peak_83789_rep6_ssRNase</t>
  </si>
  <si>
    <t>CSAR_peak_168687</t>
  </si>
  <si>
    <t>CSAR_peak_168687_rep3_dsRNase,CSAR_peak_176412_rep4_dsRNase</t>
  </si>
  <si>
    <t>CSAR_peak_176412</t>
  </si>
  <si>
    <t>CSAR_peak_105667</t>
  </si>
  <si>
    <t>CSAR_peak_105667_rep4_ssRNase,CSAR_peak_82213_rep3_ssRNase</t>
  </si>
  <si>
    <t>CSAR_peak_145691</t>
  </si>
  <si>
    <t>CSAR_peak_145691_ssRNase_rep4;CSAR_peak_168232_ssRNase_rep3</t>
  </si>
  <si>
    <t>CSAR_peak_145692</t>
  </si>
  <si>
    <t>CSAR_peak_168232</t>
  </si>
  <si>
    <t>CSAR_peak_168233</t>
  </si>
  <si>
    <t>CSAR_peak_168233_ssRNase_rep3;CSAR_peak_145692_ssRNase_rep4</t>
  </si>
  <si>
    <t>CSAR_peak_83961</t>
  </si>
  <si>
    <t>CSAR_peak_83961_rep6_ssRNase,CSAR_peak_85255_rep5_ssRNase</t>
  </si>
  <si>
    <t>CSAR_peak_85255</t>
  </si>
  <si>
    <t>CSAR_peak_22174</t>
  </si>
  <si>
    <t>CSAR_peak_23776</t>
  </si>
  <si>
    <t>CSAR_peak_23776_dsRNase_rep4;CSAR_peak_22174_dsRNase_rep3</t>
  </si>
  <si>
    <t>CSAR_peak_37967</t>
  </si>
  <si>
    <t>CSAR_peak_38164</t>
  </si>
  <si>
    <t>CSAR_peak_38164_rep6_ssRNase,CSAR_peak_39221_rep5_ssRNase</t>
  </si>
  <si>
    <t>CSAR_peak_39221</t>
  </si>
  <si>
    <t>CSAR_peak_48806</t>
  </si>
  <si>
    <t>CSAR_peak_48806_rep4_ssRNase,CSAR_peak_37967_rep3_ssRNase</t>
  </si>
  <si>
    <t>CSAR_peak_119634</t>
  </si>
  <si>
    <t>CSAR_peak_119634_rep4_dsRNase</t>
  </si>
  <si>
    <t>CSAR_peak_98608</t>
  </si>
  <si>
    <t>CSAR_peak_98608_rep3_dsRNase</t>
  </si>
  <si>
    <t>CSAR_peak_38601</t>
  </si>
  <si>
    <t>CSAR_peak_38601_rep6_ssRNase,CSAR_peak_39670_rep5_ssRNase</t>
  </si>
  <si>
    <t>CSAR_peak_39670</t>
  </si>
  <si>
    <t>CSAR_peak_99319</t>
  </si>
  <si>
    <t>CSAR_peak_99319_rep3_dsRNase</t>
  </si>
  <si>
    <t>CSAR_peak_120521</t>
  </si>
  <si>
    <t>CSAR_peak_78538</t>
  </si>
  <si>
    <t>CSAR_peak_82485</t>
  </si>
  <si>
    <t>CSAR_peak_82485_rep4_dsRNase,CSAR_peak_78538_rep3_dsRNase</t>
  </si>
  <si>
    <t>CSAR_peak_99322</t>
  </si>
  <si>
    <t>CSAR_peak_99322_rep3_dsRNase,CSAR_peak_120521_rep4_dsRNase</t>
  </si>
  <si>
    <t>CSAR_peak_137592</t>
  </si>
  <si>
    <t>CSAR_peak_158970</t>
  </si>
  <si>
    <t>CSAR_peak_158970_ssRNase_rep3;CSAR_peak_137592_ssRNase_rep4</t>
  </si>
  <si>
    <t>CSAR_peak_80135</t>
  </si>
  <si>
    <t>CSAR_peak_81541</t>
  </si>
  <si>
    <t>CSAR_peak_81541_rep5_ssRNase,CSAR_peak_80135_rep6_ssRNase,CSAR_peak_81542_rep5_ssRNase</t>
  </si>
  <si>
    <t>CSAR_peak_81542</t>
  </si>
  <si>
    <t>CSAR_peak_39961</t>
  </si>
  <si>
    <t>CSAR_peak_39961_rep6_ssRNase</t>
  </si>
  <si>
    <t>CSAR_peak_108475</t>
  </si>
  <si>
    <t>CSAR_peak_108475_rep4_ssRNase,CSAR_peak_84427_rep3_ssRNase,CSAR_peak_173306_rep3_dsRNase</t>
  </si>
  <si>
    <t>CSAR_peak_108476</t>
  </si>
  <si>
    <t>CSAR_peak_150010</t>
  </si>
  <si>
    <t>CSAR_peak_150013</t>
  </si>
  <si>
    <t>CSAR_peak_173306</t>
  </si>
  <si>
    <t>CSAR_peak_173316</t>
  </si>
  <si>
    <t>CSAR_peak_173317</t>
  </si>
  <si>
    <t>CSAR_peak_173318</t>
  </si>
  <si>
    <t>CSAR_peak_173318_ssRNase_rep3;CSAR_peak_150013_ssRNase_rep4</t>
  </si>
  <si>
    <t>CSAR_peak_55398</t>
  </si>
  <si>
    <t>CSAR_peak_55398_dsRNase_rep4;CSAR_peak_79732_dsRNase_rep3;CSAR_peak_173317_ssRNase_rep3</t>
  </si>
  <si>
    <t>CSAR_peak_79728</t>
  </si>
  <si>
    <t>CSAR_peak_79728_dsRNase_rep3;CSAR_peak_173316_ssRNase_rep3;CSAR_peak_79731_dsRNase_rep3;CSAR_peak_150010_ssRNase_rep4</t>
  </si>
  <si>
    <t>CSAR_peak_79731</t>
  </si>
  <si>
    <t>CSAR_peak_79732</t>
  </si>
  <si>
    <t>CSAR_peak_84427</t>
  </si>
  <si>
    <t>CSAR_peak_84429</t>
  </si>
  <si>
    <t>CSAR_peak_84429_rep3_ssRNase,CSAR_peak_108476_rep4_ssRNase</t>
  </si>
  <si>
    <t>CSAR_peak_86176</t>
  </si>
  <si>
    <t>CSAR_peak_86178</t>
  </si>
  <si>
    <t>CSAR_peak_87678</t>
  </si>
  <si>
    <t>CSAR_peak_87678_rep5_ssRNase,CSAR_peak_86176_rep6_ssRNase</t>
  </si>
  <si>
    <t>CSAR_peak_87679</t>
  </si>
  <si>
    <t>CSAR_peak_87679_rep5_ssRNase,CSAR_peak_86178_rep6_ssRNase</t>
  </si>
  <si>
    <t>CSAR_peak_23885</t>
  </si>
  <si>
    <t>CSAR_peak_23885_dsRNase_rep3;CSAR_peak_71054_ssRNase_rep3;CSAR_peak_62870_ssRNase_rep4</t>
  </si>
  <si>
    <t>CSAR_peak_23889</t>
  </si>
  <si>
    <t>CSAR_peak_23889_dsRNase_rep3;CSAR_peak_25556_dsRNase_rep4</t>
  </si>
  <si>
    <t>CSAR_peak_25556</t>
  </si>
  <si>
    <t>CSAR_peak_40832</t>
  </si>
  <si>
    <t>CSAR_peak_40832_rep6_ssRNase,CSAR_peak_42009_rep5_ssRNase</t>
  </si>
  <si>
    <t>CSAR_peak_40856</t>
  </si>
  <si>
    <t>CSAR_peak_42009</t>
  </si>
  <si>
    <t>CSAR_peak_52471</t>
  </si>
  <si>
    <t>CSAR_peak_52471_rep4_ssRNase,CSAR_peak_40856_rep3_ssRNase</t>
  </si>
  <si>
    <t>CSAR_peak_62870</t>
  </si>
  <si>
    <t>CSAR_peak_71054</t>
  </si>
  <si>
    <t>CSAR_peak_110412</t>
  </si>
  <si>
    <t>CSAR_peak_110413</t>
  </si>
  <si>
    <t>CSAR_peak_110413_rep4_ssRNase,CSAR_peak_85864_rep3_ssRNase</t>
  </si>
  <si>
    <t>CSAR_peak_152961</t>
  </si>
  <si>
    <t>CSAR_peak_176720</t>
  </si>
  <si>
    <t>CSAR_peak_176720_ssRNase_rep3</t>
  </si>
  <si>
    <t>CSAR_peak_176724</t>
  </si>
  <si>
    <t>CSAR_peak_56467</t>
  </si>
  <si>
    <t>CSAR_peak_56467_dsRNase_rep4</t>
  </si>
  <si>
    <t>CSAR_peak_56468</t>
  </si>
  <si>
    <t>CSAR_peak_81719</t>
  </si>
  <si>
    <t>CSAR_peak_81719_dsRNase_rep3;CSAR_peak_176724_ssRNase_rep3;CSAR_peak_56468_dsRNase_rep4;CSAR_peak_152961_ssRNase_rep4</t>
  </si>
  <si>
    <t>CSAR_peak_85863</t>
  </si>
  <si>
    <t>CSAR_peak_85863_rep3_ssRNase,CSAR_peak_110412_rep4_ssRNase</t>
  </si>
  <si>
    <t>CSAR_peak_85864</t>
  </si>
  <si>
    <t>CSAR_peak_87568</t>
  </si>
  <si>
    <t>CSAR_peak_87568_rep6_ssRNase,CSAR_peak_89029_rep5_ssRNase</t>
  </si>
  <si>
    <t>CSAR_peak_87569</t>
  </si>
  <si>
    <t>CSAR_peak_87569_rep6_ssRNase,CSAR_peak_89030_rep5_ssRNase</t>
  </si>
  <si>
    <t>CSAR_peak_89029</t>
  </si>
  <si>
    <t>CSAR_peak_89030</t>
  </si>
  <si>
    <t>CSAR_peak_65547</t>
  </si>
  <si>
    <t>CSAR_peak_65547_ssRNase_rep4</t>
  </si>
  <si>
    <t>CSAR_peak_111225</t>
  </si>
  <si>
    <t>CSAR_peak_154263</t>
  </si>
  <si>
    <t>CSAR_peak_154266</t>
  </si>
  <si>
    <t>CSAR_peak_178203</t>
  </si>
  <si>
    <t>CSAR_peak_178203_ssRNase_rep3;CSAR_peak_82575_dsRNase_rep3;CSAR_peak_154263_ssRNase_rep4;CSAR_peak_56916_dsRNase_rep4;CSAR_peak_154266_ssRNase_rep4</t>
  </si>
  <si>
    <t>CSAR_peak_56916</t>
  </si>
  <si>
    <t>CSAR_peak_82575</t>
  </si>
  <si>
    <t>CSAR_peak_86543</t>
  </si>
  <si>
    <t>CSAR_peak_86543_rep3_ssRNase,CSAR_peak_111225_rep4_ssRNase</t>
  </si>
  <si>
    <t>CSAR_peak_88227</t>
  </si>
  <si>
    <t>CSAR_peak_89750</t>
  </si>
  <si>
    <t>CSAR_peak_89750_rep5_ssRNase,CSAR_peak_88227_rep6_ssRNase</t>
  </si>
  <si>
    <t>CSAR_peak_112076</t>
  </si>
  <si>
    <t>CSAR_peak_178981</t>
  </si>
  <si>
    <t>CSAR_peak_187122</t>
  </si>
  <si>
    <t>CSAR_peak_187122_rep4_dsRNase,CSAR_peak_112076_rep4_ssRNase,CSAR_peak_178981_rep3_dsRNase,CSAR_peak_87185_rep3_ssRNase</t>
  </si>
  <si>
    <t>CSAR_peak_87185</t>
  </si>
  <si>
    <t>CSAR_peak_112097</t>
  </si>
  <si>
    <t>CSAR_peak_112097_rep4_ssRNase,CSAR_peak_87197_rep3_ssRNase</t>
  </si>
  <si>
    <t>CSAR_peak_179762</t>
  </si>
  <si>
    <t>CSAR_peak_179762_ssRNase_rep3;CSAR_peak_83446_dsRNase_rep3;CSAR_peak_83447_dsRNase_rep3;CSAR_peak_57348_dsRNase_rep4</t>
  </si>
  <si>
    <t>CSAR_peak_57348</t>
  </si>
  <si>
    <t>CSAR_peak_83446</t>
  </si>
  <si>
    <t>CSAR_peak_83447</t>
  </si>
  <si>
    <t>CSAR_peak_87197</t>
  </si>
  <si>
    <t>CSAR_peak_88754</t>
  </si>
  <si>
    <t>CSAR_peak_90380</t>
  </si>
  <si>
    <t>CSAR_peak_90380_rep5_ssRNase,CSAR_peak_88754_rep6_ssRNase,CSAR_peak_90381_rep5_ssRNase</t>
  </si>
  <si>
    <t>CSAR_peak_90381</t>
  </si>
  <si>
    <t>CSAR_peak_226695</t>
  </si>
  <si>
    <t>CSAR_peak_256693</t>
  </si>
  <si>
    <t>CSAR_peak_256693_rep4_dsRNase,CSAR_peak_226695_rep3_dsRNase</t>
  </si>
  <si>
    <t>CSAR_peak_144929</t>
  </si>
  <si>
    <t>CSAR_peak_167387</t>
  </si>
  <si>
    <t>CSAR_peak_168022</t>
  </si>
  <si>
    <t>CSAR_peak_168022_rep3_dsRNase,CSAR_peak_175788_rep4_dsRNase</t>
  </si>
  <si>
    <t>CSAR_peak_175783</t>
  </si>
  <si>
    <t>CSAR_peak_175783_rep4_dsRNase</t>
  </si>
  <si>
    <t>CSAR_peak_175788</t>
  </si>
  <si>
    <t>CSAR_peak_212242</t>
  </si>
  <si>
    <t>CSAR_peak_212242_rep3_dsRNase</t>
  </si>
  <si>
    <t>CSAR_peak_76480</t>
  </si>
  <si>
    <t>CSAR_peak_76480_dsRNase_rep3;CSAR_peak_167387_ssRNase_rep3;CSAR_peak_144929_ssRNase_rep4</t>
  </si>
  <si>
    <t>CSAR_peak_81839</t>
  </si>
  <si>
    <t>CSAR_peak_81839_rep3_ssRNase</t>
  </si>
  <si>
    <t>CSAR_peak_78562</t>
  </si>
  <si>
    <t>CSAR_peak_78562_rep3_dsRNase</t>
  </si>
  <si>
    <t>CSAR_peak_171521</t>
  </si>
  <si>
    <t>CSAR_peak_171521_rep3_dsRNase</t>
  </si>
  <si>
    <t>CSAR_peak_216852</t>
  </si>
  <si>
    <t>CSAR_peak_216852_rep3_dsRNase,CSAR_peak_246176_rep4_dsRNase</t>
  </si>
  <si>
    <t>CSAR_peak_246176</t>
  </si>
  <si>
    <t>CSAR_peak_181074</t>
  </si>
  <si>
    <t>CSAR_peak_181074_rep4_dsRNase</t>
  </si>
  <si>
    <t>CSAR_peak_218966</t>
  </si>
  <si>
    <t>CSAR_peak_218966_rep3_dsRNase,CSAR_peak_248425_rep4_dsRNase</t>
  </si>
  <si>
    <t>CSAR_peak_248425</t>
  </si>
  <si>
    <t>CSAR_peak_10471</t>
  </si>
  <si>
    <t>CSAR_peak_10471_ssRNase_rep3;CSAR_peak_3614_dsRNase_rep4</t>
  </si>
  <si>
    <t>CSAR_peak_11525</t>
  </si>
  <si>
    <t>CSAR_peak_11526</t>
  </si>
  <si>
    <t>CSAR_peak_11527</t>
  </si>
  <si>
    <t>CSAR_peak_12233</t>
  </si>
  <si>
    <t>CSAR_peak_12233_rep4_dsRNase,CSAR_peak_7561_rep4_ssRNase,CSAR_peak_5852_rep3_ssRNase,CSAR_peak_11525_rep3_dsRNase</t>
  </si>
  <si>
    <t>CSAR_peak_12234</t>
  </si>
  <si>
    <t>CSAR_peak_12234_rep4_dsRNase,CSAR_peak_7563_rep4_ssRNase,CSAR_peak_7565_rep4_ssRNase,CSAR_peak_7566_rep4_ssRNase,CSAR_peak_11526_rep3_dsRNase,CSAR_peak_5853_rep3_ssRNase,CSAR_peak_5855_rep3_ssRNase,CSAR_peak_5856_rep3_ssRNase,CSAR_peak_11527_rep3_dsRNase</t>
  </si>
  <si>
    <t>CSAR_peak_12236</t>
  </si>
  <si>
    <t>CSAR_peak_12236_rep4_dsRNase</t>
  </si>
  <si>
    <t>CSAR_peak_14644</t>
  </si>
  <si>
    <t>CSAR_peak_14644_rep3_dsRNase,CSAR_peak_17741_rep4_dsRNase</t>
  </si>
  <si>
    <t>CSAR_peak_14658</t>
  </si>
  <si>
    <t>CSAR_peak_14658_rep3_dsRNase</t>
  </si>
  <si>
    <t>CSAR_peak_17741</t>
  </si>
  <si>
    <t>CSAR_peak_17743</t>
  </si>
  <si>
    <t>CSAR_peak_17743_rep4_dsRNase,CSAR_peak_5480_rep6_ssRNase,CSAR_peak_5733_rep5_ssRNase,CSAR_peak_5734_rep5_ssRNase</t>
  </si>
  <si>
    <t>CSAR_peak_17746</t>
  </si>
  <si>
    <t>CSAR_peak_3362</t>
  </si>
  <si>
    <t>CSAR_peak_3362_dsRNase_rep3</t>
  </si>
  <si>
    <t>CSAR_peak_3365</t>
  </si>
  <si>
    <t>CSAR_peak_3365_dsRNase_rep3</t>
  </si>
  <si>
    <t>CSAR_peak_3614</t>
  </si>
  <si>
    <t>CSAR_peak_3615</t>
  </si>
  <si>
    <t>CSAR_peak_3615_dsRNase_rep4</t>
  </si>
  <si>
    <t>CSAR_peak_5480</t>
  </si>
  <si>
    <t>CSAR_peak_5484</t>
  </si>
  <si>
    <t>CSAR_peak_5484_rep6_ssRNase,CSAR_peak_17746_rep4_dsRNase,CSAR_peak_5738_rep5_ssRNase</t>
  </si>
  <si>
    <t>CSAR_peak_5733</t>
  </si>
  <si>
    <t>CSAR_peak_5734</t>
  </si>
  <si>
    <t>CSAR_peak_5738</t>
  </si>
  <si>
    <t>CSAR_peak_5852</t>
  </si>
  <si>
    <t>CSAR_peak_5853</t>
  </si>
  <si>
    <t>CSAR_peak_5855</t>
  </si>
  <si>
    <t>CSAR_peak_5856</t>
  </si>
  <si>
    <t>CSAR_peak_7561</t>
  </si>
  <si>
    <t>CSAR_peak_7563</t>
  </si>
  <si>
    <t>CSAR_peak_7565</t>
  </si>
  <si>
    <t>CSAR_peak_7566</t>
  </si>
  <si>
    <t>CSAR_peak_115872</t>
  </si>
  <si>
    <t>CSAR_peak_140276</t>
  </si>
  <si>
    <t>CSAR_peak_140276_rep4_dsRNase,CSAR_peak_115872_rep3_dsRNase</t>
  </si>
  <si>
    <t>CSAR_peak_45047</t>
  </si>
  <si>
    <t>CSAR_peak_45049</t>
  </si>
  <si>
    <t>CSAR_peak_45049_rep3_ssRNase</t>
  </si>
  <si>
    <t>CSAR_peak_45462</t>
  </si>
  <si>
    <t>CSAR_peak_45462_rep6_ssRNase,CSAR_peak_46388_rep5_ssRNase</t>
  </si>
  <si>
    <t>CSAR_peak_45464</t>
  </si>
  <si>
    <t>CSAR_peak_45464_rep6_ssRNase,CSAR_peak_46389_rep5_ssRNase</t>
  </si>
  <si>
    <t>CSAR_peak_45466</t>
  </si>
  <si>
    <t>CSAR_peak_45466_rep6_ssRNase,CSAR_peak_46391_rep5_ssRNase</t>
  </si>
  <si>
    <t>CSAR_peak_46388</t>
  </si>
  <si>
    <t>CSAR_peak_46389</t>
  </si>
  <si>
    <t>CSAR_peak_46391</t>
  </si>
  <si>
    <t>CSAR_peak_57736</t>
  </si>
  <si>
    <t>CSAR_peak_57736_rep4_ssRNase,CSAR_peak_45047_rep3_ssRNase</t>
  </si>
  <si>
    <t>CSAR_peak_68915</t>
  </si>
  <si>
    <t>CSAR_peak_68915_ssRNase_rep4</t>
  </si>
  <si>
    <t>CSAR_peak_91884</t>
  </si>
  <si>
    <t>CSAR_peak_91884_rep3_dsRNase,CSAR_peak_96353_rep4_dsRNase</t>
  </si>
  <si>
    <t>CSAR_peak_96353</t>
  </si>
  <si>
    <t>CSAR_peak_159854</t>
  </si>
  <si>
    <t>CSAR_peak_159854_rep4_dsRNase</t>
  </si>
  <si>
    <t>CSAR_peak_159857</t>
  </si>
  <si>
    <t>CSAR_peak_159857_rep4_dsRNase</t>
  </si>
  <si>
    <t>CSAR_peak_12160</t>
  </si>
  <si>
    <t>CSAR_peak_12160_rep6_ssRNase,CSAR_peak_12555_rep5_ssRNase</t>
  </si>
  <si>
    <t>CSAR_peak_12162</t>
  </si>
  <si>
    <t>CSAR_peak_12342</t>
  </si>
  <si>
    <t>CSAR_peak_12555</t>
  </si>
  <si>
    <t>CSAR_peak_12556</t>
  </si>
  <si>
    <t>CSAR_peak_12556_rep5_ssRNase,CSAR_peak_12162_rep6_ssRNase,CSAR_peak_39366_rep4_dsRNase</t>
  </si>
  <si>
    <t>CSAR_peak_16062</t>
  </si>
  <si>
    <t>CSAR_peak_25475</t>
  </si>
  <si>
    <t>CSAR_peak_25477</t>
  </si>
  <si>
    <t>CSAR_peak_39366</t>
  </si>
  <si>
    <t>CSAR_peak_12594</t>
  </si>
  <si>
    <t>CSAR_peak_12594_rep6_ssRNase</t>
  </si>
  <si>
    <t>CSAR_peak_12599</t>
  </si>
  <si>
    <t>CSAR_peak_12599_rep6_ssRNase</t>
  </si>
  <si>
    <t>CSAR_peak_68785</t>
  </si>
  <si>
    <t>CSAR_peak_68785_rep6_ssRNase</t>
  </si>
  <si>
    <t>CSAR_peak_14712</t>
  </si>
  <si>
    <t>CSAR_peak_14712_dsRNase_rep4</t>
  </si>
  <si>
    <t>CSAR_peak_23343</t>
  </si>
  <si>
    <t>CSAR_peak_23861</t>
  </si>
  <si>
    <t>CSAR_peak_24455</t>
  </si>
  <si>
    <t>CSAR_peak_24455_rep5_ssRNase,CSAR_peak_23861_rep6_ssRNase</t>
  </si>
  <si>
    <t>CSAR_peak_30259</t>
  </si>
  <si>
    <t>CSAR_peak_30259_rep4_ssRNase,CSAR_peak_23343_rep3_ssRNase</t>
  </si>
  <si>
    <t>CSAR_peak_36180</t>
  </si>
  <si>
    <t>CSAR_peak_36180_ssRNase_rep4;CSAR_peak_41129_ssRNase_rep3</t>
  </si>
  <si>
    <t>CSAR_peak_36181</t>
  </si>
  <si>
    <t>CSAR_peak_41129</t>
  </si>
  <si>
    <t>CSAR_peak_41130</t>
  </si>
  <si>
    <t>CSAR_peak_41130_ssRNase_rep3;CSAR_peak_36181_ssRNase_rep4</t>
  </si>
  <si>
    <t>CSAR_peak_41893</t>
  </si>
  <si>
    <t>CSAR_peak_41894</t>
  </si>
  <si>
    <t>CSAR_peak_41894_ssRNase_rep4;CSAR_peak_47538_ssRNase_rep3</t>
  </si>
  <si>
    <t>CSAR_peak_47535</t>
  </si>
  <si>
    <t>CSAR_peak_47535_ssRNase_rep3</t>
  </si>
  <si>
    <t>CSAR_peak_47536</t>
  </si>
  <si>
    <t>CSAR_peak_47536_ssRNase_rep3;CSAR_peak_41893_ssRNase_rep4</t>
  </si>
  <si>
    <t>CSAR_peak_47538</t>
  </si>
  <si>
    <t>CSAR_peak_122520</t>
  </si>
  <si>
    <t>CSAR_peak_122521</t>
  </si>
  <si>
    <t>CSAR_peak_122521_ssRNase_rep4;CSAR_peak_45827_dsRNase_rep4;CSAR_peak_141068_ssRNase_rep3;CSAR_peak_61728_dsRNase_rep3</t>
  </si>
  <si>
    <t>CSAR_peak_122525</t>
  </si>
  <si>
    <t>CSAR_peak_141067</t>
  </si>
  <si>
    <t>CSAR_peak_141067_ssRNase_rep3;CSAR_peak_61727_dsRNase_rep3;CSAR_peak_122520_ssRNase_rep4</t>
  </si>
  <si>
    <t>CSAR_peak_141068</t>
  </si>
  <si>
    <t>CSAR_peak_141069</t>
  </si>
  <si>
    <t>CSAR_peak_141071</t>
  </si>
  <si>
    <t>CSAR_peak_146512</t>
  </si>
  <si>
    <t>CSAR_peak_185222</t>
  </si>
  <si>
    <t>CSAR_peak_185222_rep3_dsRNase,CSAR_peak_74085_rep5_ssRNase,CSAR_peak_72984_rep6_ssRNase</t>
  </si>
  <si>
    <t>CSAR_peak_45827</t>
  </si>
  <si>
    <t>CSAR_peak_45828</t>
  </si>
  <si>
    <t>CSAR_peak_45828_dsRNase_rep4;CSAR_peak_141069_ssRNase_rep3;CSAR_peak_61731_dsRNase_rep3;CSAR_peak_141071_ssRNase_rep3;CSAR_peak_45830_dsRNase_rep4;CSAR_peak_122525_ssRNase_rep4</t>
  </si>
  <si>
    <t>CSAR_peak_45830</t>
  </si>
  <si>
    <t>CSAR_peak_61727</t>
  </si>
  <si>
    <t>CSAR_peak_61728</t>
  </si>
  <si>
    <t>CSAR_peak_61731</t>
  </si>
  <si>
    <t>CSAR_peak_71218</t>
  </si>
  <si>
    <t>CSAR_peak_71219</t>
  </si>
  <si>
    <t>CSAR_peak_71219_rep3_ssRNase,CSAR_peak_91596_rep4_ssRNase</t>
  </si>
  <si>
    <t>CSAR_peak_71220</t>
  </si>
  <si>
    <t>CSAR_peak_71220_rep3_ssRNase,CSAR_peak_146512_rep3_dsRNase,CSAR_peak_91597_rep4_ssRNase</t>
  </si>
  <si>
    <t>CSAR_peak_72981</t>
  </si>
  <si>
    <t>CSAR_peak_72981_rep6_ssRNase,CSAR_peak_74082_rep5_ssRNase</t>
  </si>
  <si>
    <t>CSAR_peak_72982</t>
  </si>
  <si>
    <t>CSAR_peak_72982_rep6_ssRNase,CSAR_peak_74083_rep5_ssRNase</t>
  </si>
  <si>
    <t>CSAR_peak_72983</t>
  </si>
  <si>
    <t>CSAR_peak_72983_rep6_ssRNase,CSAR_peak_74084_rep5_ssRNase</t>
  </si>
  <si>
    <t>CSAR_peak_72984</t>
  </si>
  <si>
    <t>CSAR_peak_74082</t>
  </si>
  <si>
    <t>CSAR_peak_74083</t>
  </si>
  <si>
    <t>CSAR_peak_74084</t>
  </si>
  <si>
    <t>CSAR_peak_74085</t>
  </si>
  <si>
    <t>CSAR_peak_91595_rep4_ssRNase,CSAR_peak_71218_rep3_ssRNase</t>
  </si>
  <si>
    <t>CSAR_peak_91596</t>
  </si>
  <si>
    <t>CSAR_peak_91597</t>
  </si>
  <si>
    <t>CSAR_peak_123049</t>
  </si>
  <si>
    <t>CSAR_peak_123056</t>
  </si>
  <si>
    <t>CSAR_peak_123056_ssRNase_rep4;CSAR_peak_141651_ssRNase_rep3</t>
  </si>
  <si>
    <t>CSAR_peak_141648</t>
  </si>
  <si>
    <t>CSAR_peak_141648_ssRNase_rep3;CSAR_peak_123049_ssRNase_rep4</t>
  </si>
  <si>
    <t>CSAR_peak_141651</t>
  </si>
  <si>
    <t>CSAR_peak_146934</t>
  </si>
  <si>
    <t>CSAR_peak_146935</t>
  </si>
  <si>
    <t>CSAR_peak_146935_rep3_dsRNase,CSAR_peak_71458_rep3_ssRNase,CSAR_peak_91908_rep4_ssRNase</t>
  </si>
  <si>
    <t>CSAR_peak_213732</t>
  </si>
  <si>
    <t>CSAR_peak_213732_rep4_dsRNase</t>
  </si>
  <si>
    <t>CSAR_peak_71456</t>
  </si>
  <si>
    <t>CSAR_peak_71457</t>
  </si>
  <si>
    <t>CSAR_peak_71458</t>
  </si>
  <si>
    <t>CSAR_peak_91904</t>
  </si>
  <si>
    <t>CSAR_peak_91904_rep4_ssRNase,CSAR_peak_71456_rep3_ssRNase,CSAR_peak_146934_rep3_dsRNase</t>
  </si>
  <si>
    <t>CSAR_peak_91906</t>
  </si>
  <si>
    <t>CSAR_peak_91906_rep4_ssRNase,CSAR_peak_71457_rep3_ssRNase</t>
  </si>
  <si>
    <t>CSAR_peak_91908</t>
  </si>
  <si>
    <t>CSAR_peak_16344</t>
  </si>
  <si>
    <t>CSAR_peak_17654</t>
  </si>
  <si>
    <t>CSAR_peak_17654_dsRNase_rep4;CSAR_peak_16344_dsRNase_rep3;CSAR_peak_17655_dsRNase_rep4</t>
  </si>
  <si>
    <t>CSAR_peak_17655</t>
  </si>
  <si>
    <t>CSAR_peak_28282</t>
  </si>
  <si>
    <t>CSAR_peak_28283</t>
  </si>
  <si>
    <t>CSAR_peak_28840</t>
  </si>
  <si>
    <t>CSAR_peak_28840_rep6_ssRNase,CSAR_peak_29567_rep5_ssRNase</t>
  </si>
  <si>
    <t>CSAR_peak_29566</t>
  </si>
  <si>
    <t>CSAR_peak_29567</t>
  </si>
  <si>
    <t>CSAR_peak_36502</t>
  </si>
  <si>
    <t>CSAR_peak_36502_rep4_ssRNase,CSAR_peak_28283_rep3_ssRNase</t>
  </si>
  <si>
    <t>CSAR_peak_162603</t>
  </si>
  <si>
    <t>CSAR_peak_162603_rep3_dsRNase,CSAR_peak_170160_rep4_dsRNase</t>
  </si>
  <si>
    <t>CSAR_peak_170160</t>
  </si>
  <si>
    <t>CSAR_peak_170161</t>
  </si>
  <si>
    <t>CSAR_peak_170161_rep4_dsRNase</t>
  </si>
  <si>
    <t>CSAR_peak_234682</t>
  </si>
  <si>
    <t>CSAR_peak_234682_rep4_dsRNase</t>
  </si>
  <si>
    <t>CSAR_peak_234687</t>
  </si>
  <si>
    <t>CSAR_peak_234687_rep4_dsRNase</t>
  </si>
  <si>
    <t>CSAR_peak_155412</t>
  </si>
  <si>
    <t>CSAR_peak_155412_ssRNase_rep4;CSAR_peak_179585_ssRNase_rep3</t>
  </si>
  <si>
    <t>CSAR_peak_155415</t>
  </si>
  <si>
    <t>CSAR_peak_155415_ssRNase_rep4</t>
  </si>
  <si>
    <t>CSAR_peak_179585</t>
  </si>
  <si>
    <t>CSAR_peak_179590</t>
  </si>
  <si>
    <t>CSAR_peak_179590_ssRNase_rep3</t>
  </si>
  <si>
    <t>CSAR_peak_186969</t>
  </si>
  <si>
    <t>CSAR_peak_186969_rep4_dsRNase</t>
  </si>
  <si>
    <t>CSAR_peak_255918</t>
  </si>
  <si>
    <t>CSAR_peak_255918_rep4_dsRNase</t>
  </si>
  <si>
    <t>CSAR_peak_20825</t>
  </si>
  <si>
    <t>CSAR_peak_20825_dsRNase_rep3;CSAR_peak_22425_dsRNase_rep4</t>
  </si>
  <si>
    <t>CSAR_peak_20826</t>
  </si>
  <si>
    <t>CSAR_peak_20827</t>
  </si>
  <si>
    <t>CSAR_peak_20829</t>
  </si>
  <si>
    <t>CSAR_peak_20829_dsRNase_rep3;CSAR_peak_62627_ssRNase_rep3;CSAR_peak_22429_dsRNase_rep4;CSAR_peak_55435_ssRNase_rep4</t>
  </si>
  <si>
    <t>CSAR_peak_20830</t>
  </si>
  <si>
    <t>CSAR_peak_20831</t>
  </si>
  <si>
    <t>CSAR_peak_20831_dsRNase_rep3;CSAR_peak_62629_ssRNase_rep3;CSAR_peak_22431_dsRNase_rep4</t>
  </si>
  <si>
    <t>CSAR_peak_22425</t>
  </si>
  <si>
    <t>CSAR_peak_22426</t>
  </si>
  <si>
    <t>CSAR_peak_22427</t>
  </si>
  <si>
    <t>CSAR_peak_22428</t>
  </si>
  <si>
    <t>CSAR_peak_22428_dsRNase_rep4;CSAR_peak_20827_dsRNase_rep3;CSAR_peak_62626_ssRNase_rep3</t>
  </si>
  <si>
    <t>CSAR_peak_22429</t>
  </si>
  <si>
    <t>CSAR_peak_22430</t>
  </si>
  <si>
    <t>CSAR_peak_22430_dsRNase_rep4;CSAR_peak_20830_dsRNase_rep3</t>
  </si>
  <si>
    <t>CSAR_peak_22431</t>
  </si>
  <si>
    <t>CSAR_peak_36007</t>
  </si>
  <si>
    <t>CSAR_peak_36008</t>
  </si>
  <si>
    <t>CSAR_peak_36009</t>
  </si>
  <si>
    <t>CSAR_peak_36009_rep3_ssRNase,CSAR_peak_46285_rep4_ssRNase</t>
  </si>
  <si>
    <t>CSAR_peak_36011</t>
  </si>
  <si>
    <t>CSAR_peak_36190</t>
  </si>
  <si>
    <t>CSAR_peak_36190_rep6_ssRNase</t>
  </si>
  <si>
    <t>CSAR_peak_36192</t>
  </si>
  <si>
    <t>CSAR_peak_36193</t>
  </si>
  <si>
    <t>CSAR_peak_36193_rep6_ssRNase,CSAR_peak_37208_rep5_ssRNase</t>
  </si>
  <si>
    <t>CSAR_peak_36194</t>
  </si>
  <si>
    <t>CSAR_peak_36194_rep6_ssRNase,CSAR_peak_37209_rep5_ssRNase</t>
  </si>
  <si>
    <t>CSAR_peak_36195</t>
  </si>
  <si>
    <t>CSAR_peak_36195_rep6_ssRNase,CSAR_peak_37210_rep5_ssRNase</t>
  </si>
  <si>
    <t>CSAR_peak_36196</t>
  </si>
  <si>
    <t>CSAR_peak_36196_rep6_ssRNase,CSAR_peak_37211_rep5_ssRNase,CSAR_peak_37212_rep5_ssRNase</t>
  </si>
  <si>
    <t>CSAR_peak_37205</t>
  </si>
  <si>
    <t>CSAR_peak_37205_rep5_ssRNase,CSAR_peak_36192_rep6_ssRNase,CSAR_peak_37206_rep5_ssRNase</t>
  </si>
  <si>
    <t>CSAR_peak_37206</t>
  </si>
  <si>
    <t>CSAR_peak_37208</t>
  </si>
  <si>
    <t>CSAR_peak_37209</t>
  </si>
  <si>
    <t>CSAR_peak_37210</t>
  </si>
  <si>
    <t>CSAR_peak_37211</t>
  </si>
  <si>
    <t>CSAR_peak_37212</t>
  </si>
  <si>
    <t>CSAR_peak_46283</t>
  </si>
  <si>
    <t>CSAR_peak_46283_rep4_ssRNase,CSAR_peak_36007_rep3_ssRNase</t>
  </si>
  <si>
    <t>CSAR_peak_46284</t>
  </si>
  <si>
    <t>CSAR_peak_46284_rep4_ssRNase,CSAR_peak_36008_rep3_ssRNase</t>
  </si>
  <si>
    <t>CSAR_peak_46285</t>
  </si>
  <si>
    <t>CSAR_peak_46288</t>
  </si>
  <si>
    <t>CSAR_peak_46288_rep4_ssRNase,CSAR_peak_36011_rep3_ssRNase,CSAR_peak_73687_rep3_dsRNase</t>
  </si>
  <si>
    <t>CSAR_peak_55431</t>
  </si>
  <si>
    <t>CSAR_peak_55431_ssRNase_rep4;CSAR_peak_22426_dsRNase_rep4;CSAR_peak_22427_dsRNase_rep4;CSAR_peak_20826_dsRNase_rep3</t>
  </si>
  <si>
    <t>CSAR_peak_55435</t>
  </si>
  <si>
    <t>CSAR_peak_62626</t>
  </si>
  <si>
    <t>CSAR_peak_62627</t>
  </si>
  <si>
    <t>CSAR_peak_62629</t>
  </si>
  <si>
    <t>CSAR_peak_73687</t>
  </si>
  <si>
    <t>CSAR_peak_146653</t>
  </si>
  <si>
    <t>CSAR_peak_146653_ssRNase_rep4</t>
  </si>
  <si>
    <t>CSAR_peak_107112</t>
  </si>
  <si>
    <t>CSAR_peak_147985</t>
  </si>
  <si>
    <t>CSAR_peak_147985_ssRNase_rep4;CSAR_peak_54660_dsRNase_rep4;CSAR_peak_170922_ssRNase_rep3;CSAR_peak_78425_dsRNase_rep3</t>
  </si>
  <si>
    <t>CSAR_peak_170922</t>
  </si>
  <si>
    <t>CSAR_peak_54660</t>
  </si>
  <si>
    <t>CSAR_peak_78425</t>
  </si>
  <si>
    <t>CSAR_peak_83333</t>
  </si>
  <si>
    <t>CSAR_peak_83333_rep3_ssRNase,CSAR_peak_107112_rep4_ssRNase</t>
  </si>
  <si>
    <t>CSAR_peak_85110</t>
  </si>
  <si>
    <t>CSAR_peak_86480</t>
  </si>
  <si>
    <t>CSAR_peak_86480_rep5_ssRNase,CSAR_peak_85110_rep6_ssRNase</t>
  </si>
  <si>
    <t>CSAR_peak_76575</t>
  </si>
  <si>
    <t>CSAR_peak_76575_ssRNase_rep3</t>
  </si>
  <si>
    <t>CSAR_peak_116289</t>
  </si>
  <si>
    <t>CSAR_peak_140740</t>
  </si>
  <si>
    <t>CSAR_peak_26668</t>
  </si>
  <si>
    <t>CSAR_peak_27961</t>
  </si>
  <si>
    <t>CSAR_peak_27961_dsRNase_rep4;CSAR_peak_69259_ssRNase_rep4;CSAR_peak_27963_dsRNase_rep4;CSAR_peak_26668_dsRNase_rep3;CSAR_peak_78101_ssRNase_rep3</t>
  </si>
  <si>
    <t>CSAR_peak_27963</t>
  </si>
  <si>
    <t>CSAR_peak_45211</t>
  </si>
  <si>
    <t>CSAR_peak_45654</t>
  </si>
  <si>
    <t>CSAR_peak_45654_rep6_ssRNase,CSAR_peak_140740_rep4_dsRNase,CSAR_peak_46595_rep5_ssRNase,CSAR_peak_116289_rep3_dsRNase</t>
  </si>
  <si>
    <t>CSAR_peak_46595</t>
  </si>
  <si>
    <t>CSAR_peak_57953</t>
  </si>
  <si>
    <t>CSAR_peak_57953_rep4_ssRNase,CSAR_peak_96776_rep4_dsRNase,CSAR_peak_45211_rep3_ssRNase,CSAR_peak_92290_rep3_dsRNase</t>
  </si>
  <si>
    <t>CSAR_peak_69259</t>
  </si>
  <si>
    <t>CSAR_peak_78101</t>
  </si>
  <si>
    <t>CSAR_peak_92290</t>
  </si>
  <si>
    <t>CSAR_peak_96776</t>
  </si>
  <si>
    <t>CSAR_peak_45658</t>
  </si>
  <si>
    <t>CSAR_peak_45658_rep6_ssRNase,CSAR_peak_46597_rep5_ssRNase</t>
  </si>
  <si>
    <t>CSAR_peak_45659</t>
  </si>
  <si>
    <t>CSAR_peak_45659_rep6_ssRNase,CSAR_peak_46598_rep5_ssRNase</t>
  </si>
  <si>
    <t>CSAR_peak_45660</t>
  </si>
  <si>
    <t>CSAR_peak_46597</t>
  </si>
  <si>
    <t>CSAR_peak_46598</t>
  </si>
  <si>
    <t>CSAR_peak_46599</t>
  </si>
  <si>
    <t>CSAR_peak_46599_rep5_ssRNase,CSAR_peak_45660_rep6_ssRNase</t>
  </si>
  <si>
    <t>CSAR_peak_27268</t>
  </si>
  <si>
    <t>CSAR_peak_28299</t>
  </si>
  <si>
    <t>CSAR_peak_28300</t>
  </si>
  <si>
    <t>CSAR_peak_45702</t>
  </si>
  <si>
    <t>CSAR_peak_45702_rep3_ssRNase,CSAR_peak_58525_rep4_ssRNase</t>
  </si>
  <si>
    <t>CSAR_peak_46168</t>
  </si>
  <si>
    <t>CSAR_peak_46168_rep6_ssRNase,CSAR_peak_47092_rep5_ssRNase</t>
  </si>
  <si>
    <t>CSAR_peak_47092</t>
  </si>
  <si>
    <t>CSAR_peak_58525</t>
  </si>
  <si>
    <t>CSAR_peak_70154</t>
  </si>
  <si>
    <t>CSAR_peak_70154_ssRNase_rep4;CSAR_peak_28299_dsRNase_rep4;CSAR_peak_28300_dsRNase_rep4;CSAR_peak_27268_dsRNase_rep3;CSAR_peak_79160_ssRNase_rep3</t>
  </si>
  <si>
    <t>CSAR_peak_79160</t>
  </si>
  <si>
    <t>CSAR_peak_70898</t>
  </si>
  <si>
    <t>CSAR_peak_70898_ssRNase_rep4;CSAR_peak_80022_ssRNase_rep3</t>
  </si>
  <si>
    <t>CSAR_peak_80022</t>
  </si>
  <si>
    <t>CSAR_peak_46764</t>
  </si>
  <si>
    <t>CSAR_peak_47272</t>
  </si>
  <si>
    <t>CSAR_peak_47272_rep6_ssRNase,CSAR_peak_48113_rep5_ssRNase,CSAR_peak_48116_rep5_ssRNase</t>
  </si>
  <si>
    <t>CSAR_peak_48113</t>
  </si>
  <si>
    <t>CSAR_peak_48116</t>
  </si>
  <si>
    <t>CSAR_peak_59826</t>
  </si>
  <si>
    <t>CSAR_peak_59826_rep4_ssRNase,CSAR_peak_46764_rep3_ssRNase,CSAR_peak_59827_rep4_ssRNase</t>
  </si>
  <si>
    <t>CSAR_peak_59827</t>
  </si>
  <si>
    <t>CSAR_peak_145528</t>
  </si>
  <si>
    <t>CSAR_peak_145528_rep4_dsRNase</t>
  </si>
  <si>
    <t>CSAR_peak_1569</t>
  </si>
  <si>
    <t>CSAR_peak_1569_dsRNase_rep3;CSAR_peak_1637_dsRNase_rep4;CSAR_peak_1638_dsRNase_rep4</t>
  </si>
  <si>
    <t>CSAR_peak_1637</t>
  </si>
  <si>
    <t>CSAR_peak_1638</t>
  </si>
  <si>
    <t>CSAR_peak_2419</t>
  </si>
  <si>
    <t>CSAR_peak_2419_rep6_ssRNase,CSAR_peak_7877_rep4_dsRNase,CSAR_peak_2490_rep5_ssRNase</t>
  </si>
  <si>
    <t>CSAR_peak_2490</t>
  </si>
  <si>
    <t>CSAR_peak_2643</t>
  </si>
  <si>
    <t>CSAR_peak_3275</t>
  </si>
  <si>
    <t>CSAR_peak_3275_rep4_ssRNase,CSAR_peak_2643_rep3_ssRNase</t>
  </si>
  <si>
    <t>CSAR_peak_7877</t>
  </si>
  <si>
    <t>CSAR_peak_121620</t>
  </si>
  <si>
    <t>CSAR_peak_146183</t>
  </si>
  <si>
    <t>CSAR_peak_146183_rep4_dsRNase,CSAR_peak_121620_rep3_dsRNase</t>
  </si>
  <si>
    <t>CSAR_peak_101787</t>
  </si>
  <si>
    <t>CSAR_peak_101787_rep4_dsRNase</t>
  </si>
  <si>
    <t>CSAR_peak_122498</t>
  </si>
  <si>
    <t>CSAR_peak_122498_rep3_dsRNase,CSAR_peak_147111_rep4_dsRNase</t>
  </si>
  <si>
    <t>CSAR_peak_122501</t>
  </si>
  <si>
    <t>CSAR_peak_122501_rep3_dsRNase,CSAR_peak_147113_rep4_dsRNase</t>
  </si>
  <si>
    <t>CSAR_peak_147111</t>
  </si>
  <si>
    <t>CSAR_peak_147113</t>
  </si>
  <si>
    <t>CSAR_peak_6021</t>
  </si>
  <si>
    <t>CSAR_peak_6021_ssRNase_rep4;CSAR_peak_6922_ssRNase_rep3</t>
  </si>
  <si>
    <t>CSAR_peak_6922</t>
  </si>
  <si>
    <t>CSAR_peak_77801</t>
  </si>
  <si>
    <t>CSAR_peak_77801_ssRNase_rep4;CSAR_peak_88192_ssRNase_rep3</t>
  </si>
  <si>
    <t>CSAR_peak_88192</t>
  </si>
  <si>
    <t>CSAR_peak_50836</t>
  </si>
  <si>
    <t>CSAR_peak_50836_rep5_ssRNase</t>
  </si>
  <si>
    <t>CSAR_peak_78069</t>
  </si>
  <si>
    <t>CSAR_peak_78069_ssRNase_rep4</t>
  </si>
  <si>
    <t>CSAR_peak_31124</t>
  </si>
  <si>
    <t>CSAR_peak_31125</t>
  </si>
  <si>
    <t>CSAR_peak_31125_dsRNase_rep4;CSAR_peak_78310_ssRNase_rep4;CSAR_peak_32646_dsRNase_rep3;CSAR_peak_88763_ssRNase_rep3</t>
  </si>
  <si>
    <t>CSAR_peak_32645</t>
  </si>
  <si>
    <t>CSAR_peak_32645_dsRNase_rep3;CSAR_peak_31124_dsRNase_rep4</t>
  </si>
  <si>
    <t>CSAR_peak_32646</t>
  </si>
  <si>
    <t>CSAR_peak_49615</t>
  </si>
  <si>
    <t>CSAR_peak_50234</t>
  </si>
  <si>
    <t>CSAR_peak_50235</t>
  </si>
  <si>
    <t>CSAR_peak_50235_rep6_ssRNase,CSAR_peak_50952_rep5_ssRNase</t>
  </si>
  <si>
    <t>CSAR_peak_50951</t>
  </si>
  <si>
    <t>CSAR_peak_50951_rep5_ssRNase,CSAR_peak_50234_rep6_ssRNase</t>
  </si>
  <si>
    <t>CSAR_peak_50952</t>
  </si>
  <si>
    <t>CSAR_peak_63385</t>
  </si>
  <si>
    <t>CSAR_peak_63385_rep4_ssRNase,CSAR_peak_49615_rep3_ssRNase</t>
  </si>
  <si>
    <t>CSAR_peak_63387</t>
  </si>
  <si>
    <t>CSAR_peak_63387_rep4_ssRNase</t>
  </si>
  <si>
    <t>CSAR_peak_78310</t>
  </si>
  <si>
    <t>CSAR_peak_88763</t>
  </si>
  <si>
    <t>CSAR_peak_106301</t>
  </si>
  <si>
    <t>CSAR_peak_106301_rep4_dsRNase</t>
  </si>
  <si>
    <t>CSAR_peak_128112</t>
  </si>
  <si>
    <t>CSAR_peak_153080</t>
  </si>
  <si>
    <t>CSAR_peak_153080_rep4_dsRNase,CSAR_peak_128112_rep3_dsRNase</t>
  </si>
  <si>
    <t>CSAR_peak_129619</t>
  </si>
  <si>
    <t>CSAR_peak_129619_rep3_dsRNase</t>
  </si>
  <si>
    <t>CSAR_peak_79838</t>
  </si>
  <si>
    <t>CSAR_peak_79838_ssRNase_rep4</t>
  </si>
  <si>
    <t>CSAR_peak_102795</t>
  </si>
  <si>
    <t>CSAR_peak_107748</t>
  </si>
  <si>
    <t>CSAR_peak_107748_rep4_dsRNase,CSAR_peak_102795_rep3_dsRNase</t>
  </si>
  <si>
    <t>CSAR_peak_154857</t>
  </si>
  <si>
    <t>CSAR_peak_154857_rep4_dsRNase</t>
  </si>
  <si>
    <t>CSAR_peak_31950</t>
  </si>
  <si>
    <t>CSAR_peak_31950_dsRNase_rep4;CSAR_peak_80948_ssRNase_rep4;CSAR_peak_91889_ssRNase_rep3;CSAR_peak_34266_dsRNase_rep3;CSAR_peak_91891_ssRNase_rep3</t>
  </si>
  <si>
    <t>CSAR_peak_34266</t>
  </si>
  <si>
    <t>CSAR_peak_50859</t>
  </si>
  <si>
    <t>CSAR_peak_51660</t>
  </si>
  <si>
    <t>CSAR_peak_51660_rep6_ssRNase,CSAR_peak_52317_rep5_ssRNase</t>
  </si>
  <si>
    <t>CSAR_peak_52317</t>
  </si>
  <si>
    <t>CSAR_peak_65084</t>
  </si>
  <si>
    <t>CSAR_peak_65084_rep4_ssRNase,CSAR_peak_50859_rep3_ssRNase</t>
  </si>
  <si>
    <t>CSAR_peak_80948</t>
  </si>
  <si>
    <t>CSAR_peak_91889</t>
  </si>
  <si>
    <t>CSAR_peak_91891</t>
  </si>
  <si>
    <t>CSAR_peak_108820</t>
  </si>
  <si>
    <t>CSAR_peak_108820_rep4_dsRNase</t>
  </si>
  <si>
    <t>CSAR_peak_51352</t>
  </si>
  <si>
    <t>CSAR_peak_51352_rep3_ssRNase,CSAR_peak_65743_rep4_ssRNase</t>
  </si>
  <si>
    <t>CSAR_peak_52071</t>
  </si>
  <si>
    <t>CSAR_peak_52071_rep6_ssRNase,CSAR_peak_52743_rep5_ssRNase</t>
  </si>
  <si>
    <t>CSAR_peak_52743</t>
  </si>
  <si>
    <t>CSAR_peak_65743</t>
  </si>
  <si>
    <t>CSAR_peak_93611</t>
  </si>
  <si>
    <t>CSAR_peak_93611_ssRNase_rep3</t>
  </si>
  <si>
    <t>CSAR_peak_11646</t>
  </si>
  <si>
    <t>CSAR_peak_18413</t>
  </si>
  <si>
    <t>CSAR_peak_18413_rep3_dsRNase,CSAR_peak_9012_rep3_ssRNase,CSAR_peak_19445_rep4_dsRNase,CSAR_peak_11646_rep4_ssRNase</t>
  </si>
  <si>
    <t>CSAR_peak_19445</t>
  </si>
  <si>
    <t>CSAR_peak_23204</t>
  </si>
  <si>
    <t>CSAR_peak_28255</t>
  </si>
  <si>
    <t>CSAR_peak_28255_rep4_dsRNase,CSAR_peak_8713_rep6_ssRNase,CSAR_peak_23204_rep3_dsRNase,CSAR_peak_9031_rep5_ssRNase</t>
  </si>
  <si>
    <t>CSAR_peak_5392</t>
  </si>
  <si>
    <t>CSAR_peak_5392_dsRNase_rep3</t>
  </si>
  <si>
    <t>CSAR_peak_8713</t>
  </si>
  <si>
    <t>CSAR_peak_9012</t>
  </si>
  <si>
    <t>CSAR_peak_9031</t>
  </si>
  <si>
    <t>CSAR_peak_99308</t>
  </si>
  <si>
    <t>CSAR_peak_99308_ssRNase_rep3</t>
  </si>
  <si>
    <t>CSAR_peak_54122</t>
  </si>
  <si>
    <t>CSAR_peak_54122_rep3_ssRNase,CSAR_peak_69211_rep4_ssRNase</t>
  </si>
  <si>
    <t>CSAR_peak_54809</t>
  </si>
  <si>
    <t>CSAR_peak_54809_rep6_ssRNase</t>
  </si>
  <si>
    <t>CSAR_peak_54810</t>
  </si>
  <si>
    <t>CSAR_peak_54810_rep6_ssRNase,CSAR_peak_55470_rep5_ssRNase</t>
  </si>
  <si>
    <t>CSAR_peak_55470</t>
  </si>
  <si>
    <t>CSAR_peak_69209</t>
  </si>
  <si>
    <t>CSAR_peak_69209_rep4_ssRNase</t>
  </si>
  <si>
    <t>CSAR_peak_69211</t>
  </si>
  <si>
    <t>CSAR_peak_15759</t>
  </si>
  <si>
    <t>CSAR_peak_15759_ssRNase_rep4</t>
  </si>
  <si>
    <t>CSAR_peak_117891</t>
  </si>
  <si>
    <t>CSAR_peak_117891_rep3_dsRNase,CSAR_peak_142386_rep4_dsRNase</t>
  </si>
  <si>
    <t>CSAR_peak_142386</t>
  </si>
  <si>
    <t>CSAR_peak_142387</t>
  </si>
  <si>
    <t>CSAR_peak_142387_rep4_dsRNase</t>
  </si>
  <si>
    <t>CSAR_peak_45848</t>
  </si>
  <si>
    <t>CSAR_peak_45848_rep3_ssRNase</t>
  </si>
  <si>
    <t>CSAR_peak_98102</t>
  </si>
  <si>
    <t>CSAR_peak_98102_rep4_dsRNase</t>
  </si>
  <si>
    <t>CSAR_peak_4016</t>
  </si>
  <si>
    <t>CSAR_peak_4016_rep4_dsRNase</t>
  </si>
  <si>
    <t>CSAR_peak_146271</t>
  </si>
  <si>
    <t>CSAR_peak_146271_rep4_dsRNase</t>
  </si>
  <si>
    <t>CSAR_peak_5582</t>
  </si>
  <si>
    <t>CSAR_peak_5582_ssRNase_rep4</t>
  </si>
  <si>
    <t>CSAR_peak_5583</t>
  </si>
  <si>
    <t>CSAR_peak_6368</t>
  </si>
  <si>
    <t>CSAR_peak_6368_ssRNase_rep3</t>
  </si>
  <si>
    <t>CSAR_peak_6375</t>
  </si>
  <si>
    <t>CSAR_peak_6375_ssRNase_rep3;CSAR_peak_5583_ssRNase_rep4</t>
  </si>
  <si>
    <t>CSAR_peak_5981</t>
  </si>
  <si>
    <t>CSAR_peak_5981_ssRNase_rep4</t>
  </si>
  <si>
    <t>CSAR_peak_6133</t>
  </si>
  <si>
    <t>CSAR_peak_6133_ssRNase_rep4</t>
  </si>
  <si>
    <t>CSAR_peak_6136</t>
  </si>
  <si>
    <t>CSAR_peak_6136_ssRNase_rep4;CSAR_peak_7077_ssRNase_rep3</t>
  </si>
  <si>
    <t>CSAR_peak_7077</t>
  </si>
  <si>
    <t>CSAR_peak_4479</t>
  </si>
  <si>
    <t>CSAR_peak_4479_rep5_ssRNase</t>
  </si>
  <si>
    <t>CSAR_peak_4744</t>
  </si>
  <si>
    <t>CSAR_peak_4744_rep3_ssRNase</t>
  </si>
  <si>
    <t>CSAR_peak_9226</t>
  </si>
  <si>
    <t>CSAR_peak_9226_rep3_dsRNase</t>
  </si>
  <si>
    <t>CSAR_peak_9831</t>
  </si>
  <si>
    <t>CSAR_peak_9831_rep4_dsRNase</t>
  </si>
  <si>
    <t>CSAR_peak_87073</t>
  </si>
  <si>
    <t>CSAR_peak_87073_ssRNase_rep3</t>
  </si>
  <si>
    <t>CSAR_peak_50036</t>
  </si>
  <si>
    <t>CSAR_peak_50036_rep6_ssRNase</t>
  </si>
  <si>
    <t>CSAR_peak_16029</t>
  </si>
  <si>
    <t>CSAR_peak_16029_rep4_dsRNase</t>
  </si>
  <si>
    <t>CSAR_peak_16425</t>
  </si>
  <si>
    <t>CSAR_peak_16425_rep4_dsRNase</t>
  </si>
  <si>
    <t>CSAR_peak_78963</t>
  </si>
  <si>
    <t>CSAR_peak_78963_ssRNase_rep4</t>
  </si>
  <si>
    <t>CSAR_peak_5599</t>
  </si>
  <si>
    <t>CSAR_peak_5601</t>
  </si>
  <si>
    <t>CSAR_peak_5601_rep6_ssRNase,CSAR_peak_5867_rep5_ssRNase</t>
  </si>
  <si>
    <t>CSAR_peak_5863</t>
  </si>
  <si>
    <t>CSAR_peak_5863_rep5_ssRNase,CSAR_peak_5599_rep6_ssRNase</t>
  </si>
  <si>
    <t>CSAR_peak_10730_ssRNase_rep3;CSAR_peak_3448_dsRNase_rep3;CSAR_peak_9347_ssRNase_rep4;CSAR_peak_3704_dsRNase_rep4</t>
  </si>
  <si>
    <t>CSAR_peak_11789</t>
  </si>
  <si>
    <t>CSAR_peak_3448</t>
  </si>
  <si>
    <t>CSAR_peak_3449</t>
  </si>
  <si>
    <t>CSAR_peak_3704</t>
  </si>
  <si>
    <t>CSAR_peak_3705</t>
  </si>
  <si>
    <t>CSAR_peak_3705_dsRNase_rep4;CSAR_peak_3449_dsRNase_rep3</t>
  </si>
  <si>
    <t>CSAR_peak_5602</t>
  </si>
  <si>
    <t>CSAR_peak_5867</t>
  </si>
  <si>
    <t>CSAR_peak_5868</t>
  </si>
  <si>
    <t>CSAR_peak_5868_rep5_ssRNase,CSAR_peak_5602_rep6_ssRNase,CSAR_peak_5870_rep5_ssRNase</t>
  </si>
  <si>
    <t>CSAR_peak_5870</t>
  </si>
  <si>
    <t>CSAR_peak_6004</t>
  </si>
  <si>
    <t>CSAR_peak_6004_rep3_ssRNase,CSAR_peak_7730_rep4_ssRNase</t>
  </si>
  <si>
    <t>CSAR_peak_6005</t>
  </si>
  <si>
    <t>CSAR_peak_7730</t>
  </si>
  <si>
    <t>CSAR_peak_7731</t>
  </si>
  <si>
    <t>CSAR_peak_7731_rep4_ssRNase,CSAR_peak_6005_rep3_ssRNase,CSAR_peak_11789_rep3_dsRNase</t>
  </si>
  <si>
    <t>CSAR_peak_106999</t>
  </si>
  <si>
    <t>CSAR_peak_106999_rep4_dsRNase</t>
  </si>
  <si>
    <t>CSAR_peak_10887</t>
  </si>
  <si>
    <t>CSAR_peak_10887_ssRNase_rep3;CSAR_peak_3482_dsRNase_rep3;CSAR_peak_9492_ssRNase_rep4;CSAR_peak_3753_dsRNase_rep4</t>
  </si>
  <si>
    <t>CSAR_peak_3482</t>
  </si>
  <si>
    <t>CSAR_peak_3753</t>
  </si>
  <si>
    <t>CSAR_peak_5708</t>
  </si>
  <si>
    <t>CSAR_peak_5966</t>
  </si>
  <si>
    <t>CSAR_peak_5966_rep5_ssRNase,CSAR_peak_5708_rep6_ssRNase</t>
  </si>
  <si>
    <t>CSAR_peak_6114</t>
  </si>
  <si>
    <t>CSAR_peak_7890</t>
  </si>
  <si>
    <t>CSAR_peak_7890_rep4_ssRNase,CSAR_peak_6114_rep3_ssRNase</t>
  </si>
  <si>
    <t>CSAR_peak_9492</t>
  </si>
  <si>
    <t>CSAR_peak_19126</t>
  </si>
  <si>
    <t>CSAR_peak_19126_rep4_dsRNase</t>
  </si>
  <si>
    <t>CSAR_peak_6317</t>
  </si>
  <si>
    <t>CSAR_peak_6317_rep3_ssRNase</t>
  </si>
  <si>
    <t>CSAR_peak_6319</t>
  </si>
  <si>
    <t>CSAR_peak_6319_rep3_ssRNase</t>
  </si>
  <si>
    <t>CSAR_peak_8140</t>
  </si>
  <si>
    <t>CSAR_peak_8140_rep4_ssRNase</t>
  </si>
  <si>
    <t>CSAR_peak_8151</t>
  </si>
  <si>
    <t>CSAR_peak_8151_rep4_ssRNase</t>
  </si>
  <si>
    <t>CSAR_peak_90506</t>
  </si>
  <si>
    <t>CSAR_peak_90506_ssRNase_rep3</t>
  </si>
  <si>
    <t>CSAR_peak_31775</t>
  </si>
  <si>
    <t>CSAR_peak_51235</t>
  </si>
  <si>
    <t>CSAR_peak_51235_rep6_ssRNase,CSAR_peak_51910_rep5_ssRNase,CSAR_peak_51911_rep5_ssRNase</t>
  </si>
  <si>
    <t>CSAR_peak_51910</t>
  </si>
  <si>
    <t>CSAR_peak_51911</t>
  </si>
  <si>
    <t>CSAR_peak_64561</t>
  </si>
  <si>
    <t>CSAR_peak_64561_rep4_ssRNase</t>
  </si>
  <si>
    <t>CSAR_peak_91070</t>
  </si>
  <si>
    <t>CSAR_peak_91070_ssRNase_rep3;CSAR_peak_31775_dsRNase_rep4</t>
  </si>
  <si>
    <t>CSAR_peak_156766</t>
  </si>
  <si>
    <t>CSAR_peak_156766_rep4_dsRNase</t>
  </si>
  <si>
    <t>CSAR_peak_22400</t>
  </si>
  <si>
    <t>CSAR_peak_22400_rep4_dsRNase</t>
  </si>
  <si>
    <t>CSAR_peak_13963</t>
  </si>
  <si>
    <t>CSAR_peak_13963_ssRNase_rep3</t>
  </si>
  <si>
    <t>CSAR_peak_13964</t>
  </si>
  <si>
    <t>CSAR_peak_13964_ssRNase_rep3</t>
  </si>
  <si>
    <t>CSAR_peak_12595</t>
  </si>
  <si>
    <t>CSAR_peak_12595_ssRNase_rep4</t>
  </si>
  <si>
    <t>CSAR_peak_18635</t>
  </si>
  <si>
    <t>CSAR_peak_18635_rep4_dsRNase</t>
  </si>
  <si>
    <t>CSAR_peak_26971</t>
  </si>
  <si>
    <t>CSAR_peak_26971_rep4_dsRNase</t>
  </si>
  <si>
    <t>CSAR_peak_84639_ssRNase_rep4;CSAR_peak_96312_ssRNase_rep3;CSAR_peak_84641_ssRNase_rep4</t>
  </si>
  <si>
    <t>CSAR_peak_84641</t>
  </si>
  <si>
    <t>CSAR_peak_96312</t>
  </si>
  <si>
    <t>CSAR_peak_54538</t>
  </si>
  <si>
    <t>CSAR_peak_54538_rep5_ssRNase</t>
  </si>
  <si>
    <t>CSAR_peak_108566</t>
  </si>
  <si>
    <t>CSAR_peak_108566_rep3_dsRNase</t>
  </si>
  <si>
    <t>CSAR_peak_137176</t>
  </si>
  <si>
    <t>CSAR_peak_162588</t>
  </si>
  <si>
    <t>CSAR_peak_162588_rep4_dsRNase,CSAR_peak_137176_rep3_dsRNase</t>
  </si>
  <si>
    <t>CSAR_peak_16904</t>
  </si>
  <si>
    <t>CSAR_peak_16904_ssRNase_rep3</t>
  </si>
  <si>
    <t>CSAR_peak_18692</t>
  </si>
  <si>
    <t>CSAR_peak_18692_ssRNase_rep3</t>
  </si>
  <si>
    <t>CSAR_peak_31829</t>
  </si>
  <si>
    <t>CSAR_peak_31829_rep4_dsRNase</t>
  </si>
  <si>
    <t>CSAR_peak_100992</t>
  </si>
  <si>
    <t>CSAR_peak_100992_ssRNase_rep3;CSAR_peak_39318_dsRNase_rep3;CSAR_peak_88343_ssRNase_rep4;CSAR_peak_34307_dsRNase_rep4</t>
  </si>
  <si>
    <t>CSAR_peak_100994</t>
  </si>
  <si>
    <t>CSAR_peak_34307</t>
  </si>
  <si>
    <t>CSAR_peak_34309</t>
  </si>
  <si>
    <t>CSAR_peak_39318</t>
  </si>
  <si>
    <t>CSAR_peak_39319</t>
  </si>
  <si>
    <t>CSAR_peak_39319_dsRNase_rep3;CSAR_peak_100994_ssRNase_rep3;CSAR_peak_34309_dsRNase_rep4</t>
  </si>
  <si>
    <t>CSAR_peak_54615</t>
  </si>
  <si>
    <t>CSAR_peak_54615_rep3_ssRNase,CSAR_peak_69926_rep4_ssRNase</t>
  </si>
  <si>
    <t>CSAR_peak_54616</t>
  </si>
  <si>
    <t>CSAR_peak_54616_rep3_ssRNase,CSAR_peak_69928_rep4_ssRNase</t>
  </si>
  <si>
    <t>CSAR_peak_55387</t>
  </si>
  <si>
    <t>CSAR_peak_55388</t>
  </si>
  <si>
    <t>CSAR_peak_55388_rep6_ssRNase,CSAR_peak_56016_rep5_ssRNase</t>
  </si>
  <si>
    <t>CSAR_peak_56015</t>
  </si>
  <si>
    <t>CSAR_peak_56015_rep5_ssRNase,CSAR_peak_55387_rep6_ssRNase</t>
  </si>
  <si>
    <t>CSAR_peak_56016</t>
  </si>
  <si>
    <t>CSAR_peak_69926</t>
  </si>
  <si>
    <t>CSAR_peak_69928</t>
  </si>
  <si>
    <t>CSAR_peak_10077</t>
  </si>
  <si>
    <t>CSAR_peak_10438</t>
  </si>
  <si>
    <t>CSAR_peak_10469</t>
  </si>
  <si>
    <t>CSAR_peak_10469_rep5_ssRNase,CSAR_peak_10077_rep6_ssRNase</t>
  </si>
  <si>
    <t>CSAR_peak_10470</t>
  </si>
  <si>
    <t>CSAR_peak_10470_rep5_ssRNase,CSAR_peak_10078_rep6_ssRNase,CSAR_peak_10471_rep5_ssRNase</t>
  </si>
  <si>
    <t>CSAR_peak_13625</t>
  </si>
  <si>
    <t>CSAR_peak_13625_rep4_ssRNase,CSAR_peak_10438_rep3_ssRNase</t>
  </si>
  <si>
    <t>CSAR_peak_13626</t>
  </si>
  <si>
    <t>CSAR_peak_13626_rep4_ssRNase,CSAR_peak_10439_rep3_ssRNase</t>
  </si>
  <si>
    <t>CSAR_peak_6388</t>
  </si>
  <si>
    <t>CSAR_peak_6388_dsRNase_rep3;CSAR_peak_6838_dsRNase_rep4</t>
  </si>
  <si>
    <t>CSAR_peak_6389</t>
  </si>
  <si>
    <t>CSAR_peak_6389_dsRNase_rep3;CSAR_peak_6840_dsRNase_rep4</t>
  </si>
  <si>
    <t>CSAR_peak_6838</t>
  </si>
  <si>
    <t>CSAR_peak_11054</t>
  </si>
  <si>
    <t>CSAR_peak_11054_rep5_ssRNase</t>
  </si>
  <si>
    <t>CSAR_peak_11056</t>
  </si>
  <si>
    <t>CSAR_peak_11056_rep5_ssRNase</t>
  </si>
  <si>
    <t>CSAR_peak_11370</t>
  </si>
  <si>
    <t>CSAR_peak_11370_rep6_ssRNase,CSAR_peak_11776_rep5_ssRNase,CSAR_peak_11779_rep5_ssRNase,CSAR_peak_11781_rep5_ssRNase,CSAR_peak_11783_rep5_ssRNase,CSAR_peak_11787_rep5_ssRNase,CSAR_peak_11788_rep5_ssRNase,CSAR_peak_11789_rep5_ssRNase</t>
  </si>
  <si>
    <t>CSAR_peak_11371</t>
  </si>
  <si>
    <t>CSAR_peak_11371_rep6_ssRNase,CSAR_peak_11795_rep5_ssRNase,CSAR_peak_11796_rep5_ssRNase,CSAR_peak_11797_rep5_ssRNase,CSAR_peak_11798_rep5_ssRNase</t>
  </si>
  <si>
    <t>CSAR_peak_11373</t>
  </si>
  <si>
    <t>CSAR_peak_11373_rep6_ssRNase,CSAR_peak_11799_rep5_ssRNase</t>
  </si>
  <si>
    <t>CSAR_peak_11375</t>
  </si>
  <si>
    <t>CSAR_peak_11375_rep6_ssRNase,CSAR_peak_11804_rep5_ssRNase</t>
  </si>
  <si>
    <t>CSAR_peak_11712</t>
  </si>
  <si>
    <t>CSAR_peak_11713</t>
  </si>
  <si>
    <t>CSAR_peak_11714</t>
  </si>
  <si>
    <t>CSAR_peak_11717</t>
  </si>
  <si>
    <t>CSAR_peak_11722</t>
  </si>
  <si>
    <t>CSAR_peak_11723</t>
  </si>
  <si>
    <t>CSAR_peak_11729</t>
  </si>
  <si>
    <t>CSAR_peak_11733</t>
  </si>
  <si>
    <t>CSAR_peak_11734</t>
  </si>
  <si>
    <t>CSAR_peak_11736</t>
  </si>
  <si>
    <t>CSAR_peak_11737</t>
  </si>
  <si>
    <t>CSAR_peak_11749</t>
  </si>
  <si>
    <t>CSAR_peak_11779</t>
  </si>
  <si>
    <t>CSAR_peak_11781</t>
  </si>
  <si>
    <t>CSAR_peak_11783</t>
  </si>
  <si>
    <t>CSAR_peak_11787</t>
  </si>
  <si>
    <t>CSAR_peak_11788</t>
  </si>
  <si>
    <t>CSAR_peak_11795</t>
  </si>
  <si>
    <t>CSAR_peak_11796</t>
  </si>
  <si>
    <t>CSAR_peak_11797</t>
  </si>
  <si>
    <t>CSAR_peak_11798</t>
  </si>
  <si>
    <t>CSAR_peak_11799</t>
  </si>
  <si>
    <t>CSAR_peak_11804</t>
  </si>
  <si>
    <t>CSAR_peak_15183</t>
  </si>
  <si>
    <t>CSAR_peak_15183_rep4_ssRNase,CSAR_peak_11703_rep3_ssRNase,CSAR_peak_11708_rep3_ssRNase,CSAR_peak_11712_rep3_ssRNase,CSAR_peak_11713_rep3_ssRNase</t>
  </si>
  <si>
    <t>CSAR_peak_15185</t>
  </si>
  <si>
    <t>CSAR_peak_15185_rep4_ssRNase,CSAR_peak_11714_rep3_ssRNase,CSAR_peak_11717_rep3_ssRNase,CSAR_peak_11722_rep3_ssRNase</t>
  </si>
  <si>
    <t>CSAR_peak_15186</t>
  </si>
  <si>
    <t>CSAR_peak_15186_rep4_ssRNase,CSAR_peak_11723_rep3_ssRNase,CSAR_peak_11729_rep3_ssRNase,CSAR_peak_11733_rep3_ssRNase</t>
  </si>
  <si>
    <t>CSAR_peak_15189</t>
  </si>
  <si>
    <t>CSAR_peak_15189_rep4_ssRNase,CSAR_peak_11734_rep3_ssRNase,CSAR_peak_11736_rep3_ssRNase,CSAR_peak_11737_rep3_ssRNase</t>
  </si>
  <si>
    <t>CSAR_peak_15192</t>
  </si>
  <si>
    <t>CSAR_peak_15192_rep4_ssRNase</t>
  </si>
  <si>
    <t>CSAR_peak_15195</t>
  </si>
  <si>
    <t>CSAR_peak_15195_rep4_ssRNase</t>
  </si>
  <si>
    <t>CSAR_peak_15197</t>
  </si>
  <si>
    <t>CSAR_peak_15197_rep4_ssRNase,CSAR_peak_11749_rep3_ssRNase</t>
  </si>
  <si>
    <t>CSAR_peak_18859</t>
  </si>
  <si>
    <t>CSAR_peak_18860</t>
  </si>
  <si>
    <t>CSAR_peak_18860_ssRNase_rep4;CSAR_peak_21722_ssRNase_rep3</t>
  </si>
  <si>
    <t>CSAR_peak_18861</t>
  </si>
  <si>
    <t>CSAR_peak_18862</t>
  </si>
  <si>
    <t>CSAR_peak_18862_ssRNase_rep4;CSAR_peak_21725_ssRNase_rep3</t>
  </si>
  <si>
    <t>CSAR_peak_18863</t>
  </si>
  <si>
    <t>CSAR_peak_18863_ssRNase_rep4;CSAR_peak_7670_dsRNase_rep4;CSAR_peak_7673_dsRNase_rep4;CSAR_peak_21726_ssRNase_rep3;CSAR_peak_7200_dsRNase_rep3;CSAR_peak_7201_dsRNase_rep3;CSAR_peak_21728_ssRNase_rep3</t>
  </si>
  <si>
    <t>CSAR_peak_18865</t>
  </si>
  <si>
    <t>CSAR_peak_18865_ssRNase_rep4;CSAR_peak_7674_dsRNase_rep4;CSAR_peak_18866_ssRNase_rep4;CSAR_peak_7675_dsRNase_rep4;CSAR_peak_21729_ssRNase_rep3;CSAR_peak_21730_ssRNase_rep3;CSAR_peak_7203_dsRNase_rep3;CSAR_peak_7204_dsRNase_rep3</t>
  </si>
  <si>
    <t>CSAR_peak_18866</t>
  </si>
  <si>
    <t>CSAR_peak_18870</t>
  </si>
  <si>
    <t>CSAR_peak_18871</t>
  </si>
  <si>
    <t>CSAR_peak_18873</t>
  </si>
  <si>
    <t>CSAR_peak_18874</t>
  </si>
  <si>
    <t>CSAR_peak_18875</t>
  </si>
  <si>
    <t>CSAR_peak_18876</t>
  </si>
  <si>
    <t>CSAR_peak_18877</t>
  </si>
  <si>
    <t>CSAR_peak_18877_ssRNase_rep4</t>
  </si>
  <si>
    <t>CSAR_peak_18879</t>
  </si>
  <si>
    <t>CSAR_peak_18879_ssRNase_rep4;CSAR_peak_21740_ssRNase_rep3</t>
  </si>
  <si>
    <t>CSAR_peak_18881</t>
  </si>
  <si>
    <t>CSAR_peak_18882</t>
  </si>
  <si>
    <t>CSAR_peak_21721</t>
  </si>
  <si>
    <t>CSAR_peak_21721_ssRNase_rep3;CSAR_peak_7196_dsRNase_rep3;CSAR_peak_7197_dsRNase_rep3;CSAR_peak_18858_ssRNase_rep4;CSAR_peak_7665_dsRNase_rep4;CSAR_peak_18859_ssRNase_rep4;CSAR_peak_7666_dsRNase_rep4</t>
  </si>
  <si>
    <t>CSAR_peak_21722</t>
  </si>
  <si>
    <t>CSAR_peak_21723</t>
  </si>
  <si>
    <t>CSAR_peak_21723_ssRNase_rep3;CSAR_peak_18861_ssRNase_rep4;CSAR_peak_7669_dsRNase_rep4;CSAR_peak_7199_dsRNase_rep3;CSAR_peak_21724_ssRNase_rep3</t>
  </si>
  <si>
    <t>CSAR_peak_21724</t>
  </si>
  <si>
    <t>CSAR_peak_21725</t>
  </si>
  <si>
    <t>CSAR_peak_21726</t>
  </si>
  <si>
    <t>CSAR_peak_21728</t>
  </si>
  <si>
    <t>CSAR_peak_21729</t>
  </si>
  <si>
    <t>CSAR_peak_21730</t>
  </si>
  <si>
    <t>CSAR_peak_21733</t>
  </si>
  <si>
    <t>CSAR_peak_21733_ssRNase_rep3;CSAR_peak_18870_ssRNase_rep4</t>
  </si>
  <si>
    <t>CSAR_peak_21734</t>
  </si>
  <si>
    <t>CSAR_peak_21735</t>
  </si>
  <si>
    <t>CSAR_peak_21735_ssRNase_rep3;CSAR_peak_18873_ssRNase_rep4</t>
  </si>
  <si>
    <t>CSAR_peak_21736</t>
  </si>
  <si>
    <t>CSAR_peak_21736_ssRNase_rep3;CSAR_peak_7207_dsRNase_rep3;CSAR_peak_18874_ssRNase_rep4;CSAR_peak_7680_dsRNase_rep4</t>
  </si>
  <si>
    <t>CSAR_peak_21737</t>
  </si>
  <si>
    <t>CSAR_peak_21737_ssRNase_rep3;CSAR_peak_7208_dsRNase_rep3;CSAR_peak_7209_dsRNase_rep3;CSAR_peak_18875_ssRNase_rep4;CSAR_peak_7681_dsRNase_rep4;CSAR_peak_18876_ssRNase_rep4;CSAR_peak_7682_dsRNase_rep4</t>
  </si>
  <si>
    <t>CSAR_peak_21740</t>
  </si>
  <si>
    <t>CSAR_peak_21742</t>
  </si>
  <si>
    <t>CSAR_peak_21742_ssRNase_rep3;CSAR_peak_18881_ssRNase_rep4;CSAR_peak_7684_dsRNase_rep4;CSAR_peak_21743_ssRNase_rep3;CSAR_peak_7211_dsRNase_rep3</t>
  </si>
  <si>
    <t>CSAR_peak_21743</t>
  </si>
  <si>
    <t>CSAR_peak_21744</t>
  </si>
  <si>
    <t>CSAR_peak_21744_ssRNase_rep3;CSAR_peak_18882_ssRNase_rep4</t>
  </si>
  <si>
    <t>CSAR_peak_7196</t>
  </si>
  <si>
    <t>CSAR_peak_7197</t>
  </si>
  <si>
    <t>CSAR_peak_7198</t>
  </si>
  <si>
    <t>CSAR_peak_7199</t>
  </si>
  <si>
    <t>CSAR_peak_7200</t>
  </si>
  <si>
    <t>CSAR_peak_7201</t>
  </si>
  <si>
    <t>CSAR_peak_7203</t>
  </si>
  <si>
    <t>CSAR_peak_7204</t>
  </si>
  <si>
    <t>CSAR_peak_7205</t>
  </si>
  <si>
    <t>CSAR_peak_7205_dsRNase_rep3;CSAR_peak_7676_dsRNase_rep4</t>
  </si>
  <si>
    <t>CSAR_peak_7206</t>
  </si>
  <si>
    <t>CSAR_peak_7207</t>
  </si>
  <si>
    <t>CSAR_peak_7208</t>
  </si>
  <si>
    <t>CSAR_peak_7209</t>
  </si>
  <si>
    <t>CSAR_peak_7210</t>
  </si>
  <si>
    <t>CSAR_peak_7211</t>
  </si>
  <si>
    <t>CSAR_peak_7665</t>
  </si>
  <si>
    <t>CSAR_peak_7666</t>
  </si>
  <si>
    <t>CSAR_peak_7667</t>
  </si>
  <si>
    <t>CSAR_peak_7667_dsRNase_rep4;CSAR_peak_7198_dsRNase_rep3</t>
  </si>
  <si>
    <t>CSAR_peak_7669</t>
  </si>
  <si>
    <t>CSAR_peak_7670</t>
  </si>
  <si>
    <t>CSAR_peak_7673</t>
  </si>
  <si>
    <t>CSAR_peak_7674</t>
  </si>
  <si>
    <t>CSAR_peak_7675</t>
  </si>
  <si>
    <t>CSAR_peak_7676</t>
  </si>
  <si>
    <t>CSAR_peak_7679</t>
  </si>
  <si>
    <t>CSAR_peak_7679_dsRNase_rep4;CSAR_peak_18871_ssRNase_rep4;CSAR_peak_7206_dsRNase_rep3;CSAR_peak_21734_ssRNase_rep3</t>
  </si>
  <si>
    <t>CSAR_peak_7680</t>
  </si>
  <si>
    <t>CSAR_peak_7681</t>
  </si>
  <si>
    <t>CSAR_peak_7682</t>
  </si>
  <si>
    <t>CSAR_peak_7683</t>
  </si>
  <si>
    <t>CSAR_peak_7683_dsRNase_rep4;CSAR_peak_7210_dsRNase_rep3</t>
  </si>
  <si>
    <t>CSAR_peak_7684</t>
  </si>
  <si>
    <t>CSAR_peak_7686</t>
  </si>
  <si>
    <t>CSAR_peak_7686_dsRNase_rep4</t>
  </si>
  <si>
    <t>CSAR_peak_104931</t>
  </si>
  <si>
    <t>CSAR_peak_104931_ssRNase_rep3</t>
  </si>
  <si>
    <t>CSAR_peak_57697</t>
  </si>
  <si>
    <t>CSAR_peak_57697_rep6_ssRNase,CSAR_peak_58373_rep5_ssRNase</t>
  </si>
  <si>
    <t>CSAR_peak_58373</t>
  </si>
  <si>
    <t>CSAR_peak_105849</t>
  </si>
  <si>
    <t>CSAR_peak_105849_ssRNase_rep3</t>
  </si>
  <si>
    <t>CSAR_peak_115822</t>
  </si>
  <si>
    <t>CSAR_peak_115822_rep3_dsRNase,CSAR_peak_56770_rep3_ssRNase,CSAR_peak_121331_rep4_dsRNase,CSAR_peak_72648_rep4_ssRNase</t>
  </si>
  <si>
    <t>CSAR_peak_115826</t>
  </si>
  <si>
    <t>CSAR_peak_115827</t>
  </si>
  <si>
    <t>CSAR_peak_115829</t>
  </si>
  <si>
    <t>CSAR_peak_121331</t>
  </si>
  <si>
    <t>CSAR_peak_121343</t>
  </si>
  <si>
    <t>CSAR_peak_121345</t>
  </si>
  <si>
    <t>CSAR_peak_146430</t>
  </si>
  <si>
    <t>CSAR_peak_146430_rep3_dsRNase,CSAR_peak_58419_rep5_ssRNase,CSAR_peak_57766_rep6_ssRNase,CSAR_peak_172160_rep4_dsRNase,CSAR_peak_172161_rep4_dsRNase</t>
  </si>
  <si>
    <t>CSAR_peak_146437</t>
  </si>
  <si>
    <t>CSAR_peak_172160</t>
  </si>
  <si>
    <t>CSAR_peak_172161</t>
  </si>
  <si>
    <t>CSAR_peak_172168</t>
  </si>
  <si>
    <t>CSAR_peak_56770</t>
  </si>
  <si>
    <t>CSAR_peak_56772</t>
  </si>
  <si>
    <t>CSAR_peak_56772_rep3_ssRNase,CSAR_peak_115826_rep3_dsRNase,CSAR_peak_72651_rep4_ssRNase,CSAR_peak_121343_rep4_dsRNase,CSAR_peak_121345_rep4_dsRNase,CSAR_peak_115827_rep3_dsRNase,CSAR_peak_56774_rep3_ssRNase,CSAR_peak_115829_rep3_dsRNase</t>
  </si>
  <si>
    <t>CSAR_peak_56774</t>
  </si>
  <si>
    <t>CSAR_peak_57766</t>
  </si>
  <si>
    <t>CSAR_peak_57770</t>
  </si>
  <si>
    <t>CSAR_peak_57773</t>
  </si>
  <si>
    <t>CSAR_peak_57773_rep6_ssRNase,CSAR_peak_172168_rep4_dsRNase,CSAR_peak_58422_rep5_ssRNase,CSAR_peak_146437_rep3_dsRNase,CSAR_peak_58425_rep5_ssRNase</t>
  </si>
  <si>
    <t>CSAR_peak_58419</t>
  </si>
  <si>
    <t>CSAR_peak_58420</t>
  </si>
  <si>
    <t>CSAR_peak_58420_rep5_ssRNase,CSAR_peak_57770_rep6_ssRNase</t>
  </si>
  <si>
    <t>CSAR_peak_58422</t>
  </si>
  <si>
    <t>CSAR_peak_58425</t>
  </si>
  <si>
    <t>CSAR_peak_72648</t>
  </si>
  <si>
    <t>CSAR_peak_72650</t>
  </si>
  <si>
    <t>CSAR_peak_72650_rep4_ssRNase</t>
  </si>
  <si>
    <t>CSAR_peak_72651</t>
  </si>
  <si>
    <t>CSAR_peak_105860</t>
  </si>
  <si>
    <t>CSAR_peak_105860_ssRNase_rep3</t>
  </si>
  <si>
    <t>CSAR_peak_115864</t>
  </si>
  <si>
    <t>CSAR_peak_146468</t>
  </si>
  <si>
    <t>CSAR_peak_146468_rep3_dsRNase</t>
  </si>
  <si>
    <t>CSAR_peak_146474</t>
  </si>
  <si>
    <t>CSAR_peak_146474_rep3_dsRNase</t>
  </si>
  <si>
    <t>CSAR_peak_56802</t>
  </si>
  <si>
    <t>CSAR_peak_56805</t>
  </si>
  <si>
    <t>CSAR_peak_56805_rep3_ssRNase,CSAR_peak_72669_rep4_ssRNase</t>
  </si>
  <si>
    <t>CSAR_peak_57790</t>
  </si>
  <si>
    <t>CSAR_peak_57790_rep6_ssRNase,CSAR_peak_58439_rep5_ssRNase</t>
  </si>
  <si>
    <t>CSAR_peak_57791</t>
  </si>
  <si>
    <t>CSAR_peak_57791_rep6_ssRNase,CSAR_peak_58442_rep5_ssRNase</t>
  </si>
  <si>
    <t>CSAR_peak_57798</t>
  </si>
  <si>
    <t>CSAR_peak_57798_rep6_ssRNase</t>
  </si>
  <si>
    <t>CSAR_peak_58439</t>
  </si>
  <si>
    <t>CSAR_peak_58442</t>
  </si>
  <si>
    <t>CSAR_peak_72667</t>
  </si>
  <si>
    <t>CSAR_peak_72667_rep4_ssRNase,CSAR_peak_56802_rep3_ssRNase</t>
  </si>
  <si>
    <t>CSAR_peak_72669</t>
  </si>
  <si>
    <t>CSAR_peak_72675</t>
  </si>
  <si>
    <t>CSAR_peak_72675_rep4_ssRNase,CSAR_peak_115864_rep3_dsRNase</t>
  </si>
  <si>
    <t>CSAR_peak_115894</t>
  </si>
  <si>
    <t>CSAR_peak_115895</t>
  </si>
  <si>
    <t>CSAR_peak_121410</t>
  </si>
  <si>
    <t>CSAR_peak_121413</t>
  </si>
  <si>
    <t>CSAR_peak_121413_rep4_dsRNase,CSAR_peak_72695_rep4_ssRNase,CSAR_peak_115895_rep3_dsRNase,CSAR_peak_56816_rep3_ssRNase,CSAR_peak_56818_rep3_ssRNase</t>
  </si>
  <si>
    <t>CSAR_peak_146480</t>
  </si>
  <si>
    <t>CSAR_peak_146480_rep3_dsRNase,CSAR_peak_58451_rep5_ssRNase,CSAR_peak_57809_rep6_ssRNase,CSAR_peak_172206_rep4_dsRNase</t>
  </si>
  <si>
    <t>CSAR_peak_172206</t>
  </si>
  <si>
    <t>CSAR_peak_172209</t>
  </si>
  <si>
    <t>CSAR_peak_172215</t>
  </si>
  <si>
    <t>CSAR_peak_56814</t>
  </si>
  <si>
    <t>CSAR_peak_56815</t>
  </si>
  <si>
    <t>CSAR_peak_56816</t>
  </si>
  <si>
    <t>CSAR_peak_56818</t>
  </si>
  <si>
    <t>CSAR_peak_56820</t>
  </si>
  <si>
    <t>CSAR_peak_57809</t>
  </si>
  <si>
    <t>CSAR_peak_57810</t>
  </si>
  <si>
    <t>CSAR_peak_57813</t>
  </si>
  <si>
    <t>CSAR_peak_57813_rep6_ssRNase,CSAR_peak_172215_rep4_dsRNase,CSAR_peak_58456_rep5_ssRNase,CSAR_peak_58457_rep5_ssRNase</t>
  </si>
  <si>
    <t>CSAR_peak_57814</t>
  </si>
  <si>
    <t>CSAR_peak_57814_rep6_ssRNase,CSAR_peak_58461_rep5_ssRNase</t>
  </si>
  <si>
    <t>CSAR_peak_58451</t>
  </si>
  <si>
    <t>CSAR_peak_58452</t>
  </si>
  <si>
    <t>CSAR_peak_58452_rep5_ssRNase,CSAR_peak_57810_rep6_ssRNase,CSAR_peak_172209_rep4_dsRNase</t>
  </si>
  <si>
    <t>CSAR_peak_58456</t>
  </si>
  <si>
    <t>CSAR_peak_58457</t>
  </si>
  <si>
    <t>CSAR_peak_58461</t>
  </si>
  <si>
    <t>CSAR_peak_72690</t>
  </si>
  <si>
    <t>CSAR_peak_72690_rep4_ssRNase,CSAR_peak_56814_rep3_ssRNase</t>
  </si>
  <si>
    <t>CSAR_peak_72691</t>
  </si>
  <si>
    <t>CSAR_peak_72691_rep4_ssRNase,CSAR_peak_121410_rep4_dsRNase,CSAR_peak_56815_rep3_ssRNase,CSAR_peak_115894_rep3_dsRNase</t>
  </si>
  <si>
    <t>CSAR_peak_72695</t>
  </si>
  <si>
    <t>CSAR_peak_72698</t>
  </si>
  <si>
    <t>CSAR_peak_72698_rep4_ssRNase,CSAR_peak_56820_rep3_ssRNase</t>
  </si>
  <si>
    <t>CSAR_peak_115946</t>
  </si>
  <si>
    <t>CSAR_peak_115946_rep3_dsRNase,CSAR_peak_56857_rep3_ssRNase,CSAR_peak_72739_rep4_ssRNase,CSAR_peak_121465_rep4_dsRNase</t>
  </si>
  <si>
    <t>CSAR_peak_121465</t>
  </si>
  <si>
    <t>CSAR_peak_146535</t>
  </si>
  <si>
    <t>CSAR_peak_172249</t>
  </si>
  <si>
    <t>CSAR_peak_42106</t>
  </si>
  <si>
    <t>CSAR_peak_42106_dsRNase_rep3</t>
  </si>
  <si>
    <t>CSAR_peak_56856</t>
  </si>
  <si>
    <t>CSAR_peak_56857</t>
  </si>
  <si>
    <t>CSAR_peak_57933</t>
  </si>
  <si>
    <t>CSAR_peak_57933_rep6_ssRNase,CSAR_peak_172249_rep4_dsRNase,CSAR_peak_58538_rep5_ssRNase,CSAR_peak_146535_rep3_dsRNase,CSAR_peak_58539_rep5_ssRNase</t>
  </si>
  <si>
    <t>CSAR_peak_57937</t>
  </si>
  <si>
    <t>CSAR_peak_57937_rep6_ssRNase</t>
  </si>
  <si>
    <t>CSAR_peak_57938</t>
  </si>
  <si>
    <t>CSAR_peak_57938_rep6_ssRNase,CSAR_peak_58543_rep5_ssRNase</t>
  </si>
  <si>
    <t>CSAR_peak_58538</t>
  </si>
  <si>
    <t>CSAR_peak_58539</t>
  </si>
  <si>
    <t>CSAR_peak_58543</t>
  </si>
  <si>
    <t>CSAR_peak_72738</t>
  </si>
  <si>
    <t>CSAR_peak_72738_rep4_ssRNase,CSAR_peak_56856_rep3_ssRNase</t>
  </si>
  <si>
    <t>CSAR_peak_72739</t>
  </si>
  <si>
    <t>CSAR_peak_72745</t>
  </si>
  <si>
    <t>CSAR_peak_72745_rep4_ssRNase,CSAR_peak_56861_rep3_ssRNase</t>
  </si>
  <si>
    <t>CSAR_peak_58059</t>
  </si>
  <si>
    <t>CSAR_peak_58609</t>
  </si>
  <si>
    <t>CSAR_peak_58609_rep5_ssRNase,CSAR_peak_58059_rep6_ssRNase</t>
  </si>
  <si>
    <t>CSAR_peak_16533</t>
  </si>
  <si>
    <t>CSAR_peak_16533_rep4_ssRNase</t>
  </si>
  <si>
    <t>CSAR_peak_19978</t>
  </si>
  <si>
    <t>CSAR_peak_19981</t>
  </si>
  <si>
    <t>CSAR_peak_19990</t>
  </si>
  <si>
    <t>CSAR_peak_19990_ssRNase_rep4</t>
  </si>
  <si>
    <t>CSAR_peak_22928_ssRNase_rep3;CSAR_peak_19978_ssRNase_rep4</t>
  </si>
  <si>
    <t>CSAR_peak_22930_ssRNase_rep3;CSAR_peak_19981_ssRNase_rep4</t>
  </si>
  <si>
    <t>CSAR_peak_22931_ssRNase_rep3</t>
  </si>
  <si>
    <t>CSAR_peak_22932</t>
  </si>
  <si>
    <t>CSAR_peak_22932_ssRNase_rep3</t>
  </si>
  <si>
    <t>CSAR_peak_26186</t>
  </si>
  <si>
    <t>CSAR_peak_26186_rep3_dsRNase</t>
  </si>
  <si>
    <t>CSAR_peak_26191</t>
  </si>
  <si>
    <t>CSAR_peak_27380</t>
  </si>
  <si>
    <t>CSAR_peak_27380_rep4_dsRNase</t>
  </si>
  <si>
    <t>CSAR_peak_27382</t>
  </si>
  <si>
    <t>CSAR_peak_27382_rep4_dsRNase,CSAR_peak_26191_rep3_dsRNase,CSAR_peak_27383_rep4_dsRNase</t>
  </si>
  <si>
    <t>CSAR_peak_27383</t>
  </si>
  <si>
    <t>CSAR_peak_32809</t>
  </si>
  <si>
    <t>CSAR_peak_40031</t>
  </si>
  <si>
    <t>CSAR_peak_40031_rep4_dsRNase,CSAR_peak_32809_rep3_dsRNase,CSAR_peak_40033_rep4_dsRNase</t>
  </si>
  <si>
    <t>CSAR_peak_40033</t>
  </si>
  <si>
    <t>CSAR_peak_147128</t>
  </si>
  <si>
    <t>CSAR_peak_172846</t>
  </si>
  <si>
    <t>CSAR_peak_172846_rep4_dsRNase,CSAR_peak_147128_rep3_dsRNase</t>
  </si>
  <si>
    <t>CSAR_peak_107241</t>
  </si>
  <si>
    <t>CSAR_peak_107241_ssRNase_rep3;CSAR_peak_93877_ssRNase_rep4</t>
  </si>
  <si>
    <t>CSAR_peak_93877</t>
  </si>
  <si>
    <t>CSAR_peak_107445</t>
  </si>
  <si>
    <t>CSAR_peak_107445_ssRNase_rep3;CSAR_peak_94048_ssRNase_rep4</t>
  </si>
  <si>
    <t>CSAR_peak_94048</t>
  </si>
  <si>
    <t>CSAR_peak_58997</t>
  </si>
  <si>
    <t>CSAR_peak_58997_rep6_ssRNase,CSAR_peak_59538_rep5_ssRNase</t>
  </si>
  <si>
    <t>CSAR_peak_149231</t>
  </si>
  <si>
    <t>CSAR_peak_175170</t>
  </si>
  <si>
    <t>CSAR_peak_175170_rep4_dsRNase,CSAR_peak_149231_rep3_dsRNase</t>
  </si>
  <si>
    <t>CSAR_peak_111245</t>
  </si>
  <si>
    <t>CSAR_peak_111245_ssRNase_rep3;CSAR_peak_97351_ssRNase_rep4</t>
  </si>
  <si>
    <t>CSAR_peak_97351</t>
  </si>
  <si>
    <t>CSAR_peak_113742</t>
  </si>
  <si>
    <t>CSAR_peak_113742_ssRNase_rep3</t>
  </si>
  <si>
    <t>CSAR_peak_113744</t>
  </si>
  <si>
    <t>CSAR_peak_38126</t>
  </si>
  <si>
    <t>CSAR_peak_46443</t>
  </si>
  <si>
    <t>CSAR_peak_46443_dsRNase_rep3;CSAR_peak_113744_ssRNase_rep3;CSAR_peak_38126_dsRNase_rep4;CSAR_peak_99504_ssRNase_rep4</t>
  </si>
  <si>
    <t>CSAR_peak_60235</t>
  </si>
  <si>
    <t>CSAR_peak_60235_rep3_ssRNase,CSAR_peak_76998_rep4_ssRNase</t>
  </si>
  <si>
    <t>CSAR_peak_60238</t>
  </si>
  <si>
    <t>CSAR_peak_60238_rep3_ssRNase,CSAR_peak_76999_rep4_ssRNase</t>
  </si>
  <si>
    <t>CSAR_peak_61385</t>
  </si>
  <si>
    <t>CSAR_peak_62049</t>
  </si>
  <si>
    <t>CSAR_peak_62049_rep5_ssRNase,CSAR_peak_61385_rep6_ssRNase,CSAR_peak_62051_rep5_ssRNase</t>
  </si>
  <si>
    <t>CSAR_peak_62051</t>
  </si>
  <si>
    <t>CSAR_peak_76998</t>
  </si>
  <si>
    <t>CSAR_peak_99504</t>
  </si>
  <si>
    <t>CSAR_peak_99677</t>
  </si>
  <si>
    <t>CSAR_peak_99677_ssRNase_rep4</t>
  </si>
  <si>
    <t>CSAR_peak_129415</t>
  </si>
  <si>
    <t>CSAR_peak_129415_rep4_dsRNase</t>
  </si>
  <si>
    <t>CSAR_peak_100382</t>
  </si>
  <si>
    <t>CSAR_peak_100383</t>
  </si>
  <si>
    <t>CSAR_peak_100384</t>
  </si>
  <si>
    <t>CSAR_peak_100384_ssRNase_rep4;CSAR_peak_38441_dsRNase_rep4;CSAR_peak_38443_dsRNase_rep4;CSAR_peak_47023_dsRNase_rep3;CSAR_peak_114791_ssRNase_rep3</t>
  </si>
  <si>
    <t>CSAR_peak_114788</t>
  </si>
  <si>
    <t>CSAR_peak_114788_ssRNase_rep3;CSAR_peak_47021_dsRNase_rep3;CSAR_peak_100382_ssRNase_rep4;CSAR_peak_38438_dsRNase_rep4</t>
  </si>
  <si>
    <t>CSAR_peak_114790</t>
  </si>
  <si>
    <t>CSAR_peak_114791</t>
  </si>
  <si>
    <t>CSAR_peak_123985</t>
  </si>
  <si>
    <t>CSAR_peak_38438</t>
  </si>
  <si>
    <t>CSAR_peak_38440</t>
  </si>
  <si>
    <t>CSAR_peak_38440_dsRNase_rep4;CSAR_peak_100383_ssRNase_rep4;CSAR_peak_114790_ssRNase_rep3</t>
  </si>
  <si>
    <t>CSAR_peak_38441</t>
  </si>
  <si>
    <t>CSAR_peak_38443</t>
  </si>
  <si>
    <t>CSAR_peak_47021</t>
  </si>
  <si>
    <t>CSAR_peak_47023</t>
  </si>
  <si>
    <t>CSAR_peak_60631</t>
  </si>
  <si>
    <t>CSAR_peak_60632</t>
  </si>
  <si>
    <t>CSAR_peak_60635</t>
  </si>
  <si>
    <t>CSAR_peak_61873</t>
  </si>
  <si>
    <t>CSAR_peak_61873_rep6_ssRNase</t>
  </si>
  <si>
    <t>CSAR_peak_61878</t>
  </si>
  <si>
    <t>CSAR_peak_62606_rep5_ssRNase</t>
  </si>
  <si>
    <t>CSAR_peak_62609</t>
  </si>
  <si>
    <t>CSAR_peak_62609_rep5_ssRNase</t>
  </si>
  <si>
    <t>CSAR_peak_62610</t>
  </si>
  <si>
    <t>CSAR_peak_62610_rep5_ssRNase</t>
  </si>
  <si>
    <t>CSAR_peak_62611</t>
  </si>
  <si>
    <t>CSAR_peak_62611_rep5_ssRNase,CSAR_peak_61878_rep6_ssRNase</t>
  </si>
  <si>
    <t>CSAR_peak_62614</t>
  </si>
  <si>
    <t>CSAR_peak_62614_rep5_ssRNase</t>
  </si>
  <si>
    <t>CSAR_peak_77574</t>
  </si>
  <si>
    <t>CSAR_peak_77574_rep4_ssRNase,CSAR_peak_60631_rep3_ssRNase</t>
  </si>
  <si>
    <t>CSAR_peak_77578</t>
  </si>
  <si>
    <t>CSAR_peak_77578_rep4_ssRNase,CSAR_peak_60632_rep3_ssRNase,CSAR_peak_123985_rep3_dsRNase</t>
  </si>
  <si>
    <t>CSAR_peak_77579</t>
  </si>
  <si>
    <t>CSAR_peak_77579_rep4_ssRNase,CSAR_peak_60635_rep3_ssRNase</t>
  </si>
  <si>
    <t>CSAR_peak_101502</t>
  </si>
  <si>
    <t>CSAR_peak_116153</t>
  </si>
  <si>
    <t>CSAR_peak_116153_ssRNase_rep3;CSAR_peak_101502_ssRNase_rep4</t>
  </si>
  <si>
    <t>CSAR_peak_116156</t>
  </si>
  <si>
    <t>CSAR_peak_116156_ssRNase_rep3</t>
  </si>
  <si>
    <t>CSAR_peak_11335</t>
  </si>
  <si>
    <t>CSAR_peak_11335_rep6_ssRNase,CSAR_peak_37130_rep4_dsRNase,CSAR_peak_11336_rep6_ssRNase,CSAR_peak_37131_rep4_dsRNase,CSAR_peak_37133_rep4_dsRNase,CSAR_peak_11725_rep5_ssRNase,CSAR_peak_30405_rep3_dsRNase,CSAR_peak_30406_rep3_dsRNase,CSAR_peak_11726_rep5_ssRNase,CSAR_peak_11727_rep5_ssRNase,CSAR_peak_11728_rep5_ssRNase</t>
  </si>
  <si>
    <t>CSAR_peak_11336</t>
  </si>
  <si>
    <t>CSAR_peak_11657</t>
  </si>
  <si>
    <t>CSAR_peak_11662</t>
  </si>
  <si>
    <t>CSAR_peak_11725</t>
  </si>
  <si>
    <t>CSAR_peak_11726</t>
  </si>
  <si>
    <t>CSAR_peak_11727</t>
  </si>
  <si>
    <t>CSAR_peak_15156</t>
  </si>
  <si>
    <t>CSAR_peak_15156_rep4_ssRNase,CSAR_peak_11657_rep3_ssRNase,CSAR_peak_11658_rep3_ssRNase,CSAR_peak_23971_rep3_dsRNase,CSAR_peak_25148_rep4_dsRNase,CSAR_peak_15157_rep4_ssRNase,CSAR_peak_25150_rep4_dsRNase,CSAR_peak_23973_rep3_dsRNase,CSAR_peak_11662_rep3_ssRNase</t>
  </si>
  <si>
    <t>CSAR_peak_15157</t>
  </si>
  <si>
    <t>CSAR_peak_18848</t>
  </si>
  <si>
    <t>CSAR_peak_18849</t>
  </si>
  <si>
    <t>CSAR_peak_18850</t>
  </si>
  <si>
    <t>CSAR_peak_21710</t>
  </si>
  <si>
    <t>CSAR_peak_21711</t>
  </si>
  <si>
    <t>CSAR_peak_21711_ssRNase_rep3;CSAR_peak_7183_dsRNase_rep3;CSAR_peak_18849_ssRNase_rep4;CSAR_peak_7647_dsRNase_rep4</t>
  </si>
  <si>
    <t>CSAR_peak_21712</t>
  </si>
  <si>
    <t>CSAR_peak_23971</t>
  </si>
  <si>
    <t>CSAR_peak_23973</t>
  </si>
  <si>
    <t>CSAR_peak_25148</t>
  </si>
  <si>
    <t>CSAR_peak_25150</t>
  </si>
  <si>
    <t>CSAR_peak_30405</t>
  </si>
  <si>
    <t>CSAR_peak_30406</t>
  </si>
  <si>
    <t>CSAR_peak_37130</t>
  </si>
  <si>
    <t>CSAR_peak_37131</t>
  </si>
  <si>
    <t>CSAR_peak_37133</t>
  </si>
  <si>
    <t>CSAR_peak_7182</t>
  </si>
  <si>
    <t>CSAR_peak_7182_dsRNase_rep3;CSAR_peak_21710_ssRNase_rep3;CSAR_peak_7646_dsRNase_rep4;CSAR_peak_18848_ssRNase_rep4</t>
  </si>
  <si>
    <t>CSAR_peak_7183</t>
  </si>
  <si>
    <t>CSAR_peak_7184</t>
  </si>
  <si>
    <t>CSAR_peak_7184_dsRNase_rep3;CSAR_peak_21712_ssRNase_rep3;CSAR_peak_7650_dsRNase_rep4;CSAR_peak_18850_ssRNase_rep4</t>
  </si>
  <si>
    <t>CSAR_peak_7646</t>
  </si>
  <si>
    <t>CSAR_peak_7647</t>
  </si>
  <si>
    <t>CSAR_peak_7650</t>
  </si>
  <si>
    <t>CSAR_peak_105550</t>
  </si>
  <si>
    <t>CSAR_peak_105550_ssRNase_rep3;CSAR_peak_41917_dsRNase_rep3;CSAR_peak_92349_ssRNase_rep4;CSAR_peak_35807_dsRNase_rep4;CSAR_peak_35812_dsRNase_rep4;CSAR_peak_92350_ssRNase_rep4;CSAR_peak_35814_dsRNase_rep4;CSAR_peak_105551_ssRNase_rep3;CSAR_peak_41922_dsRNase_rep3;CSAR_peak_105553_ssRNase_rep3;CSAR_peak_41923_dsRNase_rep3</t>
  </si>
  <si>
    <t>CSAR_peak_105551</t>
  </si>
  <si>
    <t>CSAR_peak_105553</t>
  </si>
  <si>
    <t>CSAR_peak_105554</t>
  </si>
  <si>
    <t>CSAR_peak_105554_ssRNase_rep3</t>
  </si>
  <si>
    <t>CSAR_peak_115503</t>
  </si>
  <si>
    <t>CSAR_peak_121020</t>
  </si>
  <si>
    <t>CSAR_peak_146123</t>
  </si>
  <si>
    <t>CSAR_peak_35812</t>
  </si>
  <si>
    <t>CSAR_peak_35814</t>
  </si>
  <si>
    <t>CSAR_peak_41922</t>
  </si>
  <si>
    <t>CSAR_peak_41923</t>
  </si>
  <si>
    <t>CSAR_peak_56588</t>
  </si>
  <si>
    <t>CSAR_peak_56589</t>
  </si>
  <si>
    <t>CSAR_peak_56589_rep3_ssRNase,CSAR_peak_72422_rep4_ssRNase</t>
  </si>
  <si>
    <t>CSAR_peak_57457</t>
  </si>
  <si>
    <t>CSAR_peak_57457_rep6_ssRNase,CSAR_peak_58146_rep5_ssRNase,CSAR_peak_146123_rep3_dsRNase,CSAR_peak_58147_rep5_ssRNase,CSAR_peak_57458_rep6_ssRNase</t>
  </si>
  <si>
    <t>CSAR_peak_57458</t>
  </si>
  <si>
    <t>CSAR_peak_57459</t>
  </si>
  <si>
    <t>CSAR_peak_57459_rep6_ssRNase,CSAR_peak_58148_rep5_ssRNase</t>
  </si>
  <si>
    <t>CSAR_peak_58146</t>
  </si>
  <si>
    <t>CSAR_peak_58147</t>
  </si>
  <si>
    <t>CSAR_peak_58148</t>
  </si>
  <si>
    <t>CSAR_peak_72420</t>
  </si>
  <si>
    <t>CSAR_peak_72420_rep4_ssRNase,CSAR_peak_121020_rep4_dsRNase,CSAR_peak_72421_rep4_ssRNase,CSAR_peak_56588_rep3_ssRNase,CSAR_peak_115503_rep3_dsRNase</t>
  </si>
  <si>
    <t>CSAR_peak_72421</t>
  </si>
  <si>
    <t>CSAR_peak_72422</t>
  </si>
  <si>
    <t>CSAR_peak_92349</t>
  </si>
  <si>
    <t>CSAR_peak_92350</t>
  </si>
  <si>
    <t>CSAR_peak_12451</t>
  </si>
  <si>
    <t>CSAR_peak_12451_rep5_ssRNase</t>
  </si>
  <si>
    <t>CSAR_peak_12056</t>
  </si>
  <si>
    <t>CSAR_peak_12056_rep6_ssRNase</t>
  </si>
  <si>
    <t>CSAR_peak_12059</t>
  </si>
  <si>
    <t>CSAR_peak_12059_rep6_ssRNase,CSAR_peak_12457_rep5_ssRNase</t>
  </si>
  <si>
    <t>CSAR_peak_12457</t>
  </si>
  <si>
    <t>CSAR_peak_12176</t>
  </si>
  <si>
    <t>CSAR_peak_12176_rep6_ssRNase</t>
  </si>
  <si>
    <t>CSAR_peak_12177</t>
  </si>
  <si>
    <t>CSAR_peak_12178</t>
  </si>
  <si>
    <t>CSAR_peak_12178_rep6_ssRNase,CSAR_peak_12577_rep5_ssRNase</t>
  </si>
  <si>
    <t>CSAR_peak_12181</t>
  </si>
  <si>
    <t>CSAR_peak_12181_rep6_ssRNase,CSAR_peak_12579_rep5_ssRNase</t>
  </si>
  <si>
    <t>CSAR_peak_12185</t>
  </si>
  <si>
    <t>CSAR_peak_12185_rep6_ssRNase,CSAR_peak_12580_rep5_ssRNase</t>
  </si>
  <si>
    <t>CSAR_peak_12356</t>
  </si>
  <si>
    <t>CSAR_peak_12356_rep3_ssRNase,CSAR_peak_16073_rep4_ssRNase</t>
  </si>
  <si>
    <t>CSAR_peak_12359</t>
  </si>
  <si>
    <t>CSAR_peak_12576</t>
  </si>
  <si>
    <t>CSAR_peak_12576_rep5_ssRNase,CSAR_peak_12177_rep6_ssRNase</t>
  </si>
  <si>
    <t>CSAR_peak_12577</t>
  </si>
  <si>
    <t>CSAR_peak_12579</t>
  </si>
  <si>
    <t>CSAR_peak_16071</t>
  </si>
  <si>
    <t>CSAR_peak_16071_rep4_ssRNase</t>
  </si>
  <si>
    <t>CSAR_peak_16072</t>
  </si>
  <si>
    <t>CSAR_peak_16072_rep4_ssRNase</t>
  </si>
  <si>
    <t>CSAR_peak_16073</t>
  </si>
  <si>
    <t>CSAR_peak_16075</t>
  </si>
  <si>
    <t>CSAR_peak_16075_rep4_ssRNase,CSAR_peak_12359_rep3_ssRNase</t>
  </si>
  <si>
    <t>CSAR_peak_12442</t>
  </si>
  <si>
    <t>CSAR_peak_12442_rep6_ssRNase,CSAR_peak_12822_rep5_ssRNase</t>
  </si>
  <si>
    <t>CSAR_peak_12446</t>
  </si>
  <si>
    <t>CSAR_peak_12446_rep6_ssRNase</t>
  </si>
  <si>
    <t>CSAR_peak_12500</t>
  </si>
  <si>
    <t>CSAR_peak_12500_rep3_ssRNase,CSAR_peak_16236_rep4_ssRNase</t>
  </si>
  <si>
    <t>CSAR_peak_12822</t>
  </si>
  <si>
    <t>CSAR_peak_16236</t>
  </si>
  <si>
    <t>CSAR_peak_16237</t>
  </si>
  <si>
    <t>CSAR_peak_16237_rep4_ssRNase</t>
  </si>
  <si>
    <t>CSAR_peak_16238</t>
  </si>
  <si>
    <t>CSAR_peak_16238_rep4_ssRNase</t>
  </si>
  <si>
    <t>CSAR_peak_16240</t>
  </si>
  <si>
    <t>CSAR_peak_16240_rep4_ssRNase</t>
  </si>
  <si>
    <t>CSAR_peak_12454</t>
  </si>
  <si>
    <t>CSAR_peak_12454_rep6_ssRNase</t>
  </si>
  <si>
    <t>CSAR_peak_12460</t>
  </si>
  <si>
    <t>CSAR_peak_12460_rep6_ssRNase</t>
  </si>
  <si>
    <t>CSAR_peak_12462</t>
  </si>
  <si>
    <t>CSAR_peak_12462_rep6_ssRNase</t>
  </si>
  <si>
    <t>CSAR_peak_12472</t>
  </si>
  <si>
    <t>CSAR_peak_12475</t>
  </si>
  <si>
    <t>CSAR_peak_12475_rep6_ssRNase,CSAR_peak_12837_rep5_ssRNase</t>
  </si>
  <si>
    <t>CSAR_peak_12511</t>
  </si>
  <si>
    <t>CSAR_peak_12835</t>
  </si>
  <si>
    <t>CSAR_peak_12835_rep5_ssRNase</t>
  </si>
  <si>
    <t>CSAR_peak_12836</t>
  </si>
  <si>
    <t>CSAR_peak_12836_rep5_ssRNase,CSAR_peak_12472_rep6_ssRNase</t>
  </si>
  <si>
    <t>CSAR_peak_12837</t>
  </si>
  <si>
    <t>CSAR_peak_16257</t>
  </si>
  <si>
    <t>CSAR_peak_16257_rep4_ssRNase,CSAR_peak_12511_rep3_ssRNase</t>
  </si>
  <si>
    <t>CSAR_peak_8084</t>
  </si>
  <si>
    <t>CSAR_peak_8084_dsRNase_rep4</t>
  </si>
  <si>
    <t>CSAR_peak_12643</t>
  </si>
  <si>
    <t>CSAR_peak_12643_rep3_ssRNase,CSAR_peak_16443_rep4_ssRNase</t>
  </si>
  <si>
    <t>CSAR_peak_12771_rep6_ssRNase</t>
  </si>
  <si>
    <t>CSAR_peak_12776</t>
  </si>
  <si>
    <t>CSAR_peak_12776_rep6_ssRNase,CSAR_peak_13068_rep5_ssRNase</t>
  </si>
  <si>
    <t>CSAR_peak_12778</t>
  </si>
  <si>
    <t>CSAR_peak_13068</t>
  </si>
  <si>
    <t>CSAR_peak_13073</t>
  </si>
  <si>
    <t>CSAR_peak_13073_rep5_ssRNase,CSAR_peak_12778_rep6_ssRNase</t>
  </si>
  <si>
    <t>CSAR_peak_16443</t>
  </si>
  <si>
    <t>CSAR_peak_40050</t>
  </si>
  <si>
    <t>CSAR_peak_40050_rep4_dsRNase</t>
  </si>
  <si>
    <t>CSAR_peak_40052</t>
  </si>
  <si>
    <t>CSAR_peak_40052_rep4_dsRNase</t>
  </si>
  <si>
    <t>CSAR_peak_94556</t>
  </si>
  <si>
    <t>CSAR_peak_94556_ssRNase_rep4</t>
  </si>
  <si>
    <t>CSAR_peak_14209</t>
  </si>
  <si>
    <t>CSAR_peak_14209_rep3_ssRNase</t>
  </si>
  <si>
    <t>CSAR_peak_25513</t>
  </si>
  <si>
    <t>CSAR_peak_25513_ssRNase_rep3</t>
  </si>
  <si>
    <t>CSAR_peak_109508</t>
  </si>
  <si>
    <t>CSAR_peak_109508_ssRNase_rep3;CSAR_peak_95822_ssRNase_rep4</t>
  </si>
  <si>
    <t>CSAR_peak_95822</t>
  </si>
  <si>
    <t>CSAR_peak_14831</t>
  </si>
  <si>
    <t>CSAR_peak_30841</t>
  </si>
  <si>
    <t>CSAR_peak_30841_rep3_dsRNase,CSAR_peak_14831_rep3_ssRNase</t>
  </si>
  <si>
    <t>CSAR_peak_38791</t>
  </si>
  <si>
    <t>CSAR_peak_47273</t>
  </si>
  <si>
    <t>CSAR_peak_47273_rep4_dsRNase,CSAR_peak_38791_rep3_dsRNase,CSAR_peak_47274_rep4_dsRNase</t>
  </si>
  <si>
    <t>CSAR_peak_47274</t>
  </si>
  <si>
    <t>CSAR_peak_14943</t>
  </si>
  <si>
    <t>CSAR_peak_15132</t>
  </si>
  <si>
    <t>CSAR_peak_15551</t>
  </si>
  <si>
    <t>CSAR_peak_15551_rep5_ssRNase,CSAR_peak_15132_rep6_ssRNase</t>
  </si>
  <si>
    <t>CSAR_peak_19444</t>
  </si>
  <si>
    <t>CSAR_peak_19444_rep4_ssRNase,CSAR_peak_14943_rep3_ssRNase</t>
  </si>
  <si>
    <t>CSAR_peak_26716</t>
  </si>
  <si>
    <t>CSAR_peak_26716_ssRNase_rep3</t>
  </si>
  <si>
    <t>CSAR_peak_24452</t>
  </si>
  <si>
    <t>CSAR_peak_24452_ssRNase_rep4</t>
  </si>
  <si>
    <t>CSAR_peak_24454</t>
  </si>
  <si>
    <t>CSAR_peak_24455_ssRNase_rep4;CSAR_peak_28084_ssRNase_rep3</t>
  </si>
  <si>
    <t>CSAR_peak_28079</t>
  </si>
  <si>
    <t>CSAR_peak_28079_ssRNase_rep3</t>
  </si>
  <si>
    <t>CSAR_peak_28081</t>
  </si>
  <si>
    <t>CSAR_peak_28081_ssRNase_rep3;CSAR_peak_24454_ssRNase_rep4</t>
  </si>
  <si>
    <t>CSAR_peak_28084</t>
  </si>
  <si>
    <t>CSAR_peak_50012</t>
  </si>
  <si>
    <t>CSAR_peak_50012_rep4_dsRNase</t>
  </si>
  <si>
    <t>CSAR_peak_16097</t>
  </si>
  <si>
    <t>CSAR_peak_16305</t>
  </si>
  <si>
    <t>CSAR_peak_16305_rep6_ssRNase,CSAR_peak_16652_rep5_ssRNase</t>
  </si>
  <si>
    <t>CSAR_peak_16652</t>
  </si>
  <si>
    <t>CSAR_peak_20926</t>
  </si>
  <si>
    <t>CSAR_peak_20926_rep4_ssRNase,CSAR_peak_16097_rep3_ssRNase</t>
  </si>
  <si>
    <t>CSAR_peak_25595</t>
  </si>
  <si>
    <t>CSAR_peak_25595_ssRNase_rep4;CSAR_peak_29327_ssRNase_rep3</t>
  </si>
  <si>
    <t>CSAR_peak_29327</t>
  </si>
  <si>
    <t>CSAR_peak_43567</t>
  </si>
  <si>
    <t>CSAR_peak_43567_rep3_dsRNase</t>
  </si>
  <si>
    <t>CSAR_peak_53725</t>
  </si>
  <si>
    <t>CSAR_peak_53725_rep4_dsRNase</t>
  </si>
  <si>
    <t>CSAR_peak_45785</t>
  </si>
  <si>
    <t>CSAR_peak_55632</t>
  </si>
  <si>
    <t>CSAR_peak_55632_rep4_dsRNase,CSAR_peak_45785_rep3_dsRNase</t>
  </si>
  <si>
    <t>CSAR_peak_55636</t>
  </si>
  <si>
    <t>CSAR_peak_55636_rep4_dsRNase</t>
  </si>
  <si>
    <t>CSAR_peak_17666</t>
  </si>
  <si>
    <t>CSAR_peak_17666_rep6_ssRNase,CSAR_peak_55645_rep4_dsRNase</t>
  </si>
  <si>
    <t>CSAR_peak_45797</t>
  </si>
  <si>
    <t>CSAR_peak_45797_rep3_dsRNase,CSAR_peak_55644_rep4_dsRNase</t>
  </si>
  <si>
    <t>CSAR_peak_55644</t>
  </si>
  <si>
    <t>CSAR_peak_55645</t>
  </si>
  <si>
    <t>CSAR_peak_108046</t>
  </si>
  <si>
    <t>CSAR_peak_108047</t>
  </si>
  <si>
    <t>CSAR_peak_108047_ssRNase_rep4;CSAR_peak_40988_dsRNase_rep4;CSAR_peak_123871_ssRNase_rep3;CSAR_peak_52365_dsRNase_rep3</t>
  </si>
  <si>
    <t>CSAR_peak_123870</t>
  </si>
  <si>
    <t>CSAR_peak_123870_ssRNase_rep3;CSAR_peak_52363_dsRNase_rep3;CSAR_peak_108046_ssRNase_rep4;CSAR_peak_40987_dsRNase_rep4</t>
  </si>
  <si>
    <t>CSAR_peak_123871</t>
  </si>
  <si>
    <t>CSAR_peak_40987</t>
  </si>
  <si>
    <t>CSAR_peak_40988</t>
  </si>
  <si>
    <t>CSAR_peak_52363</t>
  </si>
  <si>
    <t>CSAR_peak_52365</t>
  </si>
  <si>
    <t>CSAR_peak_64319</t>
  </si>
  <si>
    <t>CSAR_peak_64319_rep3_ssRNase</t>
  </si>
  <si>
    <t>CSAR_peak_64323</t>
  </si>
  <si>
    <t>CSAR_peak_65854</t>
  </si>
  <si>
    <t>CSAR_peak_65854_rep6_ssRNase,CSAR_peak_66651_rep5_ssRNase</t>
  </si>
  <si>
    <t>CSAR_peak_65856</t>
  </si>
  <si>
    <t>CSAR_peak_65856_rep6_ssRNase,CSAR_peak_66654_rep5_ssRNase</t>
  </si>
  <si>
    <t>CSAR_peak_66651</t>
  </si>
  <si>
    <t>CSAR_peak_66654</t>
  </si>
  <si>
    <t>CSAR_peak_82583</t>
  </si>
  <si>
    <t>CSAR_peak_82583_rep4_ssRNase,CSAR_peak_64323_rep3_ssRNase</t>
  </si>
  <si>
    <t>CSAR_peak_127897</t>
  </si>
  <si>
    <t>CSAR_peak_127897_ssRNase_rep3</t>
  </si>
  <si>
    <t>CSAR_peak_198795</t>
  </si>
  <si>
    <t>CSAR_peak_198795_rep4_dsRNase</t>
  </si>
  <si>
    <t>CSAR_peak_57423</t>
  </si>
  <si>
    <t>CSAR_peak_57423_rep3_dsRNase</t>
  </si>
  <si>
    <t>CSAR_peak_112595</t>
  </si>
  <si>
    <t>CSAR_peak_112595_ssRNase_rep4;CSAR_peak_129181_ssRNase_rep3</t>
  </si>
  <si>
    <t>CSAR_peak_129176</t>
  </si>
  <si>
    <t>CSAR_peak_129176_ssRNase_rep3</t>
  </si>
  <si>
    <t>CSAR_peak_129180</t>
  </si>
  <si>
    <t>CSAR_peak_129180_ssRNase_rep3</t>
  </si>
  <si>
    <t>CSAR_peak_129181</t>
  </si>
  <si>
    <t>CSAR_peak_59751</t>
  </si>
  <si>
    <t>CSAR_peak_72928</t>
  </si>
  <si>
    <t>CSAR_peak_72928_rep4_dsRNase,CSAR_peak_59751_rep3_dsRNase</t>
  </si>
  <si>
    <t>CSAR_peak_72929</t>
  </si>
  <si>
    <t>CSAR_peak_72929_rep4_dsRNase</t>
  </si>
  <si>
    <t>CSAR_peak_68590</t>
  </si>
  <si>
    <t>CSAR_peak_68590_rep6_ssRNase,CSAR_peak_69487_rep5_ssRNase</t>
  </si>
  <si>
    <t>CSAR_peak_69487</t>
  </si>
  <si>
    <t>CSAR_peak_69652</t>
  </si>
  <si>
    <t>CSAR_peak_69652_rep5_ssRNase</t>
  </si>
  <si>
    <t>CSAR_peak_23711</t>
  </si>
  <si>
    <t>CSAR_peak_23711_rep6_ssRNase,CSAR_peak_24294_rep5_ssRNase</t>
  </si>
  <si>
    <t>CSAR_peak_23717</t>
  </si>
  <si>
    <t>CSAR_peak_23717_rep6_ssRNase,CSAR_peak_24296_rep5_ssRNase</t>
  </si>
  <si>
    <t>CSAR_peak_23718</t>
  </si>
  <si>
    <t>CSAR_peak_23718_rep6_ssRNase,CSAR_peak_24297_rep5_ssRNase</t>
  </si>
  <si>
    <t>CSAR_peak_23719</t>
  </si>
  <si>
    <t>CSAR_peak_23719_rep6_ssRNase,CSAR_peak_24298_rep5_ssRNase</t>
  </si>
  <si>
    <t>CSAR_peak_23720</t>
  </si>
  <si>
    <t>CSAR_peak_24296</t>
  </si>
  <si>
    <t>CSAR_peak_24297</t>
  </si>
  <si>
    <t>CSAR_peak_24298</t>
  </si>
  <si>
    <t>CSAR_peak_24299</t>
  </si>
  <si>
    <t>CSAR_peak_24299_rep5_ssRNase,CSAR_peak_23720_rep6_ssRNase</t>
  </si>
  <si>
    <t>CSAR_peak_68817</t>
  </si>
  <si>
    <t>CSAR_peak_68817_rep6_ssRNase,CSAR_peak_69729_rep5_ssRNase</t>
  </si>
  <si>
    <t>CSAR_peak_68818</t>
  </si>
  <si>
    <t>CSAR_peak_68819</t>
  </si>
  <si>
    <t>CSAR_peak_68819_rep6_ssRNase,CSAR_peak_69731_rep5_ssRNase</t>
  </si>
  <si>
    <t>CSAR_peak_69729</t>
  </si>
  <si>
    <t>CSAR_peak_69730</t>
  </si>
  <si>
    <t>CSAR_peak_69730_rep5_ssRNase,CSAR_peak_68818_rep6_ssRNase</t>
  </si>
  <si>
    <t>CSAR_peak_69731</t>
  </si>
  <si>
    <t>CSAR_peak_86442</t>
  </si>
  <si>
    <t>CSAR_peak_86442_rep4_ssRNase</t>
  </si>
  <si>
    <t>CSAR_peak_86443</t>
  </si>
  <si>
    <t>CSAR_peak_86443_rep4_ssRNase</t>
  </si>
  <si>
    <t>CSAR_peak_68821</t>
  </si>
  <si>
    <t>CSAR_peak_69733</t>
  </si>
  <si>
    <t>CSAR_peak_69733_rep5_ssRNase,CSAR_peak_68821_rep6_ssRNase</t>
  </si>
  <si>
    <t>CSAR_peak_86445</t>
  </si>
  <si>
    <t>CSAR_peak_86445_rep4_ssRNase</t>
  </si>
  <si>
    <t>CSAR_peak_68856_rep6_ssRNase,CSAR_peak_69775_rep5_ssRNase</t>
  </si>
  <si>
    <t>CSAR_peak_69775</t>
  </si>
  <si>
    <t>CSAR_peak_68868</t>
  </si>
  <si>
    <t>CSAR_peak_69787</t>
  </si>
  <si>
    <t>CSAR_peak_69787_rep5_ssRNase,CSAR_peak_68868_rep6_ssRNase</t>
  </si>
  <si>
    <t>CSAR_peak_68870</t>
  </si>
  <si>
    <t>CSAR_peak_69789</t>
  </si>
  <si>
    <t>CSAR_peak_69789_rep5_ssRNase,CSAR_peak_68870_rep6_ssRNase</t>
  </si>
  <si>
    <t>CSAR_peak_130998</t>
  </si>
  <si>
    <t>CSAR_peak_130998_ssRNase_rep3</t>
  </si>
  <si>
    <t>CSAR_peak_68872</t>
  </si>
  <si>
    <t>CSAR_peak_68872_rep6_ssRNase,CSAR_peak_69791_rep5_ssRNase</t>
  </si>
  <si>
    <t>CSAR_peak_69791</t>
  </si>
  <si>
    <t>CSAR_peak_86469</t>
  </si>
  <si>
    <t>CSAR_peak_86469_rep4_ssRNase</t>
  </si>
  <si>
    <t>CSAR_peak_68899</t>
  </si>
  <si>
    <t>CSAR_peak_69818</t>
  </si>
  <si>
    <t>CSAR_peak_69818_rep5_ssRNase,CSAR_peak_68899_rep6_ssRNase</t>
  </si>
  <si>
    <t>CSAR_peak_68900</t>
  </si>
  <si>
    <t>CSAR_peak_68900_rep6_ssRNase,CSAR_peak_69819_rep5_ssRNase</t>
  </si>
  <si>
    <t>CSAR_peak_69819</t>
  </si>
  <si>
    <t>CSAR_peak_114128</t>
  </si>
  <si>
    <t>CSAR_peak_114128_ssRNase_rep4;CSAR_peak_131019_ssRNase_rep3</t>
  </si>
  <si>
    <t>CSAR_peak_131019</t>
  </si>
  <si>
    <t>CSAR_peak_68903</t>
  </si>
  <si>
    <t>CSAR_peak_68903_rep6_ssRNase,CSAR_peak_69823_rep5_ssRNase</t>
  </si>
  <si>
    <t>CSAR_peak_68904</t>
  </si>
  <si>
    <t>CSAR_peak_68905</t>
  </si>
  <si>
    <t>CSAR_peak_68906</t>
  </si>
  <si>
    <t>CSAR_peak_69823</t>
  </si>
  <si>
    <t>CSAR_peak_69824</t>
  </si>
  <si>
    <t>CSAR_peak_69824_rep5_ssRNase,CSAR_peak_68904_rep6_ssRNase</t>
  </si>
  <si>
    <t>CSAR_peak_69825</t>
  </si>
  <si>
    <t>CSAR_peak_69825_rep5_ssRNase,CSAR_peak_68905_rep6_ssRNase</t>
  </si>
  <si>
    <t>CSAR_peak_69826</t>
  </si>
  <si>
    <t>CSAR_peak_69826_rep5_ssRNase,CSAR_peak_68906_rep6_ssRNase</t>
  </si>
  <si>
    <t>CSAR_peak_86488</t>
  </si>
  <si>
    <t>CSAR_peak_86488_rep4_ssRNase</t>
  </si>
  <si>
    <t>CSAR_peak_138142</t>
  </si>
  <si>
    <t>CSAR_peak_138142_rep3_dsRNase,CSAR_peak_86493_rep4_ssRNase</t>
  </si>
  <si>
    <t>CSAR_peak_42972</t>
  </si>
  <si>
    <t>CSAR_peak_56329</t>
  </si>
  <si>
    <t>CSAR_peak_56329_dsRNase_rep3;CSAR_peak_42972_dsRNase_rep4</t>
  </si>
  <si>
    <t>CSAR_peak_68922</t>
  </si>
  <si>
    <t>CSAR_peak_68922_rep6_ssRNase,CSAR_peak_69848_rep5_ssRNase</t>
  </si>
  <si>
    <t>CSAR_peak_68923</t>
  </si>
  <si>
    <t>CSAR_peak_68923_rep6_ssRNase,CSAR_peak_69851_rep5_ssRNase</t>
  </si>
  <si>
    <t>CSAR_peak_69848</t>
  </si>
  <si>
    <t>CSAR_peak_69851</t>
  </si>
  <si>
    <t>CSAR_peak_86493</t>
  </si>
  <si>
    <t>CSAR_peak_68946</t>
  </si>
  <si>
    <t>CSAR_peak_68946_rep6_ssRNase,CSAR_peak_69877_rep5_ssRNase</t>
  </si>
  <si>
    <t>CSAR_peak_68948</t>
  </si>
  <si>
    <t>CSAR_peak_68948_rep6_ssRNase,CSAR_peak_69879_rep5_ssRNase</t>
  </si>
  <si>
    <t>CSAR_peak_68949</t>
  </si>
  <si>
    <t>CSAR_peak_68949_rep6_ssRNase,CSAR_peak_69880_rep5_ssRNase</t>
  </si>
  <si>
    <t>CSAR_peak_69877</t>
  </si>
  <si>
    <t>CSAR_peak_69878</t>
  </si>
  <si>
    <t>CSAR_peak_69878_rep5_ssRNase</t>
  </si>
  <si>
    <t>CSAR_peak_69879</t>
  </si>
  <si>
    <t>CSAR_peak_69880</t>
  </si>
  <si>
    <t>CSAR_peak_23767</t>
  </si>
  <si>
    <t>CSAR_peak_23767_rep6_ssRNase,CSAR_peak_24349_rep5_ssRNase</t>
  </si>
  <si>
    <t>CSAR_peak_24349</t>
  </si>
  <si>
    <t>CSAR_peak_67246</t>
  </si>
  <si>
    <t>CSAR_peak_68958</t>
  </si>
  <si>
    <t>CSAR_peak_68958_rep6_ssRNase,CSAR_peak_69887_rep5_ssRNase</t>
  </si>
  <si>
    <t>CSAR_peak_69887</t>
  </si>
  <si>
    <t>CSAR_peak_86511</t>
  </si>
  <si>
    <t>CSAR_peak_86511_rep4_ssRNase,CSAR_peak_67246_rep3_ssRNase</t>
  </si>
  <si>
    <t>CSAR_peak_69888</t>
  </si>
  <si>
    <t>CSAR_peak_69888_rep5_ssRNase</t>
  </si>
  <si>
    <t>CSAR_peak_13650</t>
  </si>
  <si>
    <t>CSAR_peak_13651</t>
  </si>
  <si>
    <t>CSAR_peak_13652</t>
  </si>
  <si>
    <t>CSAR_peak_13653</t>
  </si>
  <si>
    <t>CSAR_peak_13654</t>
  </si>
  <si>
    <t>CSAR_peak_13654_dsRNase_rep3;CSAR_peak_41169_ssRNase_rep3;CSAR_peak_14754_dsRNase_rep4;CSAR_peak_36213_ssRNase_rep4</t>
  </si>
  <si>
    <t>CSAR_peak_13655</t>
  </si>
  <si>
    <t>CSAR_peak_13656</t>
  </si>
  <si>
    <t>CSAR_peak_13658</t>
  </si>
  <si>
    <t>CSAR_peak_13659</t>
  </si>
  <si>
    <t>CSAR_peak_13660</t>
  </si>
  <si>
    <t>CSAR_peak_13660_dsRNase_rep3;CSAR_peak_14760_dsRNase_rep4</t>
  </si>
  <si>
    <t>CSAR_peak_13661</t>
  </si>
  <si>
    <t>CSAR_peak_13662</t>
  </si>
  <si>
    <t>CSAR_peak_13663</t>
  </si>
  <si>
    <t>CSAR_peak_13664</t>
  </si>
  <si>
    <t>CSAR_peak_13665</t>
  </si>
  <si>
    <t>CSAR_peak_13666</t>
  </si>
  <si>
    <t>CSAR_peak_13674</t>
  </si>
  <si>
    <t>CSAR_peak_14748</t>
  </si>
  <si>
    <t>CSAR_peak_14750</t>
  </si>
  <si>
    <t>CSAR_peak_14751</t>
  </si>
  <si>
    <t>CSAR_peak_14752</t>
  </si>
  <si>
    <t>CSAR_peak_14753</t>
  </si>
  <si>
    <t>CSAR_peak_14754</t>
  </si>
  <si>
    <t>CSAR_peak_14755</t>
  </si>
  <si>
    <t>CSAR_peak_14756</t>
  </si>
  <si>
    <t>CSAR_peak_14757</t>
  </si>
  <si>
    <t>CSAR_peak_14758</t>
  </si>
  <si>
    <t>CSAR_peak_14759</t>
  </si>
  <si>
    <t>CSAR_peak_14760</t>
  </si>
  <si>
    <t>CSAR_peak_14761</t>
  </si>
  <si>
    <t>CSAR_peak_14761_dsRNase_rep4;CSAR_peak_13661_dsRNase_rep3</t>
  </si>
  <si>
    <t>CSAR_peak_14762</t>
  </si>
  <si>
    <t>CSAR_peak_14763</t>
  </si>
  <si>
    <t>CSAR_peak_14764</t>
  </si>
  <si>
    <t>CSAR_peak_14765</t>
  </si>
  <si>
    <t>CSAR_peak_14765_dsRNase_rep4;CSAR_peak_13665_dsRNase_rep3</t>
  </si>
  <si>
    <t>CSAR_peak_14766</t>
  </si>
  <si>
    <t>CSAR_peak_14767</t>
  </si>
  <si>
    <t>CSAR_peak_14767_dsRNase_rep4</t>
  </si>
  <si>
    <t>CSAR_peak_14778</t>
  </si>
  <si>
    <t>CSAR_peak_14778_dsRNase_rep4;CSAR_peak_13674_dsRNase_rep3</t>
  </si>
  <si>
    <t>CSAR_peak_23414</t>
  </si>
  <si>
    <t>CSAR_peak_23419</t>
  </si>
  <si>
    <t>CSAR_peak_23423</t>
  </si>
  <si>
    <t>CSAR_peak_23424</t>
  </si>
  <si>
    <t>CSAR_peak_23429</t>
  </si>
  <si>
    <t>CSAR_peak_23434</t>
  </si>
  <si>
    <t>CSAR_peak_23435</t>
  </si>
  <si>
    <t>CSAR_peak_23437</t>
  </si>
  <si>
    <t>CSAR_peak_23440</t>
  </si>
  <si>
    <t>CSAR_peak_23444</t>
  </si>
  <si>
    <t>CSAR_peak_23445</t>
  </si>
  <si>
    <t>CSAR_peak_23447</t>
  </si>
  <si>
    <t>CSAR_peak_23448</t>
  </si>
  <si>
    <t>CSAR_peak_23459</t>
  </si>
  <si>
    <t>CSAR_peak_23472</t>
  </si>
  <si>
    <t>CSAR_peak_23472_rep3_ssRNase</t>
  </si>
  <si>
    <t>CSAR_peak_23474</t>
  </si>
  <si>
    <t>CSAR_peak_23475</t>
  </si>
  <si>
    <t>CSAR_peak_23477</t>
  </si>
  <si>
    <t>CSAR_peak_23919</t>
  </si>
  <si>
    <t>CSAR_peak_23919_rep6_ssRNase,CSAR_peak_24548_rep5_ssRNase,CSAR_peak_24551_rep5_ssRNase,CSAR_peak_24552_rep5_ssRNase,CSAR_peak_24556_rep5_ssRNase,CSAR_peak_24557_rep5_ssRNase</t>
  </si>
  <si>
    <t>CSAR_peak_23920_rep6_ssRNase,CSAR_peak_24563_rep5_ssRNase,CSAR_peak_24564_rep5_ssRNase,CSAR_peak_24565_rep5_ssRNase,CSAR_peak_24567_rep5_ssRNase</t>
  </si>
  <si>
    <t>CSAR_peak_23922</t>
  </si>
  <si>
    <t>CSAR_peak_23922_rep6_ssRNase,CSAR_peak_24572_rep5_ssRNase</t>
  </si>
  <si>
    <t>CSAR_peak_23925</t>
  </si>
  <si>
    <t>CSAR_peak_23925_rep6_ssRNase,CSAR_peak_24579_rep5_ssRNase</t>
  </si>
  <si>
    <t>CSAR_peak_23926</t>
  </si>
  <si>
    <t>CSAR_peak_23926_rep6_ssRNase,CSAR_peak_24580_rep5_ssRNase,CSAR_peak_24581_rep5_ssRNase,CSAR_peak_24583_rep5_ssRNase</t>
  </si>
  <si>
    <t>CSAR_peak_23929</t>
  </si>
  <si>
    <t>CSAR_peak_23930</t>
  </si>
  <si>
    <t>CSAR_peak_23930_rep6_ssRNase,CSAR_peak_24592_rep5_ssRNase</t>
  </si>
  <si>
    <t>CSAR_peak_24548</t>
  </si>
  <si>
    <t>CSAR_peak_24551</t>
  </si>
  <si>
    <t>CSAR_peak_24552</t>
  </si>
  <si>
    <t>CSAR_peak_24556</t>
  </si>
  <si>
    <t>CSAR_peak_24557</t>
  </si>
  <si>
    <t>CSAR_peak_24563</t>
  </si>
  <si>
    <t>CSAR_peak_24564</t>
  </si>
  <si>
    <t>CSAR_peak_24565</t>
  </si>
  <si>
    <t>CSAR_peak_24567</t>
  </si>
  <si>
    <t>CSAR_peak_24572</t>
  </si>
  <si>
    <t>CSAR_peak_24579</t>
  </si>
  <si>
    <t>CSAR_peak_24580</t>
  </si>
  <si>
    <t>CSAR_peak_24581</t>
  </si>
  <si>
    <t>CSAR_peak_24583</t>
  </si>
  <si>
    <t>CSAR_peak_24591</t>
  </si>
  <si>
    <t>CSAR_peak_24591_rep5_ssRNase,CSAR_peak_23929_rep6_ssRNase</t>
  </si>
  <si>
    <t>CSAR_peak_24592</t>
  </si>
  <si>
    <t>CSAR_peak_30320</t>
  </si>
  <si>
    <t>CSAR_peak_30320_rep4_ssRNase,CSAR_peak_23414_rep3_ssRNase,CSAR_peak_23419_rep3_ssRNase,CSAR_peak_23423_rep3_ssRNase,CSAR_peak_23424_rep3_ssRNase</t>
  </si>
  <si>
    <t>CSAR_peak_30322</t>
  </si>
  <si>
    <t>CSAR_peak_30322_rep4_ssRNase,CSAR_peak_23429_rep3_ssRNase,CSAR_peak_23434_rep3_ssRNase</t>
  </si>
  <si>
    <t>CSAR_peak_30323</t>
  </si>
  <si>
    <t>CSAR_peak_30323_rep4_ssRNase,CSAR_peak_23435_rep3_ssRNase,CSAR_peak_23437_rep3_ssRNase,CSAR_peak_23440_rep3_ssRNase,CSAR_peak_23444_rep3_ssRNase</t>
  </si>
  <si>
    <t>CSAR_peak_30325</t>
  </si>
  <si>
    <t>CSAR_peak_30325_rep4_ssRNase,CSAR_peak_23445_rep3_ssRNase,CSAR_peak_23447_rep3_ssRNase,CSAR_peak_23448_rep3_ssRNase</t>
  </si>
  <si>
    <t>CSAR_peak_30327</t>
  </si>
  <si>
    <t>CSAR_peak_30327_rep4_ssRNase</t>
  </si>
  <si>
    <t>CSAR_peak_30330</t>
  </si>
  <si>
    <t>CSAR_peak_30330_rep4_ssRNase</t>
  </si>
  <si>
    <t>CSAR_peak_30332</t>
  </si>
  <si>
    <t>CSAR_peak_30332_rep4_ssRNase,CSAR_peak_23459_rep3_ssRNase</t>
  </si>
  <si>
    <t>CSAR_peak_30333</t>
  </si>
  <si>
    <t>CSAR_peak_30333_rep4_ssRNase,CSAR_peak_48535_rep3_dsRNase</t>
  </si>
  <si>
    <t>CSAR_peak_30345</t>
  </si>
  <si>
    <t>CSAR_peak_30345_rep4_ssRNase,CSAR_peak_23474_rep3_ssRNase</t>
  </si>
  <si>
    <t>CSAR_peak_30346</t>
  </si>
  <si>
    <t>CSAR_peak_30346_rep4_ssRNase,CSAR_peak_23475_rep3_ssRNase</t>
  </si>
  <si>
    <t>CSAR_peak_30347</t>
  </si>
  <si>
    <t>CSAR_peak_30347_rep4_ssRNase</t>
  </si>
  <si>
    <t>CSAR_peak_30348</t>
  </si>
  <si>
    <t>CSAR_peak_30348_rep4_ssRNase,CSAR_peak_23477_rep3_ssRNase</t>
  </si>
  <si>
    <t>CSAR_peak_36209</t>
  </si>
  <si>
    <t>CSAR_peak_36211</t>
  </si>
  <si>
    <t>CSAR_peak_36212</t>
  </si>
  <si>
    <t>CSAR_peak_36213</t>
  </si>
  <si>
    <t>CSAR_peak_36214</t>
  </si>
  <si>
    <t>CSAR_peak_36215</t>
  </si>
  <si>
    <t>CSAR_peak_36215_ssRNase_rep4;CSAR_peak_41172_ssRNase_rep3</t>
  </si>
  <si>
    <t>CSAR_peak_36216</t>
  </si>
  <si>
    <t>CSAR_peak_36216_ssRNase_rep4;CSAR_peak_14756_dsRNase_rep4;CSAR_peak_14757_dsRNase_rep4;CSAR_peak_41173_ssRNase_rep3;CSAR_peak_13656_dsRNase_rep3</t>
  </si>
  <si>
    <t>CSAR_peak_36217</t>
  </si>
  <si>
    <t>CSAR_peak_36217_ssRNase_rep4;CSAR_peak_41174_ssRNase_rep3</t>
  </si>
  <si>
    <t>CSAR_peak_36218</t>
  </si>
  <si>
    <t>CSAR_peak_36222</t>
  </si>
  <si>
    <t>CSAR_peak_36223</t>
  </si>
  <si>
    <t>CSAR_peak_36224</t>
  </si>
  <si>
    <t>CSAR_peak_36225</t>
  </si>
  <si>
    <t>CSAR_peak_36226</t>
  </si>
  <si>
    <t>CSAR_peak_36227</t>
  </si>
  <si>
    <t>CSAR_peak_36227_ssRNase_rep4;CSAR_peak_41183_ssRNase_rep3</t>
  </si>
  <si>
    <t>CSAR_peak_36229</t>
  </si>
  <si>
    <t>CSAR_peak_36230</t>
  </si>
  <si>
    <t>CSAR_peak_41166</t>
  </si>
  <si>
    <t>CSAR_peak_41168</t>
  </si>
  <si>
    <t>CSAR_peak_41168_ssRNase_rep3;CSAR_peak_13652_dsRNase_rep3;CSAR_peak_13653_dsRNase_rep3;CSAR_peak_36211_ssRNase_rep4;CSAR_peak_14752_dsRNase_rep4;CSAR_peak_36212_ssRNase_rep4;CSAR_peak_14753_dsRNase_rep4</t>
  </si>
  <si>
    <t>CSAR_peak_41169</t>
  </si>
  <si>
    <t>CSAR_peak_41170</t>
  </si>
  <si>
    <t>CSAR_peak_41170_ssRNase_rep3;CSAR_peak_36214_ssRNase_rep4;CSAR_peak_14755_dsRNase_rep4;CSAR_peak_13655_dsRNase_rep3;CSAR_peak_41171_ssRNase_rep3</t>
  </si>
  <si>
    <t>CSAR_peak_41171</t>
  </si>
  <si>
    <t>CSAR_peak_41172</t>
  </si>
  <si>
    <t>CSAR_peak_41173</t>
  </si>
  <si>
    <t>CSAR_peak_41174</t>
  </si>
  <si>
    <t>CSAR_peak_41175</t>
  </si>
  <si>
    <t>CSAR_peak_41175_ssRNase_rep3;CSAR_peak_13658_dsRNase_rep3;CSAR_peak_13659_dsRNase_rep3;CSAR_peak_36218_ssRNase_rep4;CSAR_peak_14758_dsRNase_rep4;CSAR_peak_14759_dsRNase_rep4</t>
  </si>
  <si>
    <t>CSAR_peak_41178</t>
  </si>
  <si>
    <t>CSAR_peak_41178_ssRNase_rep3;CSAR_peak_36222_ssRNase_rep4</t>
  </si>
  <si>
    <t>CSAR_peak_41179</t>
  </si>
  <si>
    <t>CSAR_peak_41179_ssRNase_rep3;CSAR_peak_36223_ssRNase_rep4</t>
  </si>
  <si>
    <t>CSAR_peak_41180</t>
  </si>
  <si>
    <t>CSAR_peak_41180_ssRNase_rep3;CSAR_peak_13662_dsRNase_rep3;CSAR_peak_36224_ssRNase_rep4;CSAR_peak_14762_dsRNase_rep4</t>
  </si>
  <si>
    <t>CSAR_peak_41181</t>
  </si>
  <si>
    <t>CSAR_peak_41181_ssRNase_rep3;CSAR_peak_13663_dsRNase_rep3;CSAR_peak_13664_dsRNase_rep3;CSAR_peak_36225_ssRNase_rep4;CSAR_peak_14763_dsRNase_rep4;CSAR_peak_36226_ssRNase_rep4;CSAR_peak_14764_dsRNase_rep4</t>
  </si>
  <si>
    <t>CSAR_peak_41183</t>
  </si>
  <si>
    <t>CSAR_peak_41185</t>
  </si>
  <si>
    <t>CSAR_peak_41185_ssRNase_rep3;CSAR_peak_36229_ssRNase_rep4;CSAR_peak_14766_dsRNase_rep4;CSAR_peak_41186_ssRNase_rep3;CSAR_peak_13666_dsRNase_rep3</t>
  </si>
  <si>
    <t>CSAR_peak_41186</t>
  </si>
  <si>
    <t>CSAR_peak_41187</t>
  </si>
  <si>
    <t>CSAR_peak_41187_ssRNase_rep3;CSAR_peak_36230_ssRNase_rep4</t>
  </si>
  <si>
    <t>CSAR_peak_48535</t>
  </si>
  <si>
    <t>CSAR_peak_60876</t>
  </si>
  <si>
    <t>CSAR_peak_60876_rep3_dsRNase,CSAR_peak_74325_rep4_dsRNase</t>
  </si>
  <si>
    <t>CSAR_peak_74325</t>
  </si>
  <si>
    <t>CSAR_peak_114152</t>
  </si>
  <si>
    <t>CSAR_peak_114152_ssRNase_rep4</t>
  </si>
  <si>
    <t>CSAR_peak_114153</t>
  </si>
  <si>
    <t>CSAR_peak_114153_ssRNase_rep4</t>
  </si>
  <si>
    <t>CSAR_peak_114156</t>
  </si>
  <si>
    <t>CSAR_peak_114156_ssRNase_rep4</t>
  </si>
  <si>
    <t>CSAR_peak_131077</t>
  </si>
  <si>
    <t>CSAR_peak_131077_ssRNase_rep3</t>
  </si>
  <si>
    <t>CSAR_peak_67253</t>
  </si>
  <si>
    <t>CSAR_peak_68966</t>
  </si>
  <si>
    <t>CSAR_peak_68969</t>
  </si>
  <si>
    <t>CSAR_peak_68970</t>
  </si>
  <si>
    <t>CSAR_peak_68971</t>
  </si>
  <si>
    <t>CSAR_peak_68972</t>
  </si>
  <si>
    <t>CSAR_peak_68973</t>
  </si>
  <si>
    <t>CSAR_peak_68973_rep6_ssRNase,CSAR_peak_69897_rep5_ssRNase</t>
  </si>
  <si>
    <t>CSAR_peak_68974</t>
  </si>
  <si>
    <t>CSAR_peak_68974_rep6_ssRNase,CSAR_peak_69899_rep5_ssRNase</t>
  </si>
  <si>
    <t>CSAR_peak_68976</t>
  </si>
  <si>
    <t>CSAR_peak_68978</t>
  </si>
  <si>
    <t>CSAR_peak_68979</t>
  </si>
  <si>
    <t>CSAR_peak_68979_rep6_ssRNase,CSAR_peak_69904_rep5_ssRNase</t>
  </si>
  <si>
    <t>CSAR_peak_68982</t>
  </si>
  <si>
    <t>CSAR_peak_68983</t>
  </si>
  <si>
    <t>CSAR_peak_68983_rep6_ssRNase,CSAR_peak_69907_rep5_ssRNase</t>
  </si>
  <si>
    <t>CSAR_peak_68984</t>
  </si>
  <si>
    <t>CSAR_peak_68985</t>
  </si>
  <si>
    <t>CSAR_peak_68986</t>
  </si>
  <si>
    <t>CSAR_peak_68986_rep6_ssRNase,CSAR_peak_69911_rep5_ssRNase</t>
  </si>
  <si>
    <t>CSAR_peak_68987</t>
  </si>
  <si>
    <t>CSAR_peak_68987_rep6_ssRNase,CSAR_peak_69912_rep5_ssRNase</t>
  </si>
  <si>
    <t>CSAR_peak_68988</t>
  </si>
  <si>
    <t>CSAR_peak_69892</t>
  </si>
  <si>
    <t>CSAR_peak_69892_rep5_ssRNase,CSAR_peak_68966_rep6_ssRNase</t>
  </si>
  <si>
    <t>CSAR_peak_69893</t>
  </si>
  <si>
    <t>CSAR_peak_69893_rep5_ssRNase,CSAR_peak_68969_rep6_ssRNase</t>
  </si>
  <si>
    <t>CSAR_peak_69894</t>
  </si>
  <si>
    <t>CSAR_peak_69894_rep5_ssRNase,CSAR_peak_68970_rep6_ssRNase</t>
  </si>
  <si>
    <t>CSAR_peak_69895</t>
  </si>
  <si>
    <t>CSAR_peak_69895_rep5_ssRNase,CSAR_peak_68971_rep6_ssRNase</t>
  </si>
  <si>
    <t>CSAR_peak_69896</t>
  </si>
  <si>
    <t>CSAR_peak_69896_rep5_ssRNase,CSAR_peak_68972_rep6_ssRNase</t>
  </si>
  <si>
    <t>CSAR_peak_69897</t>
  </si>
  <si>
    <t>CSAR_peak_69899</t>
  </si>
  <si>
    <t>CSAR_peak_69900</t>
  </si>
  <si>
    <t>CSAR_peak_69900_rep5_ssRNase</t>
  </si>
  <si>
    <t>CSAR_peak_69901</t>
  </si>
  <si>
    <t>CSAR_peak_69901_rep5_ssRNase,CSAR_peak_68976_rep6_ssRNase</t>
  </si>
  <si>
    <t>CSAR_peak_69902</t>
  </si>
  <si>
    <t>CSAR_peak_69902_rep5_ssRNase</t>
  </si>
  <si>
    <t>CSAR_peak_69903</t>
  </si>
  <si>
    <t>CSAR_peak_69903_rep5_ssRNase,CSAR_peak_68978_rep6_ssRNase</t>
  </si>
  <si>
    <t>CSAR_peak_69904</t>
  </si>
  <si>
    <t>CSAR_peak_69905</t>
  </si>
  <si>
    <t>CSAR_peak_69905_rep5_ssRNase</t>
  </si>
  <si>
    <t>CSAR_peak_69906</t>
  </si>
  <si>
    <t>CSAR_peak_69906_rep5_ssRNase,CSAR_peak_68982_rep6_ssRNase</t>
  </si>
  <si>
    <t>CSAR_peak_69907</t>
  </si>
  <si>
    <t>CSAR_peak_69908</t>
  </si>
  <si>
    <t>CSAR_peak_69908_rep5_ssRNase,CSAR_peak_68984_rep6_ssRNase</t>
  </si>
  <si>
    <t>CSAR_peak_69910</t>
  </si>
  <si>
    <t>CSAR_peak_69910_rep5_ssRNase,CSAR_peak_68985_rep6_ssRNase</t>
  </si>
  <si>
    <t>CSAR_peak_69911</t>
  </si>
  <si>
    <t>CSAR_peak_69912</t>
  </si>
  <si>
    <t>CSAR_peak_69914</t>
  </si>
  <si>
    <t>CSAR_peak_69914_rep5_ssRNase,CSAR_peak_68988_rep6_ssRNase</t>
  </si>
  <si>
    <t>CSAR_peak_86517</t>
  </si>
  <si>
    <t>CSAR_peak_86517_rep4_ssRNase</t>
  </si>
  <si>
    <t>CSAR_peak_86522</t>
  </si>
  <si>
    <t>CSAR_peak_86522_rep4_ssRNase,CSAR_peak_67253_rep3_ssRNase</t>
  </si>
  <si>
    <t>CSAR_peak_86527</t>
  </si>
  <si>
    <t>CSAR_peak_86527_rep4_ssRNase</t>
  </si>
  <si>
    <t>CSAR_peak_86530</t>
  </si>
  <si>
    <t>CSAR_peak_86530_rep4_ssRNase</t>
  </si>
  <si>
    <t>CSAR_peak_13906</t>
  </si>
  <si>
    <t>CSAR_peak_13907</t>
  </si>
  <si>
    <t>CSAR_peak_13907_dsRNase_rep3;CSAR_peak_14975_dsRNase_rep4</t>
  </si>
  <si>
    <t>CSAR_peak_13908</t>
  </si>
  <si>
    <t>CSAR_peak_14974</t>
  </si>
  <si>
    <t>CSAR_peak_14974_dsRNase_rep4;CSAR_peak_13906_dsRNase_rep3</t>
  </si>
  <si>
    <t>CSAR_peak_14975</t>
  </si>
  <si>
    <t>CSAR_peak_14977</t>
  </si>
  <si>
    <t>CSAR_peak_14977_dsRNase_rep4;CSAR_peak_13908_dsRNase_rep3</t>
  </si>
  <si>
    <t>CSAR_peak_23830_rep3_ssRNase,CSAR_peak_30775_rep4_ssRNase</t>
  </si>
  <si>
    <t>CSAR_peak_23836</t>
  </si>
  <si>
    <t>CSAR_peak_23836_rep3_ssRNase,CSAR_peak_30777_rep4_ssRNase</t>
  </si>
  <si>
    <t>CSAR_peak_23837</t>
  </si>
  <si>
    <t>CSAR_peak_24273</t>
  </si>
  <si>
    <t>CSAR_peak_24273_rep6_ssRNase,CSAR_peak_24961_rep5_ssRNase</t>
  </si>
  <si>
    <t>CSAR_peak_24274</t>
  </si>
  <si>
    <t>CSAR_peak_24274_rep6_ssRNase,CSAR_peak_24963_rep5_ssRNase</t>
  </si>
  <si>
    <t>CSAR_peak_24275</t>
  </si>
  <si>
    <t>CSAR_peak_24961</t>
  </si>
  <si>
    <t>CSAR_peak_24963</t>
  </si>
  <si>
    <t>CSAR_peak_24964</t>
  </si>
  <si>
    <t>CSAR_peak_24964_rep5_ssRNase,CSAR_peak_24275_rep6_ssRNase</t>
  </si>
  <si>
    <t>CSAR_peak_30775</t>
  </si>
  <si>
    <t>CSAR_peak_30777</t>
  </si>
  <si>
    <t>CSAR_peak_30778</t>
  </si>
  <si>
    <t>CSAR_peak_30778_rep4_ssRNase,CSAR_peak_23837_rep3_ssRNase</t>
  </si>
  <si>
    <t>CSAR_peak_116291</t>
  </si>
  <si>
    <t>CSAR_peak_116292</t>
  </si>
  <si>
    <t>CSAR_peak_116292_ssRNase_rep4</t>
  </si>
  <si>
    <t>CSAR_peak_133670</t>
  </si>
  <si>
    <t>CSAR_peak_133670_ssRNase_rep3;CSAR_peak_116289_ssRNase_rep4</t>
  </si>
  <si>
    <t>CSAR_peak_133672</t>
  </si>
  <si>
    <t>CSAR_peak_133672_ssRNase_rep3</t>
  </si>
  <si>
    <t>CSAR_peak_133673</t>
  </si>
  <si>
    <t>CSAR_peak_133673_ssRNase_rep3;CSAR_peak_116291_ssRNase_rep4</t>
  </si>
  <si>
    <t>CSAR_peak_140341</t>
  </si>
  <si>
    <t>CSAR_peak_140341_rep3_dsRNase,CSAR_peak_87892_rep4_ssRNase</t>
  </si>
  <si>
    <t>CSAR_peak_140342</t>
  </si>
  <si>
    <t>CSAR_peak_140342_rep3_dsRNase</t>
  </si>
  <si>
    <t>CSAR_peak_204974</t>
  </si>
  <si>
    <t>CSAR_peak_204974_rep4_dsRNase</t>
  </si>
  <si>
    <t>CSAR_peak_204975</t>
  </si>
  <si>
    <t>CSAR_peak_204975_rep4_dsRNase</t>
  </si>
  <si>
    <t>CSAR_peak_87892</t>
  </si>
  <si>
    <t>CSAR_peak_118576</t>
  </si>
  <si>
    <t>CSAR_peak_118576_ssRNase_rep4</t>
  </si>
  <si>
    <t>CSAR_peak_118615</t>
  </si>
  <si>
    <t>CSAR_peak_118615_ssRNase_rep4;CSAR_peak_136400_ssRNase_rep3</t>
  </si>
  <si>
    <t>CSAR_peak_136399</t>
  </si>
  <si>
    <t>CSAR_peak_136399_ssRNase_rep3</t>
  </si>
  <si>
    <t>CSAR_peak_136400</t>
  </si>
  <si>
    <t>CSAR_peak_70232</t>
  </si>
  <si>
    <t>CSAR_peak_70232_rep3_ssRNase,CSAR_peak_90287_rep4_ssRNase</t>
  </si>
  <si>
    <t>CSAR_peak_71901</t>
  </si>
  <si>
    <t>CSAR_peak_71901_rep6_ssRNase,CSAR_peak_73061_rep5_ssRNase</t>
  </si>
  <si>
    <t>CSAR_peak_73061</t>
  </si>
  <si>
    <t>CSAR_peak_90287</t>
  </si>
  <si>
    <t>CSAR_peak_120841</t>
  </si>
  <si>
    <t>CSAR_peak_120841_ssRNase_rep4</t>
  </si>
  <si>
    <t>CSAR_peak_139427</t>
  </si>
  <si>
    <t>CSAR_peak_139427_ssRNase_rep3</t>
  </si>
  <si>
    <t>CSAR_peak_145067</t>
  </si>
  <si>
    <t>CSAR_peak_145067_rep3_dsRNase</t>
  </si>
  <si>
    <t>CSAR_peak_211175</t>
  </si>
  <si>
    <t>CSAR_peak_211175_rep4_dsRNase</t>
  </si>
  <si>
    <t>CSAR_peak_29632</t>
  </si>
  <si>
    <t>CSAR_peak_29632_ssRNase_rep4;CSAR_peak_33839_ssRNase_rep3;CSAR_peak_29633_ssRNase_rep4</t>
  </si>
  <si>
    <t>CSAR_peak_29633</t>
  </si>
  <si>
    <t>CSAR_peak_33839</t>
  </si>
  <si>
    <t>CSAR_peak_165357</t>
  </si>
  <si>
    <t>CSAR_peak_192362</t>
  </si>
  <si>
    <t>CSAR_peak_192362_rep4_dsRNase,CSAR_peak_165357_rep3_dsRNase</t>
  </si>
  <si>
    <t>CSAR_peak_19468</t>
  </si>
  <si>
    <t>CSAR_peak_19852</t>
  </si>
  <si>
    <t>CSAR_peak_19852_rep6_ssRNase</t>
  </si>
  <si>
    <t>CSAR_peak_25305</t>
  </si>
  <si>
    <t>CSAR_peak_25305_rep4_ssRNase,CSAR_peak_19468_rep3_ssRNase</t>
  </si>
  <si>
    <t>CSAR_peak_52470</t>
  </si>
  <si>
    <t>CSAR_peak_52470_rep3_dsRNase</t>
  </si>
  <si>
    <t>CSAR_peak_12121</t>
  </si>
  <si>
    <t>CSAR_peak_12123</t>
  </si>
  <si>
    <t>CSAR_peak_20633</t>
  </si>
  <si>
    <t>CSAR_peak_31934</t>
  </si>
  <si>
    <t>CSAR_peak_31934_ssRNase_rep4;CSAR_peak_36355_ssRNase_rep3;CSAR_peak_36357_ssRNase_rep3;CSAR_peak_31935_ssRNase_rep4</t>
  </si>
  <si>
    <t>CSAR_peak_31935</t>
  </si>
  <si>
    <t>CSAR_peak_31936</t>
  </si>
  <si>
    <t>CSAR_peak_31940</t>
  </si>
  <si>
    <t>CSAR_peak_31940_ssRNase_rep4;CSAR_peak_36366_ssRNase_rep3</t>
  </si>
  <si>
    <t>CSAR_peak_31941</t>
  </si>
  <si>
    <t>CSAR_peak_31945</t>
  </si>
  <si>
    <t>CSAR_peak_31945_ssRNase_rep4</t>
  </si>
  <si>
    <t>CSAR_peak_36357</t>
  </si>
  <si>
    <t>CSAR_peak_36362</t>
  </si>
  <si>
    <t>CSAR_peak_36362_ssRNase_rep3;CSAR_peak_31936_ssRNase_rep4;CSAR_peak_36363_ssRNase_rep3</t>
  </si>
  <si>
    <t>CSAR_peak_36363</t>
  </si>
  <si>
    <t>CSAR_peak_36366</t>
  </si>
  <si>
    <t>CSAR_peak_36368</t>
  </si>
  <si>
    <t>CSAR_peak_36368_ssRNase_rep3;CSAR_peak_31941_ssRNase_rep4;CSAR_peak_12121_dsRNase_rep3</t>
  </si>
  <si>
    <t>CSAR_peak_36370</t>
  </si>
  <si>
    <t>CSAR_peak_36370_ssRNase_rep3</t>
  </si>
  <si>
    <t>CSAR_peak_36373</t>
  </si>
  <si>
    <t>CSAR_peak_36373_ssRNase_rep3;CSAR_peak_12123_dsRNase_rep3</t>
  </si>
  <si>
    <t>CSAR_peak_42794</t>
  </si>
  <si>
    <t>CSAR_peak_42794_rep3_dsRNase,CSAR_peak_44873_rep4_dsRNase</t>
  </si>
  <si>
    <t>CSAR_peak_42800</t>
  </si>
  <si>
    <t>CSAR_peak_42800_rep3_dsRNase</t>
  </si>
  <si>
    <t>CSAR_peak_42801</t>
  </si>
  <si>
    <t>CSAR_peak_42801_rep3_dsRNase,CSAR_peak_20633_rep3_ssRNase,CSAR_peak_44883_rep4_dsRNase</t>
  </si>
  <si>
    <t>CSAR_peak_42803</t>
  </si>
  <si>
    <t>CSAR_peak_42803_rep3_dsRNase,CSAR_peak_44885_rep4_dsRNase</t>
  </si>
  <si>
    <t>CSAR_peak_44873</t>
  </si>
  <si>
    <t>CSAR_peak_44878</t>
  </si>
  <si>
    <t>CSAR_peak_44878_rep4_dsRNase</t>
  </si>
  <si>
    <t>CSAR_peak_44883</t>
  </si>
  <si>
    <t>CSAR_peak_44885</t>
  </si>
  <si>
    <t>CSAR_peak_54036</t>
  </si>
  <si>
    <t>CSAR_peak_54036_rep3_dsRNase,CSAR_peak_66042_rep4_dsRNase</t>
  </si>
  <si>
    <t>CSAR_peak_54049</t>
  </si>
  <si>
    <t>CSAR_peak_54049_rep3_dsRNase</t>
  </si>
  <si>
    <t>CSAR_peak_66042</t>
  </si>
  <si>
    <t>CSAR_peak_36915</t>
  </si>
  <si>
    <t>CSAR_peak_36915_ssRNase_rep3</t>
  </si>
  <si>
    <t>CSAR_peak_43340</t>
  </si>
  <si>
    <t>CSAR_peak_43340_rep3_dsRNase,CSAR_peak_45416_rep4_dsRNase</t>
  </si>
  <si>
    <t>CSAR_peak_45416</t>
  </si>
  <si>
    <t>CSAR_peak_54704</t>
  </si>
  <si>
    <t>CSAR_peak_54704_rep3_dsRNase</t>
  </si>
  <si>
    <t>CSAR_peak_36984</t>
  </si>
  <si>
    <t>CSAR_peak_36984_ssRNase_rep3</t>
  </si>
  <si>
    <t>CSAR_peak_43459</t>
  </si>
  <si>
    <t>CSAR_peak_45493</t>
  </si>
  <si>
    <t>CSAR_peak_45493_rep4_dsRNase,CSAR_peak_43459_rep3_dsRNase</t>
  </si>
  <si>
    <t>CSAR_peak_54827</t>
  </si>
  <si>
    <t>CSAR_peak_54827_rep3_dsRNase,CSAR_peak_67009_rep4_dsRNase</t>
  </si>
  <si>
    <t>CSAR_peak_67009</t>
  </si>
  <si>
    <t>CSAR_peak_12861</t>
  </si>
  <si>
    <t>CSAR_peak_12861_dsRNase_rep3;CSAR_peak_38659_ssRNase_rep3;CSAR_peak_13892_dsRNase_rep4;CSAR_peak_33978_ssRNase_rep4</t>
  </si>
  <si>
    <t>CSAR_peak_12862</t>
  </si>
  <si>
    <t>CSAR_peak_12862_dsRNase_rep3;CSAR_peak_13894_dsRNase_rep4</t>
  </si>
  <si>
    <t>CSAR_peak_12863</t>
  </si>
  <si>
    <t>CSAR_peak_12863_dsRNase_rep3;CSAR_peak_38661_ssRNase_rep3;CSAR_peak_13895_dsRNase_rep4;CSAR_peak_33981_ssRNase_rep4</t>
  </si>
  <si>
    <t>CSAR_peak_12868</t>
  </si>
  <si>
    <t>CSAR_peak_12868_dsRNase_rep3;CSAR_peak_13898_dsRNase_rep4</t>
  </si>
  <si>
    <t>CSAR_peak_12869</t>
  </si>
  <si>
    <t>CSAR_peak_12869_dsRNase_rep3;CSAR_peak_13899_dsRNase_rep4</t>
  </si>
  <si>
    <t>CSAR_peak_13892</t>
  </si>
  <si>
    <t>CSAR_peak_13894</t>
  </si>
  <si>
    <t>CSAR_peak_13895</t>
  </si>
  <si>
    <t>CSAR_peak_13897</t>
  </si>
  <si>
    <t>CSAR_peak_13897_dsRNase_rep4</t>
  </si>
  <si>
    <t>CSAR_peak_13898</t>
  </si>
  <si>
    <t>CSAR_peak_13899</t>
  </si>
  <si>
    <t>CSAR_peak_21871</t>
  </si>
  <si>
    <t>CSAR_peak_21871_rep3_ssRNase,CSAR_peak_28458_rep4_ssRNase</t>
  </si>
  <si>
    <t>CSAR_peak_21873</t>
  </si>
  <si>
    <t>CSAR_peak_21874</t>
  </si>
  <si>
    <t>CSAR_peak_21875</t>
  </si>
  <si>
    <t>CSAR_peak_22390</t>
  </si>
  <si>
    <t>CSAR_peak_22391</t>
  </si>
  <si>
    <t>CSAR_peak_22392</t>
  </si>
  <si>
    <t>CSAR_peak_22392_rep6_ssRNase,CSAR_peak_22920_rep5_ssRNase</t>
  </si>
  <si>
    <t>CSAR_peak_22393</t>
  </si>
  <si>
    <t>CSAR_peak_22393_rep6_ssRNase,CSAR_peak_22922_rep5_ssRNase</t>
  </si>
  <si>
    <t>CSAR_peak_22918</t>
  </si>
  <si>
    <t>CSAR_peak_22918_rep5_ssRNase,CSAR_peak_22390_rep6_ssRNase</t>
  </si>
  <si>
    <t>CSAR_peak_22919</t>
  </si>
  <si>
    <t>CSAR_peak_22919_rep5_ssRNase,CSAR_peak_22391_rep6_ssRNase</t>
  </si>
  <si>
    <t>CSAR_peak_22920</t>
  </si>
  <si>
    <t>CSAR_peak_22922</t>
  </si>
  <si>
    <t>CSAR_peak_28458</t>
  </si>
  <si>
    <t>CSAR_peak_28459</t>
  </si>
  <si>
    <t>CSAR_peak_28459_rep4_ssRNase,CSAR_peak_21873_rep3_ssRNase</t>
  </si>
  <si>
    <t>CSAR_peak_28460</t>
  </si>
  <si>
    <t>CSAR_peak_28460_rep4_ssRNase,CSAR_peak_21874_rep3_ssRNase</t>
  </si>
  <si>
    <t>CSAR_peak_28461</t>
  </si>
  <si>
    <t>CSAR_peak_28461_rep4_ssRNase,CSAR_peak_21875_rep3_ssRNase</t>
  </si>
  <si>
    <t>CSAR_peak_33978</t>
  </si>
  <si>
    <t>CSAR_peak_33981</t>
  </si>
  <si>
    <t>CSAR_peak_38659</t>
  </si>
  <si>
    <t>CSAR_peak_38661</t>
  </si>
  <si>
    <t>CSAR_peak_112832</t>
  </si>
  <si>
    <t>CSAR_peak_129386</t>
  </si>
  <si>
    <t>CSAR_peak_136722</t>
  </si>
  <si>
    <t>CSAR_peak_143291</t>
  </si>
  <si>
    <t>CSAR_peak_172731</t>
  </si>
  <si>
    <t>CSAR_peak_42502</t>
  </si>
  <si>
    <t>CSAR_peak_55463</t>
  </si>
  <si>
    <t>CSAR_peak_55463_dsRNase_rep3;CSAR_peak_129386_ssRNase_rep3;CSAR_peak_42502_dsRNase_rep4;CSAR_peak_112832_ssRNase_rep4</t>
  </si>
  <si>
    <t>CSAR_peak_66478</t>
  </si>
  <si>
    <t>CSAR_peak_66478_rep3_ssRNase,CSAR_peak_136722_rep3_dsRNase,CSAR_peak_85523_rep4_ssRNase,CSAR_peak_143291_rep4_dsRNase</t>
  </si>
  <si>
    <t>CSAR_peak_68079</t>
  </si>
  <si>
    <t>CSAR_peak_68079_rep6_ssRNase,CSAR_peak_68913_rep5_ssRNase,CSAR_peak_172731_rep3_dsRNase</t>
  </si>
  <si>
    <t>CSAR_peak_68913</t>
  </si>
  <si>
    <t>CSAR_peak_85523</t>
  </si>
  <si>
    <t>CSAR_peak_144411</t>
  </si>
  <si>
    <t>CSAR_peak_144411_rep4_dsRNase</t>
  </si>
  <si>
    <t>CSAR_peak_113992</t>
  </si>
  <si>
    <t>CSAR_peak_130821</t>
  </si>
  <si>
    <t>CSAR_peak_130821_ssRNase_rep3;CSAR_peak_113992_ssRNase_rep4</t>
  </si>
  <si>
    <t>CSAR_peak_23241</t>
  </si>
  <si>
    <t>CSAR_peak_23242</t>
  </si>
  <si>
    <t>CSAR_peak_23243</t>
  </si>
  <si>
    <t>CSAR_peak_23723</t>
  </si>
  <si>
    <t>CSAR_peak_23724</t>
  </si>
  <si>
    <t>CSAR_peak_23725</t>
  </si>
  <si>
    <t>CSAR_peak_23726</t>
  </si>
  <si>
    <t>CSAR_peak_23727</t>
  </si>
  <si>
    <t>CSAR_peak_24303</t>
  </si>
  <si>
    <t>CSAR_peak_24303_rep5_ssRNase,CSAR_peak_23723_rep6_ssRNase</t>
  </si>
  <si>
    <t>CSAR_peak_24305</t>
  </si>
  <si>
    <t>CSAR_peak_24305_rep5_ssRNase,CSAR_peak_23724_rep6_ssRNase</t>
  </si>
  <si>
    <t>CSAR_peak_24306</t>
  </si>
  <si>
    <t>CSAR_peak_24306_rep5_ssRNase,CSAR_peak_23725_rep6_ssRNase</t>
  </si>
  <si>
    <t>CSAR_peak_24307</t>
  </si>
  <si>
    <t>CSAR_peak_24307_rep5_ssRNase,CSAR_peak_23726_rep6_ssRNase</t>
  </si>
  <si>
    <t>CSAR_peak_24308</t>
  </si>
  <si>
    <t>CSAR_peak_24308_rep5_ssRNase,CSAR_peak_23727_rep6_ssRNase</t>
  </si>
  <si>
    <t>CSAR_peak_30147</t>
  </si>
  <si>
    <t>CSAR_peak_30147_rep4_ssRNase,CSAR_peak_23241_rep3_ssRNase</t>
  </si>
  <si>
    <t>CSAR_peak_30148</t>
  </si>
  <si>
    <t>CSAR_peak_30148_rep4_ssRNase,CSAR_peak_23242_rep3_ssRNase</t>
  </si>
  <si>
    <t>CSAR_peak_30149</t>
  </si>
  <si>
    <t>CSAR_peak_30149_rep4_ssRNase,CSAR_peak_23243_rep3_ssRNase</t>
  </si>
  <si>
    <t>CSAR_peak_68871</t>
  </si>
  <si>
    <t>CSAR_peak_68871_rep6_ssRNase,CSAR_peak_69790_rep5_ssRNase</t>
  </si>
  <si>
    <t>CSAR_peak_69790</t>
  </si>
  <si>
    <t>CSAR_peak_69798</t>
  </si>
  <si>
    <t>CSAR_peak_69798_rep5_ssRNase</t>
  </si>
  <si>
    <t>CSAR_peak_131005</t>
  </si>
  <si>
    <t>CSAR_peak_131005_ssRNase_rep3</t>
  </si>
  <si>
    <t>CSAR_peak_68879</t>
  </si>
  <si>
    <t>CSAR_peak_69799</t>
  </si>
  <si>
    <t>CSAR_peak_69799_rep5_ssRNase,CSAR_peak_68879_rep6_ssRNase</t>
  </si>
  <si>
    <t>CSAR_peak_67232</t>
  </si>
  <si>
    <t>CSAR_peak_68884</t>
  </si>
  <si>
    <t>CSAR_peak_68886</t>
  </si>
  <si>
    <t>CSAR_peak_68888</t>
  </si>
  <si>
    <t>CSAR_peak_68888_rep6_ssRNase,CSAR_peak_69810_rep5_ssRNase</t>
  </si>
  <si>
    <t>CSAR_peak_68890</t>
  </si>
  <si>
    <t>CSAR_peak_68891</t>
  </si>
  <si>
    <t>CSAR_peak_68891_rep6_ssRNase,CSAR_peak_69812_rep5_ssRNase</t>
  </si>
  <si>
    <t>CSAR_peak_68892</t>
  </si>
  <si>
    <t>CSAR_peak_68892_rep6_ssRNase,CSAR_peak_69813_rep5_ssRNase,CSAR_peak_68893_rep6_ssRNase</t>
  </si>
  <si>
    <t>CSAR_peak_68893</t>
  </si>
  <si>
    <t>CSAR_peak_69805</t>
  </si>
  <si>
    <t>CSAR_peak_69805_rep5_ssRNase,CSAR_peak_68884_rep6_ssRNase</t>
  </si>
  <si>
    <t>CSAR_peak_69806</t>
  </si>
  <si>
    <t>CSAR_peak_69806_rep5_ssRNase,CSAR_peak_68886_rep6_ssRNase</t>
  </si>
  <si>
    <t>CSAR_peak_69807</t>
  </si>
  <si>
    <t>CSAR_peak_69807_rep5_ssRNase</t>
  </si>
  <si>
    <t>CSAR_peak_69810</t>
  </si>
  <si>
    <t>CSAR_peak_69811</t>
  </si>
  <si>
    <t>CSAR_peak_69811_rep5_ssRNase,CSAR_peak_68890_rep6_ssRNase</t>
  </si>
  <si>
    <t>CSAR_peak_69812</t>
  </si>
  <si>
    <t>CSAR_peak_69813</t>
  </si>
  <si>
    <t>CSAR_peak_86478</t>
  </si>
  <si>
    <t>CSAR_peak_86478_rep4_ssRNase,CSAR_peak_67232_rep3_ssRNase</t>
  </si>
  <si>
    <t>CSAR_peak_23248</t>
  </si>
  <si>
    <t>CSAR_peak_23248_rep3_ssRNase,CSAR_peak_30161_rep4_ssRNase</t>
  </si>
  <si>
    <t>CSAR_peak_23744</t>
  </si>
  <si>
    <t>CSAR_peak_23745</t>
  </si>
  <si>
    <t>CSAR_peak_23746</t>
  </si>
  <si>
    <t>CSAR_peak_23746_rep6_ssRNase,CSAR_peak_24327_rep5_ssRNase</t>
  </si>
  <si>
    <t>CSAR_peak_23747</t>
  </si>
  <si>
    <t>CSAR_peak_23749</t>
  </si>
  <si>
    <t>CSAR_peak_23750</t>
  </si>
  <si>
    <t>CSAR_peak_24324</t>
  </si>
  <si>
    <t>CSAR_peak_24324_rep5_ssRNase</t>
  </si>
  <si>
    <t>CSAR_peak_24325</t>
  </si>
  <si>
    <t>CSAR_peak_24325_rep5_ssRNase,CSAR_peak_23744_rep6_ssRNase</t>
  </si>
  <si>
    <t>CSAR_peak_24326</t>
  </si>
  <si>
    <t>CSAR_peak_24326_rep5_ssRNase,CSAR_peak_23745_rep6_ssRNase</t>
  </si>
  <si>
    <t>CSAR_peak_24327</t>
  </si>
  <si>
    <t>CSAR_peak_24328</t>
  </si>
  <si>
    <t>CSAR_peak_24328_rep5_ssRNase,CSAR_peak_23747_rep6_ssRNase</t>
  </si>
  <si>
    <t>CSAR_peak_24329</t>
  </si>
  <si>
    <t>CSAR_peak_24329_rep5_ssRNase,CSAR_peak_23749_rep6_ssRNase</t>
  </si>
  <si>
    <t>CSAR_peak_24330</t>
  </si>
  <si>
    <t>CSAR_peak_24330_rep5_ssRNase,CSAR_peak_23750_rep6_ssRNase</t>
  </si>
  <si>
    <t>CSAR_peak_30160</t>
  </si>
  <si>
    <t>CSAR_peak_30160_rep4_ssRNase</t>
  </si>
  <si>
    <t>CSAR_peak_30161</t>
  </si>
  <si>
    <t>CSAR_peak_36083</t>
  </si>
  <si>
    <t>CSAR_peak_36083_ssRNase_rep4;CSAR_peak_41018_ssRNase_rep3</t>
  </si>
  <si>
    <t>CSAR_peak_41018</t>
  </si>
  <si>
    <t>CSAR_peak_23751</t>
  </si>
  <si>
    <t>CSAR_peak_23752</t>
  </si>
  <si>
    <t>CSAR_peak_24331</t>
  </si>
  <si>
    <t>CSAR_peak_24331_rep5_ssRNase,CSAR_peak_23751_rep6_ssRNase</t>
  </si>
  <si>
    <t>CSAR_peak_24332</t>
  </si>
  <si>
    <t>CSAR_peak_24332_rep5_ssRNase,CSAR_peak_23752_rep6_ssRNase</t>
  </si>
  <si>
    <t>CSAR_peak_30162</t>
  </si>
  <si>
    <t>CSAR_peak_30162_rep4_ssRNase</t>
  </si>
  <si>
    <t>CSAR_peak_23760</t>
  </si>
  <si>
    <t>CSAR_peak_23763</t>
  </si>
  <si>
    <t>CSAR_peak_23763_rep6_ssRNase,CSAR_peak_24345_rep5_ssRNase</t>
  </si>
  <si>
    <t>CSAR_peak_23764</t>
  </si>
  <si>
    <t>CSAR_peak_23764_rep6_ssRNase,CSAR_peak_24346_rep5_ssRNase</t>
  </si>
  <si>
    <t>CSAR_peak_24342</t>
  </si>
  <si>
    <t>CSAR_peak_24342_rep5_ssRNase,CSAR_peak_23760_rep6_ssRNase</t>
  </si>
  <si>
    <t>CSAR_peak_24343</t>
  </si>
  <si>
    <t>CSAR_peak_24343_rep5_ssRNase</t>
  </si>
  <si>
    <t>CSAR_peak_24344</t>
  </si>
  <si>
    <t>CSAR_peak_24344_rep5_ssRNase</t>
  </si>
  <si>
    <t>CSAR_peak_24345</t>
  </si>
  <si>
    <t>CSAR_peak_24346</t>
  </si>
  <si>
    <t>CSAR_peak_23286</t>
  </si>
  <si>
    <t>CSAR_peak_23286_rep3_ssRNase,CSAR_peak_30194_rep4_ssRNase</t>
  </si>
  <si>
    <t>CSAR_peak_23785</t>
  </si>
  <si>
    <t>CSAR_peak_23785_rep6_ssRNase,CSAR_peak_24369_rep5_ssRNase</t>
  </si>
  <si>
    <t>CSAR_peak_23786</t>
  </si>
  <si>
    <t>CSAR_peak_23787</t>
  </si>
  <si>
    <t>CSAR_peak_23787_rep6_ssRNase,CSAR_peak_24371_rep5_ssRNase</t>
  </si>
  <si>
    <t>CSAR_peak_23788</t>
  </si>
  <si>
    <t>CSAR_peak_23789</t>
  </si>
  <si>
    <t>CSAR_peak_23790</t>
  </si>
  <si>
    <t>CSAR_peak_23791</t>
  </si>
  <si>
    <t>CSAR_peak_23791_rep6_ssRNase,CSAR_peak_24376_rep5_ssRNase</t>
  </si>
  <si>
    <t>CSAR_peak_23792</t>
  </si>
  <si>
    <t>CSAR_peak_23793</t>
  </si>
  <si>
    <t>CSAR_peak_23793_rep6_ssRNase,CSAR_peak_24378_rep5_ssRNase</t>
  </si>
  <si>
    <t>CSAR_peak_23794</t>
  </si>
  <si>
    <t>CSAR_peak_23796</t>
  </si>
  <si>
    <t>CSAR_peak_23798</t>
  </si>
  <si>
    <t>CSAR_peak_23799</t>
  </si>
  <si>
    <t>CSAR_peak_23799_rep6_ssRNase,CSAR_peak_24385_rep5_ssRNase</t>
  </si>
  <si>
    <t>CSAR_peak_23803</t>
  </si>
  <si>
    <t>CSAR_peak_23803_rep6_ssRNase,CSAR_peak_24388_rep5_ssRNase</t>
  </si>
  <si>
    <t>CSAR_peak_24369</t>
  </si>
  <si>
    <t>CSAR_peak_24370</t>
  </si>
  <si>
    <t>CSAR_peak_24370_rep5_ssRNase,CSAR_peak_23786_rep6_ssRNase</t>
  </si>
  <si>
    <t>CSAR_peak_24371</t>
  </si>
  <si>
    <t>CSAR_peak_24372</t>
  </si>
  <si>
    <t>CSAR_peak_24372_rep5_ssRNase,CSAR_peak_23788_rep6_ssRNase</t>
  </si>
  <si>
    <t>CSAR_peak_24373</t>
  </si>
  <si>
    <t>CSAR_peak_24373_rep5_ssRNase,CSAR_peak_23789_rep6_ssRNase</t>
  </si>
  <si>
    <t>CSAR_peak_24374</t>
  </si>
  <si>
    <t>CSAR_peak_24374_rep5_ssRNase,CSAR_peak_23790_rep6_ssRNase</t>
  </si>
  <si>
    <t>CSAR_peak_24376</t>
  </si>
  <si>
    <t>CSAR_peak_24377</t>
  </si>
  <si>
    <t>CSAR_peak_24377_rep5_ssRNase,CSAR_peak_23792_rep6_ssRNase</t>
  </si>
  <si>
    <t>CSAR_peak_24378</t>
  </si>
  <si>
    <t>CSAR_peak_24379</t>
  </si>
  <si>
    <t>CSAR_peak_24379_rep5_ssRNase,CSAR_peak_23794_rep6_ssRNase</t>
  </si>
  <si>
    <t>CSAR_peak_24380</t>
  </si>
  <si>
    <t>CSAR_peak_24380_rep5_ssRNase</t>
  </si>
  <si>
    <t>CSAR_peak_24381</t>
  </si>
  <si>
    <t>CSAR_peak_24381_rep5_ssRNase,CSAR_peak_23796_rep6_ssRNase</t>
  </si>
  <si>
    <t>CSAR_peak_24382</t>
  </si>
  <si>
    <t>CSAR_peak_24382_rep5_ssRNase</t>
  </si>
  <si>
    <t>CSAR_peak_24384</t>
  </si>
  <si>
    <t>CSAR_peak_24384_rep5_ssRNase,CSAR_peak_23798_rep6_ssRNase</t>
  </si>
  <si>
    <t>CSAR_peak_24385</t>
  </si>
  <si>
    <t>CSAR_peak_24386</t>
  </si>
  <si>
    <t>CSAR_peak_24386_rep5_ssRNase</t>
  </si>
  <si>
    <t>CSAR_peak_24387</t>
  </si>
  <si>
    <t>CSAR_peak_24387_rep5_ssRNase</t>
  </si>
  <si>
    <t>CSAR_peak_24388</t>
  </si>
  <si>
    <t>CSAR_peak_30186</t>
  </si>
  <si>
    <t>CSAR_peak_30186_rep4_ssRNase</t>
  </si>
  <si>
    <t>CSAR_peak_30187</t>
  </si>
  <si>
    <t>CSAR_peak_30187_rep4_ssRNase</t>
  </si>
  <si>
    <t>CSAR_peak_30190</t>
  </si>
  <si>
    <t>CSAR_peak_30190_rep4_ssRNase</t>
  </si>
  <si>
    <t>CSAR_peak_30193</t>
  </si>
  <si>
    <t>CSAR_peak_30193_rep4_ssRNase</t>
  </si>
  <si>
    <t>CSAR_peak_30194</t>
  </si>
  <si>
    <t>CSAR_peak_30196</t>
  </si>
  <si>
    <t>CSAR_peak_30196_rep4_ssRNase</t>
  </si>
  <si>
    <t>CSAR_peak_41049</t>
  </si>
  <si>
    <t>CSAR_peak_41049_ssRNase_rep3</t>
  </si>
  <si>
    <t>CSAR_peak_23842</t>
  </si>
  <si>
    <t>CSAR_peak_23843</t>
  </si>
  <si>
    <t>CSAR_peak_23843_rep6_ssRNase,CSAR_peak_24432_rep5_ssRNase</t>
  </si>
  <si>
    <t>CSAR_peak_23846</t>
  </si>
  <si>
    <t>CSAR_peak_23846_rep6_ssRNase,CSAR_peak_24435_rep5_ssRNase</t>
  </si>
  <si>
    <t>CSAR_peak_23847</t>
  </si>
  <si>
    <t>CSAR_peak_23847_rep6_ssRNase,CSAR_peak_24436_rep5_ssRNase</t>
  </si>
  <si>
    <t>CSAR_peak_23848</t>
  </si>
  <si>
    <t>CSAR_peak_23848_rep6_ssRNase,CSAR_peak_24437_rep5_ssRNase</t>
  </si>
  <si>
    <t>CSAR_peak_23849</t>
  </si>
  <si>
    <t>CSAR_peak_23850</t>
  </si>
  <si>
    <t>CSAR_peak_23851</t>
  </si>
  <si>
    <t>CSAR_peak_23851_rep6_ssRNase,CSAR_peak_24440_rep5_ssRNase</t>
  </si>
  <si>
    <t>CSAR_peak_24431</t>
  </si>
  <si>
    <t>CSAR_peak_24431_rep5_ssRNase,CSAR_peak_23842_rep6_ssRNase</t>
  </si>
  <si>
    <t>CSAR_peak_24432</t>
  </si>
  <si>
    <t>CSAR_peak_24433</t>
  </si>
  <si>
    <t>CSAR_peak_24433_rep5_ssRNase</t>
  </si>
  <si>
    <t>CSAR_peak_24434</t>
  </si>
  <si>
    <t>CSAR_peak_24434_rep5_ssRNase</t>
  </si>
  <si>
    <t>CSAR_peak_24435</t>
  </si>
  <si>
    <t>CSAR_peak_24436</t>
  </si>
  <si>
    <t>CSAR_peak_24437</t>
  </si>
  <si>
    <t>CSAR_peak_24438</t>
  </si>
  <si>
    <t>CSAR_peak_24438_rep5_ssRNase,CSAR_peak_23849_rep6_ssRNase</t>
  </si>
  <si>
    <t>CSAR_peak_24439</t>
  </si>
  <si>
    <t>CSAR_peak_24439_rep5_ssRNase,CSAR_peak_23850_rep6_ssRNase</t>
  </si>
  <si>
    <t>CSAR_peak_24440</t>
  </si>
  <si>
    <t>CSAR_peak_30244</t>
  </si>
  <si>
    <t>CSAR_peak_30244_rep4_ssRNase</t>
  </si>
  <si>
    <t>CSAR_peak_30247</t>
  </si>
  <si>
    <t>CSAR_peak_30247_rep4_ssRNase</t>
  </si>
  <si>
    <t>CSAR_peak_30249</t>
  </si>
  <si>
    <t>CSAR_peak_30249_rep4_ssRNase</t>
  </si>
  <si>
    <t>CSAR_peak_36205</t>
  </si>
  <si>
    <t>CSAR_peak_41162</t>
  </si>
  <si>
    <t>CSAR_peak_41162_ssRNase_rep3;CSAR_peak_36205_ssRNase_rep4</t>
  </si>
  <si>
    <t>CSAR_peak_115290</t>
  </si>
  <si>
    <t>CSAR_peak_115290_ssRNase_rep4;CSAR_peak_132443_ssRNase_rep3</t>
  </si>
  <si>
    <t>CSAR_peak_132443</t>
  </si>
  <si>
    <t>CSAR_peak_13912</t>
  </si>
  <si>
    <t>CSAR_peak_13913</t>
  </si>
  <si>
    <t>CSAR_peak_13913_dsRNase_rep3;CSAR_peak_41879_ssRNase_rep3;CSAR_peak_14982_dsRNase_rep4;CSAR_peak_14983_dsRNase_rep4</t>
  </si>
  <si>
    <t>CSAR_peak_14978</t>
  </si>
  <si>
    <t>CSAR_peak_14978_dsRNase_rep4</t>
  </si>
  <si>
    <t>CSAR_peak_14979</t>
  </si>
  <si>
    <t>CSAR_peak_14979_dsRNase_rep4;CSAR_peak_36756_ssRNase_rep4;CSAR_peak_13912_dsRNase_rep3;CSAR_peak_41878_ssRNase_rep3</t>
  </si>
  <si>
    <t>CSAR_peak_14980</t>
  </si>
  <si>
    <t>CSAR_peak_14980_dsRNase_rep4</t>
  </si>
  <si>
    <t>CSAR_peak_14982</t>
  </si>
  <si>
    <t>CSAR_peak_14983</t>
  </si>
  <si>
    <t>CSAR_peak_23841_rep3_ssRNase,CSAR_peak_30782_rep4_ssRNase</t>
  </si>
  <si>
    <t>CSAR_peak_24276</t>
  </si>
  <si>
    <t>CSAR_peak_24277</t>
  </si>
  <si>
    <t>CSAR_peak_24965</t>
  </si>
  <si>
    <t>CSAR_peak_24965_rep5_ssRNase,CSAR_peak_24276_rep6_ssRNase,CSAR_peak_24966_rep5_ssRNase</t>
  </si>
  <si>
    <t>CSAR_peak_24966</t>
  </si>
  <si>
    <t>CSAR_peak_24968</t>
  </si>
  <si>
    <t>CSAR_peak_24968_rep5_ssRNase,CSAR_peak_24277_rep6_ssRNase</t>
  </si>
  <si>
    <t>CSAR_peak_30779</t>
  </si>
  <si>
    <t>CSAR_peak_30779_rep4_ssRNase,CSAR_peak_23838_rep3_ssRNase,CSAR_peak_49339_rep3_dsRNase,CSAR_peak_23840_rep3_ssRNase,CSAR_peak_30781_rep4_ssRNase</t>
  </si>
  <si>
    <t>CSAR_peak_30781</t>
  </si>
  <si>
    <t>CSAR_peak_30782</t>
  </si>
  <si>
    <t>CSAR_peak_36756</t>
  </si>
  <si>
    <t>CSAR_peak_41878</t>
  </si>
  <si>
    <t>CSAR_peak_41879</t>
  </si>
  <si>
    <t>CSAR_peak_14986</t>
  </si>
  <si>
    <t>CSAR_peak_24280</t>
  </si>
  <si>
    <t>CSAR_peak_24971_rep5_ssRNase,CSAR_peak_24280_rep6_ssRNase,CSAR_peak_24972_rep5_ssRNase</t>
  </si>
  <si>
    <t>CSAR_peak_24973</t>
  </si>
  <si>
    <t>CSAR_peak_24973_rep5_ssRNase</t>
  </si>
  <si>
    <t>CSAR_peak_41886_ssRNase_rep3;CSAR_peak_13915_dsRNase_rep3;CSAR_peak_36763_ssRNase_rep4;CSAR_peak_14986_dsRNase_rep4</t>
  </si>
  <si>
    <t>CSAR_peak_43731</t>
  </si>
  <si>
    <t>CSAR_peak_43731_ssRNase_rep3</t>
  </si>
  <si>
    <t>CSAR_peak_43732</t>
  </si>
  <si>
    <t>CSAR_peak_43732_ssRNase_rep3</t>
  </si>
  <si>
    <t>CSAR_peak_43733</t>
  </si>
  <si>
    <t>CSAR_peak_43733_ssRNase_rep3</t>
  </si>
  <si>
    <t>CSAR_peak_43736</t>
  </si>
  <si>
    <t>CSAR_peak_43736_ssRNase_rep3</t>
  </si>
  <si>
    <t>CSAR_peak_53996</t>
  </si>
  <si>
    <t>CSAR_peak_53996_rep4_dsRNase,CSAR_peak_51791_rep3_dsRNase</t>
  </si>
  <si>
    <t>CSAR_peak_65080</t>
  </si>
  <si>
    <t>CSAR_peak_79253</t>
  </si>
  <si>
    <t>CSAR_peak_79253_rep4_dsRNase,CSAR_peak_65080_rep3_dsRNase</t>
  </si>
  <si>
    <t>CSAR_peak_14675</t>
  </si>
  <si>
    <t>CSAR_peak_14676</t>
  </si>
  <si>
    <t>CSAR_peak_15797</t>
  </si>
  <si>
    <t>CSAR_peak_15798</t>
  </si>
  <si>
    <t>CSAR_peak_15798_dsRNase_rep4;CSAR_peak_14676_dsRNase_rep3</t>
  </si>
  <si>
    <t>CSAR_peak_25339</t>
  </si>
  <si>
    <t>CSAR_peak_25339_rep3_ssRNase,CSAR_peak_52414_rep3_dsRNase,CSAR_peak_32644_rep4_ssRNase,CSAR_peak_54663_rep4_dsRNase</t>
  </si>
  <si>
    <t>CSAR_peak_25802</t>
  </si>
  <si>
    <t>CSAR_peak_25802_rep6_ssRNase,CSAR_peak_80125_rep4_dsRNase,CSAR_peak_26444_rep5_ssRNase,CSAR_peak_65915_rep3_dsRNase</t>
  </si>
  <si>
    <t>CSAR_peak_26444</t>
  </si>
  <si>
    <t>CSAR_peak_32644</t>
  </si>
  <si>
    <t>CSAR_peak_38866</t>
  </si>
  <si>
    <t>CSAR_peak_38866_ssRNase_rep4;CSAR_peak_15797_dsRNase_rep4;CSAR_peak_44215_ssRNase_rep3;CSAR_peak_14675_dsRNase_rep3</t>
  </si>
  <si>
    <t>CSAR_peak_44215</t>
  </si>
  <si>
    <t>CSAR_peak_52414</t>
  </si>
  <si>
    <t>CSAR_peak_54663</t>
  </si>
  <si>
    <t>CSAR_peak_65915</t>
  </si>
  <si>
    <t>CSAR_peak_80125</t>
  </si>
  <si>
    <t>CSAR_peak_15127</t>
  </si>
  <si>
    <t>CSAR_peak_15127_dsRNase_rep3</t>
  </si>
  <si>
    <t>CSAR_peak_141065</t>
  </si>
  <si>
    <t>CSAR_peak_141066</t>
  </si>
  <si>
    <t>CSAR_peak_45820</t>
  </si>
  <si>
    <t>CSAR_peak_45821</t>
  </si>
  <si>
    <t>CSAR_peak_61724</t>
  </si>
  <si>
    <t>CSAR_peak_61724_dsRNase_rep3;CSAR_peak_141065_ssRNase_rep3;CSAR_peak_45820_dsRNase_rep4</t>
  </si>
  <si>
    <t>CSAR_peak_61725</t>
  </si>
  <si>
    <t>CSAR_peak_61725_dsRNase_rep3;CSAR_peak_141066_ssRNase_rep3;CSAR_peak_45821_dsRNase_rep4</t>
  </si>
  <si>
    <t>CSAR_peak_71217</t>
  </si>
  <si>
    <t>CSAR_peak_72979</t>
  </si>
  <si>
    <t>CSAR_peak_72979_rep6_ssRNase,CSAR_peak_74081_rep5_ssRNase</t>
  </si>
  <si>
    <t>CSAR_peak_74081</t>
  </si>
  <si>
    <t>CSAR_peak_91594</t>
  </si>
  <si>
    <t>CSAR_peak_91594_rep4_ssRNase,CSAR_peak_71217_rep3_ssRNase</t>
  </si>
  <si>
    <t>CSAR_peak_27134</t>
  </si>
  <si>
    <t>CSAR_peak_27135</t>
  </si>
  <si>
    <t>CSAR_peak_27600</t>
  </si>
  <si>
    <t>CSAR_peak_27600_rep6_ssRNase,CSAR_peak_28324_rep5_ssRNase,CSAR_peak_28325_rep5_ssRNase</t>
  </si>
  <si>
    <t>CSAR_peak_28324</t>
  </si>
  <si>
    <t>CSAR_peak_28325</t>
  </si>
  <si>
    <t>CSAR_peak_34958</t>
  </si>
  <si>
    <t>CSAR_peak_34958_rep4_ssRNase,CSAR_peak_27134_rep3_ssRNase,CSAR_peak_27135_rep3_ssRNase</t>
  </si>
  <si>
    <t>CSAR_peak_47258</t>
  </si>
  <si>
    <t>CSAR_peak_47258_ssRNase_rep3</t>
  </si>
  <si>
    <t>CSAR_peak_122936</t>
  </si>
  <si>
    <t>CSAR_peak_122936_ssRNase_rep4;CSAR_peak_141518_ssRNase_rep3</t>
  </si>
  <si>
    <t>CSAR_peak_122937</t>
  </si>
  <si>
    <t>CSAR_peak_141517</t>
  </si>
  <si>
    <t>CSAR_peak_141517_ssRNase_rep3</t>
  </si>
  <si>
    <t>CSAR_peak_141518</t>
  </si>
  <si>
    <t>CSAR_peak_141520</t>
  </si>
  <si>
    <t>CSAR_peak_141520_ssRNase_rep3;CSAR_peak_122937_ssRNase_rep4</t>
  </si>
  <si>
    <t>CSAR_peak_71369</t>
  </si>
  <si>
    <t>CSAR_peak_73149</t>
  </si>
  <si>
    <t>CSAR_peak_73149_rep6_ssRNase,CSAR_peak_74257_rep5_ssRNase</t>
  </si>
  <si>
    <t>CSAR_peak_74257</t>
  </si>
  <si>
    <t>CSAR_peak_91792</t>
  </si>
  <si>
    <t>CSAR_peak_91792_rep4_ssRNase,CSAR_peak_71369_rep3_ssRNase</t>
  </si>
  <si>
    <t>CSAR_peak_122942</t>
  </si>
  <si>
    <t>CSAR_peak_141524</t>
  </si>
  <si>
    <t>CSAR_peak_141524_ssRNase_rep3;CSAR_peak_122942_ssRNase_rep4</t>
  </si>
  <si>
    <t>CSAR_peak_141525</t>
  </si>
  <si>
    <t>CSAR_peak_141525_ssRNase_rep3</t>
  </si>
  <si>
    <t>CSAR_peak_141527</t>
  </si>
  <si>
    <t>CSAR_peak_141527_ssRNase_rep3;CSAR_peak_122943_ssRNase_rep4</t>
  </si>
  <si>
    <t>CSAR_peak_213574</t>
  </si>
  <si>
    <t>CSAR_peak_213574_rep4_dsRNase</t>
  </si>
  <si>
    <t>CSAR_peak_125599</t>
  </si>
  <si>
    <t>CSAR_peak_125599_ssRNase_rep4</t>
  </si>
  <si>
    <t>CSAR_peak_149685</t>
  </si>
  <si>
    <t>CSAR_peak_149685_rep3_dsRNase,CSAR_peak_156800_rep4_dsRNase</t>
  </si>
  <si>
    <t>CSAR_peak_156800</t>
  </si>
  <si>
    <t>CSAR_peak_18099</t>
  </si>
  <si>
    <t>CSAR_peak_18099_dsRNase_rep4</t>
  </si>
  <si>
    <t>CSAR_peak_147715</t>
  </si>
  <si>
    <t>CSAR_peak_147715_ssRNase_rep3</t>
  </si>
  <si>
    <t>CSAR_peak_148057</t>
  </si>
  <si>
    <t>CSAR_peak_148057_ssRNase_rep3</t>
  </si>
  <si>
    <t>CSAR_peak_129110</t>
  </si>
  <si>
    <t>CSAR_peak_129111</t>
  </si>
  <si>
    <t>CSAR_peak_129111_ssRNase_rep4;CSAR_peak_148992_ssRNase_rep3</t>
  </si>
  <si>
    <t>CSAR_peak_148989</t>
  </si>
  <si>
    <t>CSAR_peak_148989_ssRNase_rep3;CSAR_peak_129110_ssRNase_rep4</t>
  </si>
  <si>
    <t>CSAR_peak_148992</t>
  </si>
  <si>
    <t>CSAR_peak_129113</t>
  </si>
  <si>
    <t>CSAR_peak_148993</t>
  </si>
  <si>
    <t>CSAR_peak_148993_ssRNase_rep3</t>
  </si>
  <si>
    <t>CSAR_peak_148994</t>
  </si>
  <si>
    <t>CSAR_peak_148994_ssRNase_rep3;CSAR_peak_129113_ssRNase_rep4</t>
  </si>
  <si>
    <t>CSAR_peak_46930</t>
  </si>
  <si>
    <t>CSAR_peak_52975</t>
  </si>
  <si>
    <t>CSAR_peak_52975_ssRNase_rep3;CSAR_peak_46930_ssRNase_rep4</t>
  </si>
  <si>
    <t>CSAR_peak_132050</t>
  </si>
  <si>
    <t>CSAR_peak_132050_ssRNase_rep4</t>
  </si>
  <si>
    <t>CSAR_peak_132276</t>
  </si>
  <si>
    <t>CSAR_peak_152688</t>
  </si>
  <si>
    <t>CSAR_peak_152688_ssRNase_rep3;CSAR_peak_132276_ssRNase_rep4</t>
  </si>
  <si>
    <t>CSAR_peak_228137</t>
  </si>
  <si>
    <t>CSAR_peak_228137_rep4_dsRNase</t>
  </si>
  <si>
    <t>CSAR_peak_28383</t>
  </si>
  <si>
    <t>CSAR_peak_28383_rep5_ssRNase</t>
  </si>
  <si>
    <t>CSAR_peak_15937</t>
  </si>
  <si>
    <t>CSAR_peak_15937_dsRNase_rep3</t>
  </si>
  <si>
    <t>CSAR_peak_17150</t>
  </si>
  <si>
    <t>CSAR_peak_17151</t>
  </si>
  <si>
    <t>CSAR_peak_27402</t>
  </si>
  <si>
    <t>CSAR_peak_27404</t>
  </si>
  <si>
    <t>CSAR_peak_27405</t>
  </si>
  <si>
    <t>CSAR_peak_27405_rep3_ssRNase,CSAR_peak_35302_rep4_ssRNase</t>
  </si>
  <si>
    <t>CSAR_peak_27409</t>
  </si>
  <si>
    <t>CSAR_peak_27409_rep3_ssRNase,CSAR_peak_35303_rep4_ssRNase</t>
  </si>
  <si>
    <t>CSAR_peak_27410</t>
  </si>
  <si>
    <t>CSAR_peak_27410_rep3_ssRNase,CSAR_peak_35304_rep4_ssRNase</t>
  </si>
  <si>
    <t>CSAR_peak_27412</t>
  </si>
  <si>
    <t>CSAR_peak_27416</t>
  </si>
  <si>
    <t>CSAR_peak_27891</t>
  </si>
  <si>
    <t>CSAR_peak_27892</t>
  </si>
  <si>
    <t>CSAR_peak_27893</t>
  </si>
  <si>
    <t>CSAR_peak_27893_rep6_ssRNase,CSAR_peak_28604_rep5_ssRNase</t>
  </si>
  <si>
    <t>CSAR_peak_27894</t>
  </si>
  <si>
    <t>CSAR_peak_27894_rep6_ssRNase,CSAR_peak_28605_rep5_ssRNase</t>
  </si>
  <si>
    <t>CSAR_peak_27896</t>
  </si>
  <si>
    <t>CSAR_peak_27897</t>
  </si>
  <si>
    <t>CSAR_peak_27897_rep6_ssRNase,CSAR_peak_28608_rep5_ssRNase</t>
  </si>
  <si>
    <t>CSAR_peak_27898</t>
  </si>
  <si>
    <t>CSAR_peak_27898_rep6_ssRNase,CSAR_peak_28609_rep5_ssRNase</t>
  </si>
  <si>
    <t>CSAR_peak_28602</t>
  </si>
  <si>
    <t>CSAR_peak_28602_rep5_ssRNase,CSAR_peak_27891_rep6_ssRNase</t>
  </si>
  <si>
    <t>CSAR_peak_28603</t>
  </si>
  <si>
    <t>CSAR_peak_28603_rep5_ssRNase,CSAR_peak_27892_rep6_ssRNase</t>
  </si>
  <si>
    <t>CSAR_peak_28604</t>
  </si>
  <si>
    <t>CSAR_peak_28605</t>
  </si>
  <si>
    <t>CSAR_peak_28607</t>
  </si>
  <si>
    <t>CSAR_peak_28607_rep5_ssRNase,CSAR_peak_27896_rep6_ssRNase</t>
  </si>
  <si>
    <t>CSAR_peak_28608</t>
  </si>
  <si>
    <t>CSAR_peak_28609</t>
  </si>
  <si>
    <t>CSAR_peak_35300</t>
  </si>
  <si>
    <t>CSAR_peak_35300_rep4_ssRNase,CSAR_peak_27402_rep3_ssRNase</t>
  </si>
  <si>
    <t>CSAR_peak_35301</t>
  </si>
  <si>
    <t>CSAR_peak_35301_rep4_ssRNase,CSAR_peak_27404_rep3_ssRNase</t>
  </si>
  <si>
    <t>CSAR_peak_35302</t>
  </si>
  <si>
    <t>CSAR_peak_35303</t>
  </si>
  <si>
    <t>CSAR_peak_35304</t>
  </si>
  <si>
    <t>CSAR_peak_35305</t>
  </si>
  <si>
    <t>CSAR_peak_35305_rep4_ssRNase,CSAR_peak_27412_rep3_ssRNase</t>
  </si>
  <si>
    <t>CSAR_peak_35306</t>
  </si>
  <si>
    <t>CSAR_peak_35306_rep4_ssRNase,CSAR_peak_27416_rep3_ssRNase</t>
  </si>
  <si>
    <t>CSAR_peak_42252</t>
  </si>
  <si>
    <t>CSAR_peak_42252_ssRNase_rep4;CSAR_peak_17150_dsRNase_rep4;CSAR_peak_47892_ssRNase_rep3</t>
  </si>
  <si>
    <t>CSAR_peak_47892</t>
  </si>
  <si>
    <t>CSAR_peak_47893</t>
  </si>
  <si>
    <t>CSAR_peak_47893_ssRNase_rep3;CSAR_peak_17151_dsRNase_rep4</t>
  </si>
  <si>
    <t>CSAR_peak_87529</t>
  </si>
  <si>
    <t>CSAR_peak_87529_rep4_dsRNase</t>
  </si>
  <si>
    <t>CSAR_peak_16265</t>
  </si>
  <si>
    <t>CSAR_peak_16267</t>
  </si>
  <si>
    <t>CSAR_peak_17546</t>
  </si>
  <si>
    <t>CSAR_peak_17546_dsRNase_rep4</t>
  </si>
  <si>
    <t>CSAR_peak_17547</t>
  </si>
  <si>
    <t>CSAR_peak_17547_dsRNase_rep4;CSAR_peak_16265_dsRNase_rep3</t>
  </si>
  <si>
    <t>CSAR_peak_17548</t>
  </si>
  <si>
    <t>CSAR_peak_28148</t>
  </si>
  <si>
    <t>CSAR_peak_28149</t>
  </si>
  <si>
    <t>CSAR_peak_28149_rep3_ssRNase,CSAR_peak_58138_rep3_dsRNase,CSAR_peak_36295_rep4_ssRNase,CSAR_peak_60695_rep4_dsRNase</t>
  </si>
  <si>
    <t>CSAR_peak_28622</t>
  </si>
  <si>
    <t>CSAR_peak_28624</t>
  </si>
  <si>
    <t>CSAR_peak_28626</t>
  </si>
  <si>
    <t>CSAR_peak_29331</t>
  </si>
  <si>
    <t>CSAR_peak_29331_rep5_ssRNase,CSAR_peak_28622_rep6_ssRNase</t>
  </si>
  <si>
    <t>CSAR_peak_29332</t>
  </si>
  <si>
    <t>CSAR_peak_29332_rep5_ssRNase,CSAR_peak_28624_rep6_ssRNase</t>
  </si>
  <si>
    <t>CSAR_peak_29334</t>
  </si>
  <si>
    <t>CSAR_peak_36294</t>
  </si>
  <si>
    <t>CSAR_peak_36294_rep4_ssRNase,CSAR_peak_28148_rep3_ssRNase</t>
  </si>
  <si>
    <t>CSAR_peak_36295</t>
  </si>
  <si>
    <t>CSAR_peak_43260</t>
  </si>
  <si>
    <t>CSAR_peak_49031</t>
  </si>
  <si>
    <t>CSAR_peak_49031_ssRNase_rep3;CSAR_peak_16267_dsRNase_rep3;CSAR_peak_43260_ssRNase_rep4;CSAR_peak_17548_dsRNase_rep4;CSAR_peak_43261_ssRNase_rep4</t>
  </si>
  <si>
    <t>CSAR_peak_58138</t>
  </si>
  <si>
    <t>CSAR_peak_60695</t>
  </si>
  <si>
    <t>CSAR_peak_89164</t>
  </si>
  <si>
    <t>CSAR_peak_89164_rep4_dsRNase,CSAR_peak_28626_rep6_ssRNase,CSAR_peak_29334_rep5_ssRNase</t>
  </si>
  <si>
    <t>CSAR_peak_216831</t>
  </si>
  <si>
    <t>CSAR_peak_75473</t>
  </si>
  <si>
    <t>CSAR_peak_75473_rep5_ssRNase,CSAR_peak_188845_rep3_dsRNase,CSAR_peak_216831_rep4_dsRNase</t>
  </si>
  <si>
    <t>CSAR_peak_146400</t>
  </si>
  <si>
    <t>CSAR_peak_146400_ssRNase_rep3</t>
  </si>
  <si>
    <t>CSAR_peak_31882</t>
  </si>
  <si>
    <t>CSAR_peak_31882_rep5_ssRNase</t>
  </si>
  <si>
    <t>CSAR_peak_46977</t>
  </si>
  <si>
    <t>CSAR_peak_46977_ssRNase_rep4</t>
  </si>
  <si>
    <t>CSAR_peak_53027</t>
  </si>
  <si>
    <t>CSAR_peak_53027_ssRNase_rep3</t>
  </si>
  <si>
    <t>CSAR_peak_96622</t>
  </si>
  <si>
    <t>CSAR_peak_96622_rep4_dsRNase</t>
  </si>
  <si>
    <t>CSAR_peak_46987</t>
  </si>
  <si>
    <t>CSAR_peak_46987_ssRNase_rep4;CSAR_peak_53033_ssRNase_rep3</t>
  </si>
  <si>
    <t>CSAR_peak_53033</t>
  </si>
  <si>
    <t>CSAR_peak_133852</t>
  </si>
  <si>
    <t>CSAR_peak_133852_ssRNase_rep4;CSAR_peak_154591_ssRNase_rep3;CSAR_peak_154592_ssRNase_rep3</t>
  </si>
  <si>
    <t>CSAR_peak_133854</t>
  </si>
  <si>
    <t>CSAR_peak_133854_ssRNase_rep4;CSAR_peak_154594_ssRNase_rep3</t>
  </si>
  <si>
    <t>CSAR_peak_154591</t>
  </si>
  <si>
    <t>CSAR_peak_154592</t>
  </si>
  <si>
    <t>CSAR_peak_154594</t>
  </si>
  <si>
    <t>CSAR_peak_228171</t>
  </si>
  <si>
    <t>CSAR_peak_228171_rep4_dsRNase</t>
  </si>
  <si>
    <t>CSAR_peak_228172</t>
  </si>
  <si>
    <t>CSAR_peak_228172_rep4_dsRNase</t>
  </si>
  <si>
    <t>CSAR_peak_103840</t>
  </si>
  <si>
    <t>CSAR_peak_103840_rep4_dsRNase</t>
  </si>
  <si>
    <t>CSAR_peak_33754</t>
  </si>
  <si>
    <t>CSAR_peak_33754_rep6_ssRNase</t>
  </si>
  <si>
    <t>CSAR_peak_158072</t>
  </si>
  <si>
    <t>CSAR_peak_158072_ssRNase_rep3</t>
  </si>
  <si>
    <t>CSAR_peak_160018</t>
  </si>
  <si>
    <t>CSAR_peak_160018_rep3_dsRNase,CSAR_peak_167513_rep4_dsRNase</t>
  </si>
  <si>
    <t>CSAR_peak_167513</t>
  </si>
  <si>
    <t>CSAR_peak_202625</t>
  </si>
  <si>
    <t>CSAR_peak_231219</t>
  </si>
  <si>
    <t>CSAR_peak_231219_rep4_dsRNase,CSAR_peak_202625_rep3_dsRNase</t>
  </si>
  <si>
    <t>CSAR_peak_59461</t>
  </si>
  <si>
    <t>CSAR_peak_59461_ssRNase_rep3</t>
  </si>
  <si>
    <t>CSAR_peak_139552</t>
  </si>
  <si>
    <t>CSAR_peak_139552_ssRNase_rep4;CSAR_peak_161187_ssRNase_rep3;CSAR_peak_139554_ssRNase_rep4;CSAR_peak_161189_ssRNase_rep3</t>
  </si>
  <si>
    <t>CSAR_peak_139554</t>
  </si>
  <si>
    <t>CSAR_peak_161187</t>
  </si>
  <si>
    <t>CSAR_peak_162643</t>
  </si>
  <si>
    <t>CSAR_peak_162643_rep3_dsRNase,CSAR_peak_79288_rep3_ssRNase,CSAR_peak_170225_rep4_dsRNase</t>
  </si>
  <si>
    <t>CSAR_peak_170225</t>
  </si>
  <si>
    <t>CSAR_peak_234763</t>
  </si>
  <si>
    <t>CSAR_peak_234763_rep4_dsRNase</t>
  </si>
  <si>
    <t>CSAR_peak_79288</t>
  </si>
  <si>
    <t>CSAR_peak_162002</t>
  </si>
  <si>
    <t>CSAR_peak_162002_ssRNase_rep3</t>
  </si>
  <si>
    <t>CSAR_peak_82318</t>
  </si>
  <si>
    <t>CSAR_peak_83652</t>
  </si>
  <si>
    <t>CSAR_peak_83652_rep5_ssRNase,CSAR_peak_82318_rep6_ssRNase</t>
  </si>
  <si>
    <t>CSAR_peak_242243</t>
  </si>
  <si>
    <t>CSAR_peak_242243_rep4_dsRNase</t>
  </si>
  <si>
    <t>CSAR_peak_38306</t>
  </si>
  <si>
    <t>CSAR_peak_38306_rep6_ssRNase,CSAR_peak_39357_rep5_ssRNase</t>
  </si>
  <si>
    <t>CSAR_peak_39357</t>
  </si>
  <si>
    <t>CSAR_peak_105955</t>
  </si>
  <si>
    <t>CSAR_peak_105956</t>
  </si>
  <si>
    <t>CSAR_peak_105956_rep4_ssRNase</t>
  </si>
  <si>
    <t>CSAR_peak_105957</t>
  </si>
  <si>
    <t>CSAR_peak_105957_rep4_ssRNase</t>
  </si>
  <si>
    <t>CSAR_peak_105958</t>
  </si>
  <si>
    <t>CSAR_peak_105958_rep4_ssRNase</t>
  </si>
  <si>
    <t>CSAR_peak_105961</t>
  </si>
  <si>
    <t>CSAR_peak_105961_rep4_ssRNase</t>
  </si>
  <si>
    <t>CSAR_peak_146136</t>
  </si>
  <si>
    <t>CSAR_peak_146136_ssRNase_rep4</t>
  </si>
  <si>
    <t>CSAR_peak_82437</t>
  </si>
  <si>
    <t>CSAR_peak_82437_rep3_ssRNase,CSAR_peak_105955_rep4_ssRNase</t>
  </si>
  <si>
    <t>CSAR_peak_84248</t>
  </si>
  <si>
    <t>CSAR_peak_84249</t>
  </si>
  <si>
    <t>CSAR_peak_84249_rep6_ssRNase,CSAR_peak_85528_rep5_ssRNase</t>
  </si>
  <si>
    <t>CSAR_peak_84250</t>
  </si>
  <si>
    <t>CSAR_peak_84250_rep6_ssRNase,CSAR_peak_85530_rep5_ssRNase</t>
  </si>
  <si>
    <t>CSAR_peak_84252</t>
  </si>
  <si>
    <t>CSAR_peak_84252_rep6_ssRNase,CSAR_peak_85532_rep5_ssRNase</t>
  </si>
  <si>
    <t>CSAR_peak_84253</t>
  </si>
  <si>
    <t>CSAR_peak_84254</t>
  </si>
  <si>
    <t>CSAR_peak_84254_rep6_ssRNase,CSAR_peak_85534_rep5_ssRNase</t>
  </si>
  <si>
    <t>CSAR_peak_84255</t>
  </si>
  <si>
    <t>CSAR_peak_84255_rep6_ssRNase,CSAR_peak_85535_rep5_ssRNase</t>
  </si>
  <si>
    <t>CSAR_peak_84257</t>
  </si>
  <si>
    <t>CSAR_peak_84257_rep6_ssRNase,CSAR_peak_85537_rep5_ssRNase</t>
  </si>
  <si>
    <t>CSAR_peak_85527</t>
  </si>
  <si>
    <t>CSAR_peak_85527_rep5_ssRNase,CSAR_peak_84248_rep6_ssRNase</t>
  </si>
  <si>
    <t>CSAR_peak_85528</t>
  </si>
  <si>
    <t>CSAR_peak_85530</t>
  </si>
  <si>
    <t>CSAR_peak_85531</t>
  </si>
  <si>
    <t>CSAR_peak_85531_rep5_ssRNase</t>
  </si>
  <si>
    <t>CSAR_peak_85532</t>
  </si>
  <si>
    <t>CSAR_peak_85533</t>
  </si>
  <si>
    <t>CSAR_peak_85533_rep5_ssRNase,CSAR_peak_84253_rep6_ssRNase</t>
  </si>
  <si>
    <t>CSAR_peak_85534</t>
  </si>
  <si>
    <t>CSAR_peak_85535</t>
  </si>
  <si>
    <t>CSAR_peak_85536</t>
  </si>
  <si>
    <t>CSAR_peak_85536_rep5_ssRNase</t>
  </si>
  <si>
    <t>CSAR_peak_85537</t>
  </si>
  <si>
    <t>CSAR_peak_84259</t>
  </si>
  <si>
    <t>CSAR_peak_84259_rep6_ssRNase,CSAR_peak_85539_rep5_ssRNase</t>
  </si>
  <si>
    <t>CSAR_peak_84261</t>
  </si>
  <si>
    <t>CSAR_peak_84261_rep6_ssRNase,CSAR_peak_85541_rep5_ssRNase</t>
  </si>
  <si>
    <t>CSAR_peak_84262</t>
  </si>
  <si>
    <t>CSAR_peak_84263</t>
  </si>
  <si>
    <t>CSAR_peak_85538</t>
  </si>
  <si>
    <t>CSAR_peak_85538_rep5_ssRNase</t>
  </si>
  <si>
    <t>CSAR_peak_85539</t>
  </si>
  <si>
    <t>CSAR_peak_85540</t>
  </si>
  <si>
    <t>CSAR_peak_85540_rep5_ssRNase</t>
  </si>
  <si>
    <t>CSAR_peak_85541</t>
  </si>
  <si>
    <t>CSAR_peak_85542</t>
  </si>
  <si>
    <t>CSAR_peak_85542_rep5_ssRNase,CSAR_peak_84262_rep6_ssRNase</t>
  </si>
  <si>
    <t>CSAR_peak_85543</t>
  </si>
  <si>
    <t>CSAR_peak_85543_rep5_ssRNase,CSAR_peak_84263_rep6_ssRNase</t>
  </si>
  <si>
    <t>CSAR_peak_84632</t>
  </si>
  <si>
    <t>CSAR_peak_84632_rep6_ssRNase,CSAR_peak_85888_rep5_ssRNase</t>
  </si>
  <si>
    <t>CSAR_peak_84633</t>
  </si>
  <si>
    <t>CSAR_peak_84633_rep6_ssRNase,CSAR_peak_85889_rep5_ssRNase</t>
  </si>
  <si>
    <t>CSAR_peak_85888</t>
  </si>
  <si>
    <t>CSAR_peak_85889</t>
  </si>
  <si>
    <t>CSAR_peak_216554</t>
  </si>
  <si>
    <t>CSAR_peak_216554_rep3_dsRNase</t>
  </si>
  <si>
    <t>CSAR_peak_148249</t>
  </si>
  <si>
    <t>CSAR_peak_148249_ssRNase_rep4</t>
  </si>
  <si>
    <t>CSAR_peak_171224</t>
  </si>
  <si>
    <t>CSAR_peak_171224_ssRNase_rep3</t>
  </si>
  <si>
    <t>CSAR_peak_148693</t>
  </si>
  <si>
    <t>CSAR_peak_148693_ssRNase_rep4;CSAR_peak_171735_ssRNase_rep3</t>
  </si>
  <si>
    <t>CSAR_peak_171735</t>
  </si>
  <si>
    <t>CSAR_peak_171883</t>
  </si>
  <si>
    <t>CSAR_peak_171883_rep3_dsRNase,CSAR_peak_179748_rep4_dsRNase</t>
  </si>
  <si>
    <t>CSAR_peak_179748</t>
  </si>
  <si>
    <t>CSAR_peak_217287</t>
  </si>
  <si>
    <t>CSAR_peak_23054</t>
  </si>
  <si>
    <t>CSAR_peak_246676</t>
  </si>
  <si>
    <t>CSAR_peak_246676_rep4_dsRNase,CSAR_peak_217287_rep3_dsRNase</t>
  </si>
  <si>
    <t>CSAR_peak_24723</t>
  </si>
  <si>
    <t>CSAR_peak_24723_dsRNase_rep4;CSAR_peak_60689_ssRNase_rep4;CSAR_peak_23054_dsRNase_rep3;CSAR_peak_68588_ssRNase_rep3</t>
  </si>
  <si>
    <t>CSAR_peak_39493</t>
  </si>
  <si>
    <t>CSAR_peak_39651</t>
  </si>
  <si>
    <t>CSAR_peak_39651_rep6_ssRNase,CSAR_peak_40847_rep5_ssRNase,CSAR_peak_40850_rep5_ssRNase</t>
  </si>
  <si>
    <t>CSAR_peak_39652</t>
  </si>
  <si>
    <t>CSAR_peak_39652_rep6_ssRNase,CSAR_peak_40851_rep5_ssRNase</t>
  </si>
  <si>
    <t>CSAR_peak_40847</t>
  </si>
  <si>
    <t>CSAR_peak_40850</t>
  </si>
  <si>
    <t>CSAR_peak_40851</t>
  </si>
  <si>
    <t>CSAR_peak_50716</t>
  </si>
  <si>
    <t>CSAR_peak_50716_rep4_ssRNase,CSAR_peak_39493_rep3_ssRNase</t>
  </si>
  <si>
    <t>CSAR_peak_50717</t>
  </si>
  <si>
    <t>CSAR_peak_50717_rep4_ssRNase,CSAR_peak_39494_rep3_ssRNase</t>
  </si>
  <si>
    <t>CSAR_peak_60689</t>
  </si>
  <si>
    <t>CSAR_peak_68588</t>
  </si>
  <si>
    <t>CSAR_peak_217472</t>
  </si>
  <si>
    <t>CSAR_peak_246856</t>
  </si>
  <si>
    <t>CSAR_peak_246856_rep4_dsRNase,CSAR_peak_217472_rep3_dsRNase</t>
  </si>
  <si>
    <t>CSAR_peak_149535</t>
  </si>
  <si>
    <t>CSAR_peak_149535_ssRNase_rep4</t>
  </si>
  <si>
    <t>CSAR_peak_172720</t>
  </si>
  <si>
    <t>CSAR_peak_172720_ssRNase_rep3</t>
  </si>
  <si>
    <t>CSAR_peak_172721</t>
  </si>
  <si>
    <t>CSAR_peak_172721_ssRNase_rep3</t>
  </si>
  <si>
    <t>CSAR_peak_173911</t>
  </si>
  <si>
    <t>CSAR_peak_173911_ssRNase_rep3</t>
  </si>
  <si>
    <t>CSAR_peak_24250</t>
  </si>
  <si>
    <t>CSAR_peak_24250_dsRNase_rep3;CSAR_peak_25973_dsRNase_rep4</t>
  </si>
  <si>
    <t>CSAR_peak_25973</t>
  </si>
  <si>
    <t>CSAR_peak_41551</t>
  </si>
  <si>
    <t>CSAR_peak_41551_rep6_ssRNase,CSAR_peak_42693_rep5_ssRNase</t>
  </si>
  <si>
    <t>CSAR_peak_41601</t>
  </si>
  <si>
    <t>CSAR_peak_41601_rep3_ssRNase,CSAR_peak_53372_rep4_ssRNase</t>
  </si>
  <si>
    <t>CSAR_peak_42693</t>
  </si>
  <si>
    <t>CSAR_peak_53372</t>
  </si>
  <si>
    <t>CSAR_peak_81619</t>
  </si>
  <si>
    <t>CSAR_peak_81619_dsRNase_rep3</t>
  </si>
  <si>
    <t>CSAR_peak_87565</t>
  </si>
  <si>
    <t>CSAR_peak_89025</t>
  </si>
  <si>
    <t>CSAR_peak_89025_rep5_ssRNase,CSAR_peak_87565_rep6_ssRNase</t>
  </si>
  <si>
    <t>CSAR_peak_184688</t>
  </si>
  <si>
    <t>CSAR_peak_184688_rep4_dsRNase</t>
  </si>
  <si>
    <t>CSAR_peak_253003</t>
  </si>
  <si>
    <t>CSAR_peak_253003_rep4_dsRNase</t>
  </si>
  <si>
    <t>CSAR_peak_154888</t>
  </si>
  <si>
    <t>CSAR_peak_154888_ssRNase_rep4</t>
  </si>
  <si>
    <t>CSAR_peak_154892</t>
  </si>
  <si>
    <t>CSAR_peak_154892_ssRNase_rep4;CSAR_peak_179019_ssRNase_rep3</t>
  </si>
  <si>
    <t>CSAR_peak_179016</t>
  </si>
  <si>
    <t>CSAR_peak_179016_ssRNase_rep3</t>
  </si>
  <si>
    <t>CSAR_peak_179019</t>
  </si>
  <si>
    <t>CSAR_peak_156866</t>
  </si>
  <si>
    <t>CSAR_peak_156867</t>
  </si>
  <si>
    <t>CSAR_peak_50516</t>
  </si>
  <si>
    <t>CSAR_peak_50516_dsRNase_rep4;CSAR_peak_70587_dsRNase_rep3;CSAR_peak_156866_ssRNase_rep3</t>
  </si>
  <si>
    <t>CSAR_peak_50517</t>
  </si>
  <si>
    <t>CSAR_peak_50517_dsRNase_rep4;CSAR_peak_156867_ssRNase_rep3</t>
  </si>
  <si>
    <t>CSAR_peak_50518</t>
  </si>
  <si>
    <t>CSAR_peak_50518_dsRNase_rep4</t>
  </si>
  <si>
    <t>CSAR_peak_70587</t>
  </si>
  <si>
    <t>CSAR_peak_77564</t>
  </si>
  <si>
    <t>CSAR_peak_77564_rep3_ssRNase,CSAR_peak_99493_rep4_ssRNase</t>
  </si>
  <si>
    <t>CSAR_peak_77565</t>
  </si>
  <si>
    <t>CSAR_peak_79267</t>
  </si>
  <si>
    <t>CSAR_peak_79267_rep6_ssRNase,CSAR_peak_80576_rep5_ssRNase</t>
  </si>
  <si>
    <t>CSAR_peak_79268</t>
  </si>
  <si>
    <t>CSAR_peak_79268_rep6_ssRNase,CSAR_peak_80577_rep5_ssRNase,CSAR_peak_80578_rep5_ssRNase</t>
  </si>
  <si>
    <t>CSAR_peak_80576</t>
  </si>
  <si>
    <t>CSAR_peak_80577</t>
  </si>
  <si>
    <t>CSAR_peak_80578</t>
  </si>
  <si>
    <t>CSAR_peak_99493</t>
  </si>
  <si>
    <t>CSAR_peak_99494</t>
  </si>
  <si>
    <t>CSAR_peak_99494_rep4_ssRNase,CSAR_peak_77565_rep3_ssRNase</t>
  </si>
  <si>
    <t>CSAR_peak_161182</t>
  </si>
  <si>
    <t>CSAR_peak_161182_ssRNase_rep3</t>
  </si>
  <si>
    <t>CSAR_peak_161183</t>
  </si>
  <si>
    <t>CSAR_peak_161183_ssRNase_rep3</t>
  </si>
  <si>
    <t>CSAR_peak_110149</t>
  </si>
  <si>
    <t>CSAR_peak_110149_rep4_dsRNase,CSAR_peak_90742_rep3_dsRNase</t>
  </si>
  <si>
    <t>CSAR_peak_110154</t>
  </si>
  <si>
    <t>CSAR_peak_110157</t>
  </si>
  <si>
    <t>CSAR_peak_110157_rep4_dsRNase,CSAR_peak_36204_rep5_ssRNase</t>
  </si>
  <si>
    <t>CSAR_peak_139563</t>
  </si>
  <si>
    <t>CSAR_peak_139563_ssRNase_rep4;CSAR_peak_161195_ssRNase_rep3</t>
  </si>
  <si>
    <t>CSAR_peak_139564</t>
  </si>
  <si>
    <t>CSAR_peak_139567</t>
  </si>
  <si>
    <t>CSAR_peak_139567_ssRNase_rep4;CSAR_peak_161199_ssRNase_rep3</t>
  </si>
  <si>
    <t>CSAR_peak_161195</t>
  </si>
  <si>
    <t>CSAR_peak_161198</t>
  </si>
  <si>
    <t>CSAR_peak_161198_ssRNase_rep3;CSAR_peak_139564_ssRNase_rep4</t>
  </si>
  <si>
    <t>CSAR_peak_161199</t>
  </si>
  <si>
    <t>CSAR_peak_20147</t>
  </si>
  <si>
    <t>CSAR_peak_20148</t>
  </si>
  <si>
    <t>CSAR_peak_234768</t>
  </si>
  <si>
    <t>CSAR_peak_234768_rep4_dsRNase</t>
  </si>
  <si>
    <t>CSAR_peak_35027</t>
  </si>
  <si>
    <t>CSAR_peak_35029</t>
  </si>
  <si>
    <t>CSAR_peak_35030</t>
  </si>
  <si>
    <t>CSAR_peak_36204</t>
  </si>
  <si>
    <t>CSAR_peak_44985</t>
  </si>
  <si>
    <t>CSAR_peak_44986</t>
  </si>
  <si>
    <t>CSAR_peak_53727</t>
  </si>
  <si>
    <t>CSAR_peak_53728</t>
  </si>
  <si>
    <t>CSAR_peak_53728_ssRNase_rep4;CSAR_peak_20148_dsRNase_rep3;CSAR_peak_53729_ssRNase_rep4;CSAR_peak_60774_ssRNase_rep3;CSAR_peak_60775_ssRNase_rep3</t>
  </si>
  <si>
    <t>CSAR_peak_53729</t>
  </si>
  <si>
    <t>CSAR_peak_53730</t>
  </si>
  <si>
    <t>CSAR_peak_53730_ssRNase_rep4;CSAR_peak_60781_ssRNase_rep3</t>
  </si>
  <si>
    <t>CSAR_peak_60768</t>
  </si>
  <si>
    <t>CSAR_peak_60768_ssRNase_rep3</t>
  </si>
  <si>
    <t>CSAR_peak_60769</t>
  </si>
  <si>
    <t>CSAR_peak_60769_ssRNase_rep3;CSAR_peak_20147_dsRNase_rep3;CSAR_peak_60771_ssRNase_rep3;CSAR_peak_53727_ssRNase_rep4</t>
  </si>
  <si>
    <t>CSAR_peak_60771</t>
  </si>
  <si>
    <t>CSAR_peak_60774</t>
  </si>
  <si>
    <t>CSAR_peak_60775</t>
  </si>
  <si>
    <t>CSAR_peak_60781</t>
  </si>
  <si>
    <t>CSAR_peak_71708</t>
  </si>
  <si>
    <t>CSAR_peak_71708_rep3_dsRNase,CSAR_peak_35027_rep3_ssRNase,CSAR_peak_75277_rep4_dsRNase,CSAR_peak_44985_rep4_ssRNase</t>
  </si>
  <si>
    <t>CSAR_peak_71710</t>
  </si>
  <si>
    <t>CSAR_peak_75277</t>
  </si>
  <si>
    <t>CSAR_peak_75278</t>
  </si>
  <si>
    <t>CSAR_peak_75278_rep4_dsRNase,CSAR_peak_44986_rep4_ssRNase,CSAR_peak_71710_rep3_dsRNase,CSAR_peak_35029_rep3_ssRNase,CSAR_peak_35030_rep3_ssRNase,CSAR_peak_75282_rep4_dsRNase,CSAR_peak_75284_rep4_dsRNase</t>
  </si>
  <si>
    <t>CSAR_peak_75282</t>
  </si>
  <si>
    <t>CSAR_peak_75284</t>
  </si>
  <si>
    <t>CSAR_peak_90742</t>
  </si>
  <si>
    <t>CSAR_peak_90743</t>
  </si>
  <si>
    <t>CSAR_peak_90743_rep3_dsRNase,CSAR_peak_110154_rep4_dsRNase,CSAR_peak_90748_rep3_dsRNase</t>
  </si>
  <si>
    <t>CSAR_peak_90748</t>
  </si>
  <si>
    <t>CSAR_peak_240179</t>
  </si>
  <si>
    <t>CSAR_peak_240179_rep4_dsRNase</t>
  </si>
  <si>
    <t>CSAR_peak_166269</t>
  </si>
  <si>
    <t>CSAR_peak_166269_ssRNase_rep3</t>
  </si>
  <si>
    <t>CSAR_peak_57649</t>
  </si>
  <si>
    <t>CSAR_peak_57649_ssRNase_rep4</t>
  </si>
  <si>
    <t>CSAR_peak_117465</t>
  </si>
  <si>
    <t>CSAR_peak_117466</t>
  </si>
  <si>
    <t>CSAR_peak_117466_rep4_dsRNase</t>
  </si>
  <si>
    <t>CSAR_peak_21876</t>
  </si>
  <si>
    <t>CSAR_peak_21876_dsRNase_rep3;CSAR_peak_57846_ssRNase_rep4</t>
  </si>
  <si>
    <t>CSAR_peak_21882</t>
  </si>
  <si>
    <t>CSAR_peak_23476</t>
  </si>
  <si>
    <t>CSAR_peak_23476_dsRNase_rep4;CSAR_peak_21882_dsRNase_rep3;CSAR_peak_65368_ssRNase_rep3</t>
  </si>
  <si>
    <t>CSAR_peak_37429</t>
  </si>
  <si>
    <t>CSAR_peak_37432</t>
  </si>
  <si>
    <t>CSAR_peak_37585</t>
  </si>
  <si>
    <t>CSAR_peak_37585_rep6_ssRNase,CSAR_peak_38616_rep5_ssRNase</t>
  </si>
  <si>
    <t>CSAR_peak_37590</t>
  </si>
  <si>
    <t>CSAR_peak_37590_rep6_ssRNase,CSAR_peak_117465_rep4_dsRNase</t>
  </si>
  <si>
    <t>CSAR_peak_38616</t>
  </si>
  <si>
    <t>CSAR_peak_48093</t>
  </si>
  <si>
    <t>CSAR_peak_48093_rep4_ssRNase,CSAR_peak_80503_rep4_dsRNase,CSAR_peak_48097_rep4_ssRNase,CSAR_peak_37429_rep3_ssRNase,CSAR_peak_76551_rep3_dsRNase,CSAR_peak_37432_rep3_ssRNase</t>
  </si>
  <si>
    <t>CSAR_peak_48097</t>
  </si>
  <si>
    <t>CSAR_peak_57849</t>
  </si>
  <si>
    <t>CSAR_peak_57849_ssRNase_rep4;CSAR_peak_65366_ssRNase_rep3</t>
  </si>
  <si>
    <t>CSAR_peak_65366</t>
  </si>
  <si>
    <t>CSAR_peak_65368</t>
  </si>
  <si>
    <t>CSAR_peak_76551</t>
  </si>
  <si>
    <t>CSAR_peak_80503</t>
  </si>
  <si>
    <t>CSAR_peak_118825</t>
  </si>
  <si>
    <t>CSAR_peak_118825_rep4_dsRNase</t>
  </si>
  <si>
    <t>CSAR_peak_38320</t>
  </si>
  <si>
    <t>CSAR_peak_38320_rep6_ssRNase</t>
  </si>
  <si>
    <t>CSAR_peak_38499</t>
  </si>
  <si>
    <t>CSAR_peak_38499_rep6_ssRNase,CSAR_peak_39550_rep5_ssRNase</t>
  </si>
  <si>
    <t>CSAR_peak_38501</t>
  </si>
  <si>
    <t>CSAR_peak_38501_rep6_ssRNase,CSAR_peak_39551_rep5_ssRNase</t>
  </si>
  <si>
    <t>CSAR_peak_39550</t>
  </si>
  <si>
    <t>CSAR_peak_39551</t>
  </si>
  <si>
    <t>CSAR_peak_123097</t>
  </si>
  <si>
    <t>CSAR_peak_123097_rep4_dsRNase</t>
  </si>
  <si>
    <t>CSAR_peak_103314</t>
  </si>
  <si>
    <t>CSAR_peak_125412</t>
  </si>
  <si>
    <t>CSAR_peak_125412_rep4_dsRNase,CSAR_peak_103314_rep3_dsRNase</t>
  </si>
  <si>
    <t>CSAR_peak_125413</t>
  </si>
  <si>
    <t>CSAR_peak_125413_rep4_dsRNase</t>
  </si>
  <si>
    <t>CSAR_peak_61386</t>
  </si>
  <si>
    <t>CSAR_peak_69351</t>
  </si>
  <si>
    <t>CSAR_peak_69351_ssRNase_rep3;CSAR_peak_61386_ssRNase_rep4;CSAR_peak_69352_ssRNase_rep3</t>
  </si>
  <si>
    <t>CSAR_peak_69352</t>
  </si>
  <si>
    <t>CSAR_peak_69353</t>
  </si>
  <si>
    <t>CSAR_peak_69353_ssRNase_rep3</t>
  </si>
  <si>
    <t>CSAR_peak_81484</t>
  </si>
  <si>
    <t>CSAR_peak_81485</t>
  </si>
  <si>
    <t>CSAR_peak_81485_rep3_dsRNase,CSAR_peak_85626_rep4_dsRNase</t>
  </si>
  <si>
    <t>CSAR_peak_85623</t>
  </si>
  <si>
    <t>CSAR_peak_85623_rep4_dsRNase,CSAR_peak_81484_rep3_dsRNase</t>
  </si>
  <si>
    <t>CSAR_peak_85626</t>
  </si>
  <si>
    <t>CSAR_peak_23824</t>
  </si>
  <si>
    <t>CSAR_peak_23824_dsRNase_rep3;CSAR_peak_70862_ssRNase_rep3;CSAR_peak_62700_ssRNase_rep4;CSAR_peak_25468_dsRNase_rep4;CSAR_peak_25469_dsRNase_rep4</t>
  </si>
  <si>
    <t>CSAR_peak_25468</t>
  </si>
  <si>
    <t>CSAR_peak_25469</t>
  </si>
  <si>
    <t>CSAR_peak_40729</t>
  </si>
  <si>
    <t>CSAR_peak_40775</t>
  </si>
  <si>
    <t>CSAR_peak_41925</t>
  </si>
  <si>
    <t>CSAR_peak_41925_rep5_ssRNase,CSAR_peak_40729_rep6_ssRNase</t>
  </si>
  <si>
    <t>CSAR_peak_52329</t>
  </si>
  <si>
    <t>CSAR_peak_52329_rep4_ssRNase,CSAR_peak_40775_rep3_ssRNase</t>
  </si>
  <si>
    <t>CSAR_peak_62700</t>
  </si>
  <si>
    <t>CSAR_peak_70862</t>
  </si>
  <si>
    <t>CSAR_peak_152259</t>
  </si>
  <si>
    <t>CSAR_peak_175895</t>
  </si>
  <si>
    <t>CSAR_peak_175895_ssRNase_rep3;CSAR_peak_152259_ssRNase_rep4</t>
  </si>
  <si>
    <t>CSAR_peak_24326_dsRNase_rep3;CSAR_peak_26077_dsRNase_rep4</t>
  </si>
  <si>
    <t>CSAR_peak_24327_dsRNase_rep3;CSAR_peak_64115_ssRNase_rep4;CSAR_peak_26079_dsRNase_rep4</t>
  </si>
  <si>
    <t>CSAR_peak_24328_dsRNase_rep3;CSAR_peak_26080_dsRNase_rep4</t>
  </si>
  <si>
    <t>CSAR_peak_26077</t>
  </si>
  <si>
    <t>CSAR_peak_26079</t>
  </si>
  <si>
    <t>CSAR_peak_26080</t>
  </si>
  <si>
    <t>CSAR_peak_26081</t>
  </si>
  <si>
    <t>CSAR_peak_26081_dsRNase_rep4;CSAR_peak_24329_dsRNase_rep3</t>
  </si>
  <si>
    <t>CSAR_peak_26082</t>
  </si>
  <si>
    <t>CSAR_peak_26082_dsRNase_rep4;CSAR_peak_24330_dsRNase_rep3;CSAR_peak_26084_dsRNase_rep4</t>
  </si>
  <si>
    <t>CSAR_peak_26084</t>
  </si>
  <si>
    <t>CSAR_peak_41773</t>
  </si>
  <si>
    <t>CSAR_peak_41773_rep6_ssRNase,CSAR_peak_42890_rep5_ssRNase</t>
  </si>
  <si>
    <t>CSAR_peak_41774</t>
  </si>
  <si>
    <t>CSAR_peak_41774_rep6_ssRNase,CSAR_peak_42891_rep5_ssRNase</t>
  </si>
  <si>
    <t>CSAR_peak_41775</t>
  </si>
  <si>
    <t>CSAR_peak_41776</t>
  </si>
  <si>
    <t>CSAR_peak_41802</t>
  </si>
  <si>
    <t>CSAR_peak_41802_rep3_ssRNase,CSAR_peak_53582_rep4_ssRNase,CSAR_peak_41803_rep3_ssRNase</t>
  </si>
  <si>
    <t>CSAR_peak_41803</t>
  </si>
  <si>
    <t>CSAR_peak_41804</t>
  </si>
  <si>
    <t>CSAR_peak_41804_rep3_ssRNase,CSAR_peak_53583_rep4_ssRNase</t>
  </si>
  <si>
    <t>CSAR_peak_42890</t>
  </si>
  <si>
    <t>CSAR_peak_42891</t>
  </si>
  <si>
    <t>CSAR_peak_42892</t>
  </si>
  <si>
    <t>CSAR_peak_42892_rep5_ssRNase,CSAR_peak_41775_rep6_ssRNase,CSAR_peak_42893_rep5_ssRNase</t>
  </si>
  <si>
    <t>CSAR_peak_42893</t>
  </si>
  <si>
    <t>CSAR_peak_42894</t>
  </si>
  <si>
    <t>CSAR_peak_42894_rep5_ssRNase,CSAR_peak_41776_rep6_ssRNase</t>
  </si>
  <si>
    <t>CSAR_peak_53582</t>
  </si>
  <si>
    <t>CSAR_peak_53583</t>
  </si>
  <si>
    <t>CSAR_peak_53584</t>
  </si>
  <si>
    <t>CSAR_peak_53584_rep4_ssRNase,CSAR_peak_41805_rep3_ssRNase</t>
  </si>
  <si>
    <t>CSAR_peak_64115</t>
  </si>
  <si>
    <t>CSAR_peak_64512</t>
  </si>
  <si>
    <t>CSAR_peak_72846</t>
  </si>
  <si>
    <t>CSAR_peak_72846_ssRNase_rep3;CSAR_peak_64512_ssRNase_rep4</t>
  </si>
  <si>
    <t>CSAR_peak_72848</t>
  </si>
  <si>
    <t>CSAR_peak_72848_ssRNase_rep3</t>
  </si>
  <si>
    <t>CSAR_peak_109799</t>
  </si>
  <si>
    <t>CSAR_peak_109799_rep3_dsRNase</t>
  </si>
  <si>
    <t>CSAR_peak_110901</t>
  </si>
  <si>
    <t>CSAR_peak_110901_rep4_ssRNase,CSAR_peak_86310_rep3_ssRNase</t>
  </si>
  <si>
    <t>CSAR_peak_153751</t>
  </si>
  <si>
    <t>CSAR_peak_153753</t>
  </si>
  <si>
    <t>CSAR_peak_177615</t>
  </si>
  <si>
    <t>CSAR_peak_56756</t>
  </si>
  <si>
    <t>CSAR_peak_82238</t>
  </si>
  <si>
    <t>CSAR_peak_82238_dsRNase_rep3;CSAR_peak_177615_ssRNase_rep3;CSAR_peak_153751_ssRNase_rep4;CSAR_peak_56756_dsRNase_rep4;CSAR_peak_153753_ssRNase_rep4</t>
  </si>
  <si>
    <t>CSAR_peak_86310</t>
  </si>
  <si>
    <t>CSAR_peak_88027</t>
  </si>
  <si>
    <t>CSAR_peak_88027_rep6_ssRNase,CSAR_peak_89478_rep5_ssRNase</t>
  </si>
  <si>
    <t>CSAR_peak_89478</t>
  </si>
  <si>
    <t>CSAR_peak_42936</t>
  </si>
  <si>
    <t>CSAR_peak_44068</t>
  </si>
  <si>
    <t>CSAR_peak_44068_rep5_ssRNase,CSAR_peak_42936_rep6_ssRNase</t>
  </si>
  <si>
    <t>CSAR_peak_112006</t>
  </si>
  <si>
    <t>CSAR_peak_135863</t>
  </si>
  <si>
    <t>CSAR_peak_135863_rep4_dsRNase,CSAR_peak_112006_rep3_dsRNase</t>
  </si>
  <si>
    <t>CSAR_peak_66642</t>
  </si>
  <si>
    <t>CSAR_peak_66642_ssRNase_rep4</t>
  </si>
  <si>
    <t>CSAR_peak_43443</t>
  </si>
  <si>
    <t>CSAR_peak_55690</t>
  </si>
  <si>
    <t>CSAR_peak_88783</t>
  </si>
  <si>
    <t>CSAR_peak_88783_rep3_dsRNase,CSAR_peak_43443_rep3_ssRNase,CSAR_peak_93161_rep4_dsRNase,CSAR_peak_55690_rep4_ssRNase</t>
  </si>
  <si>
    <t>CSAR_peak_93161</t>
  </si>
  <si>
    <t>AT1G04963.1</t>
  </si>
  <si>
    <t>AT1G06163.1</t>
  </si>
  <si>
    <t>AT1G06537.1</t>
  </si>
  <si>
    <t>AT1G06583.1</t>
  </si>
  <si>
    <t>AT1G06983.1</t>
  </si>
  <si>
    <t>AT1G08103.1</t>
  </si>
  <si>
    <t>AT1G08713.1</t>
  </si>
  <si>
    <t>AT1G09217.1</t>
  </si>
  <si>
    <t>AT1G09793.1</t>
  </si>
  <si>
    <t>AT1G09937.1</t>
  </si>
  <si>
    <t>AT1G15405.1</t>
  </si>
  <si>
    <t>AT1G16635.1</t>
  </si>
  <si>
    <t>AT1G21529.1</t>
  </si>
  <si>
    <t>AT1G49952.1</t>
  </si>
  <si>
    <t>AT1G52347.2</t>
  </si>
  <si>
    <t>AT1G64563.1</t>
  </si>
  <si>
    <t>AT1G70185.1</t>
  </si>
  <si>
    <t>AT1G79075.2</t>
  </si>
  <si>
    <t>AT2G04345.1</t>
  </si>
  <si>
    <t>AT2G04355.1</t>
  </si>
  <si>
    <t>AT2G04405.1</t>
  </si>
  <si>
    <t>AT2G04435.1</t>
  </si>
  <si>
    <t>AT2G05205.1</t>
  </si>
  <si>
    <t>AT2G05215.1</t>
  </si>
  <si>
    <t>AT2G06835.1</t>
  </si>
  <si>
    <t>AT2G08445.1</t>
  </si>
  <si>
    <t>AT2G08450.1</t>
  </si>
  <si>
    <t>AT2G08455.1</t>
  </si>
  <si>
    <t>AT2G08460.1</t>
  </si>
  <si>
    <t>AT2G08630.1</t>
  </si>
  <si>
    <t>AT2G08895.1</t>
  </si>
  <si>
    <t>AT2G18440.2</t>
  </si>
  <si>
    <t>AT2G43375.1</t>
  </si>
  <si>
    <t>AT2G46192.1</t>
  </si>
  <si>
    <t>AT3G01235.1</t>
  </si>
  <si>
    <t>AT3G01835.1</t>
  </si>
  <si>
    <t>AT3G01845.1</t>
  </si>
  <si>
    <t>AT3G03435.1</t>
  </si>
  <si>
    <t>AT3G04775.1</t>
  </si>
  <si>
    <t>AT3G04975.1</t>
  </si>
  <si>
    <t>AT3G05635.1</t>
  </si>
  <si>
    <t>AT3G05655.1</t>
  </si>
  <si>
    <t>AT3G06355.1</t>
  </si>
  <si>
    <t>AT3G07215.1</t>
  </si>
  <si>
    <t>AT3G07215.2</t>
  </si>
  <si>
    <t>AT3G07215.3</t>
  </si>
  <si>
    <t>AT3G07505.1</t>
  </si>
  <si>
    <t>AT3G07935.1</t>
  </si>
  <si>
    <t>AT3G08065.1</t>
  </si>
  <si>
    <t>AT3G08345.1</t>
  </si>
  <si>
    <t>AT3G09105.1</t>
  </si>
  <si>
    <t>AT3G09245.1</t>
  </si>
  <si>
    <t>AT3G09855.1</t>
  </si>
  <si>
    <t>AT3G13277.1</t>
  </si>
  <si>
    <t>AT3G14185.1</t>
  </si>
  <si>
    <t>AT3G17185.2</t>
  </si>
  <si>
    <t>AT3G27884.1</t>
  </si>
  <si>
    <t>AT3G27884.3</t>
  </si>
  <si>
    <t>AT3G55485.1</t>
  </si>
  <si>
    <t>AT3G60176.1</t>
  </si>
  <si>
    <t>AT4G02005.1</t>
  </si>
  <si>
    <t>AT4G02005.2</t>
  </si>
  <si>
    <t>AT4G02005.4</t>
  </si>
  <si>
    <t>AT4G02005.5</t>
  </si>
  <si>
    <t>AT4G02005.6</t>
  </si>
  <si>
    <t>AT4G03905.1</t>
  </si>
  <si>
    <t>AT4G04195.1</t>
  </si>
  <si>
    <t>AT4G04565.1</t>
  </si>
  <si>
    <t>AT4G04855.1</t>
  </si>
  <si>
    <t>AT4G04865.1</t>
  </si>
  <si>
    <t>AT4G05005.1</t>
  </si>
  <si>
    <t>AT4G06160.1</t>
  </si>
  <si>
    <t>AT4G06225.1</t>
  </si>
  <si>
    <t>AT4G06235.1</t>
  </si>
  <si>
    <t>AT4G06265.1</t>
  </si>
  <si>
    <t>AT4G06675.1</t>
  </si>
  <si>
    <t>AT4G06805.1</t>
  </si>
  <si>
    <t>AT4G06810.1</t>
  </si>
  <si>
    <t>AT4G06905.1</t>
  </si>
  <si>
    <t>AT4G07070.1</t>
  </si>
  <si>
    <t>AT4G07090.1</t>
  </si>
  <si>
    <t>AT4G07135.1</t>
  </si>
  <si>
    <t>AT4G07395.1</t>
  </si>
  <si>
    <t>AT4G07865.1</t>
  </si>
  <si>
    <t>AT4G08035.1</t>
  </si>
  <si>
    <t>AT4G13495.1</t>
  </si>
  <si>
    <t>AT4G16892.1</t>
  </si>
  <si>
    <t>AT4G31408.1</t>
  </si>
  <si>
    <t>AT4G31408.2</t>
  </si>
  <si>
    <t>AT4G31408.3</t>
  </si>
  <si>
    <t>AT5G01155.1</t>
  </si>
  <si>
    <t>AT5G01775.1</t>
  </si>
  <si>
    <t>AT5G01985.1</t>
  </si>
  <si>
    <t>AT5G02015.1</t>
  </si>
  <si>
    <t>AT5G02055.1</t>
  </si>
  <si>
    <t>AT5G02645.1</t>
  </si>
  <si>
    <t>AT5G03605.1</t>
  </si>
  <si>
    <t>AT5G03615.1</t>
  </si>
  <si>
    <t>AT5G04075.1</t>
  </si>
  <si>
    <t>AT5G04245.1</t>
  </si>
  <si>
    <t>AT5G04325.1</t>
  </si>
  <si>
    <t>AT5G04445.1</t>
  </si>
  <si>
    <t>AT5G05125.1</t>
  </si>
  <si>
    <t>AT5G05135.1</t>
  </si>
  <si>
    <t>AT5G05485.1</t>
  </si>
  <si>
    <t>AT5G05525.1</t>
  </si>
  <si>
    <t>AT5G05535.1</t>
  </si>
  <si>
    <t>AT5G05545.1</t>
  </si>
  <si>
    <t>AT5G06165.1</t>
  </si>
  <si>
    <t>AT5G06845.1</t>
  </si>
  <si>
    <t>AT5G07325.1</t>
  </si>
  <si>
    <t>AT5G07745.1</t>
  </si>
  <si>
    <t>AT5G08855.1</t>
  </si>
  <si>
    <t>AT5G08975.1</t>
  </si>
  <si>
    <t>AT5G09125.1</t>
  </si>
  <si>
    <t>AT5G09415.1</t>
  </si>
  <si>
    <t>AT5G09505.1</t>
  </si>
  <si>
    <t>AT5G09675.1</t>
  </si>
  <si>
    <t>AT5G38005.1</t>
  </si>
  <si>
    <t>SCONS_00000009</t>
  </si>
  <si>
    <t>SCONS_00000011</t>
  </si>
  <si>
    <t>SCONS_00000063</t>
  </si>
  <si>
    <t>SCONS_00000287</t>
  </si>
  <si>
    <t>TCONS_00000492</t>
  </si>
  <si>
    <t>TCONS_00001276</t>
  </si>
  <si>
    <t>TCONS_00002678</t>
  </si>
  <si>
    <t>TCONS_00002759</t>
  </si>
  <si>
    <t>TCONS_00002818</t>
  </si>
  <si>
    <t>TCONS_00003005</t>
  </si>
  <si>
    <t>TCONS_00005040</t>
  </si>
  <si>
    <t>TCONS_00005491</t>
  </si>
  <si>
    <t>TCONS_00005992</t>
  </si>
  <si>
    <t>TCONS_00007985</t>
  </si>
  <si>
    <t>TCONS_00009225</t>
  </si>
  <si>
    <t>TCONS_00010690</t>
  </si>
  <si>
    <t>TCONS_00014570</t>
  </si>
  <si>
    <t>TCONS_00016177</t>
  </si>
  <si>
    <t>TCONS_00016218</t>
  </si>
  <si>
    <t>TCONS_00016325</t>
  </si>
  <si>
    <t>TCONS_00020372</t>
  </si>
  <si>
    <t>TCONS_00021051</t>
  </si>
  <si>
    <t>TCONS_00027218</t>
  </si>
  <si>
    <t>TCONS_00028283</t>
  </si>
  <si>
    <t>TCONS_00028947</t>
  </si>
  <si>
    <t>TCONS_00030093</t>
  </si>
  <si>
    <t>TCONS_00030094</t>
  </si>
  <si>
    <t>TCONS_00033104</t>
  </si>
  <si>
    <t>TCONS_00034466</t>
  </si>
  <si>
    <t>TCONS_00034820</t>
  </si>
  <si>
    <t>TCONS_00036907</t>
  </si>
  <si>
    <t>TCONS_00036908</t>
  </si>
  <si>
    <t>TCONS_00037407</t>
  </si>
  <si>
    <t>TCONS_00037603</t>
  </si>
  <si>
    <t>TCONS_00038996</t>
  </si>
  <si>
    <t>TCONS_00041665</t>
  </si>
  <si>
    <t>TCONS_00042974</t>
  </si>
  <si>
    <t>TCONS_00043022</t>
  </si>
  <si>
    <t>TCONS_00049009</t>
  </si>
  <si>
    <t>TCONS_00049203</t>
  </si>
  <si>
    <t>TCONS_00054895</t>
  </si>
  <si>
    <t>TCONS_00056596</t>
  </si>
  <si>
    <t>TCONS_00057190</t>
  </si>
  <si>
    <t>TCONS_00061488</t>
  </si>
  <si>
    <t>TCONS_00063423</t>
  </si>
  <si>
    <t>TCONS_00064433</t>
  </si>
  <si>
    <t>TCONS_00065248</t>
  </si>
  <si>
    <t>TCONS_00066270</t>
  </si>
  <si>
    <t>TCONS_00066313</t>
  </si>
  <si>
    <t>TCONS_00068671</t>
  </si>
  <si>
    <t>TCONS_00069556</t>
  </si>
  <si>
    <t>TCONS_00070082</t>
  </si>
  <si>
    <t>LincRNA gene ID</t>
  </si>
  <si>
    <t>In agreement</t>
  </si>
  <si>
    <t>Node of lincRNA conservation</t>
  </si>
  <si>
    <t>LincRNA and structure conserved to same degree</t>
  </si>
  <si>
    <t>Structured region not as conserved as lincRNA</t>
  </si>
  <si>
    <t>Structured region not covered or conserved</t>
  </si>
  <si>
    <t>Key</t>
  </si>
  <si>
    <t>LincRNA ID</t>
  </si>
  <si>
    <t>Overlapping structural data (see methods for GEO IDs)</t>
  </si>
  <si>
    <t>Structural conservation</t>
  </si>
  <si>
    <t>List of lincRNAs with conserved structural regions, the IDs for those structural regions, and their degree of conservation</t>
  </si>
  <si>
    <t>Tab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0" fillId="0" borderId="0" xfId="0" applyFill="1"/>
    <xf numFmtId="0" fontId="0" fillId="4" borderId="0" xfId="0" applyFill="1"/>
    <xf numFmtId="0" fontId="3" fillId="4" borderId="0" xfId="0" applyFont="1" applyFill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0" fillId="5" borderId="0" xfId="0" applyFill="1"/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FFD966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01DED-AFD3-4A41-B5C3-566770320361}">
  <dimension ref="A1:B4"/>
  <sheetViews>
    <sheetView tabSelected="1" workbookViewId="0">
      <selection activeCell="B35" sqref="B35"/>
    </sheetView>
  </sheetViews>
  <sheetFormatPr defaultRowHeight="15" x14ac:dyDescent="0.25"/>
  <cols>
    <col min="1" max="1" width="21.85546875" bestFit="1" customWidth="1"/>
    <col min="2" max="2" width="139.28515625" bestFit="1" customWidth="1"/>
  </cols>
  <sheetData>
    <row r="1" spans="1:2" x14ac:dyDescent="0.25">
      <c r="A1" s="13" t="s">
        <v>5027</v>
      </c>
      <c r="B1" s="13" t="s">
        <v>5028</v>
      </c>
    </row>
    <row r="2" spans="1:2" x14ac:dyDescent="0.25">
      <c r="A2" s="13" t="s">
        <v>259</v>
      </c>
      <c r="B2" t="s">
        <v>261</v>
      </c>
    </row>
    <row r="3" spans="1:2" x14ac:dyDescent="0.25">
      <c r="A3" s="13" t="s">
        <v>260</v>
      </c>
      <c r="B3" t="s">
        <v>262</v>
      </c>
    </row>
    <row r="4" spans="1:2" x14ac:dyDescent="0.25">
      <c r="A4" s="13" t="s">
        <v>5025</v>
      </c>
      <c r="B4" t="s">
        <v>50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BB5F-DD45-43F2-B5BB-ACA926F6307C}">
  <dimension ref="A1:G159"/>
  <sheetViews>
    <sheetView topLeftCell="A121" workbookViewId="0">
      <selection activeCell="G9" sqref="G9"/>
    </sheetView>
  </sheetViews>
  <sheetFormatPr defaultRowHeight="15" x14ac:dyDescent="0.25"/>
  <cols>
    <col min="1" max="1" width="16.140625" bestFit="1" customWidth="1"/>
    <col min="2" max="2" width="18.28515625" bestFit="1" customWidth="1"/>
    <col min="3" max="3" width="18.85546875" bestFit="1" customWidth="1"/>
    <col min="4" max="4" width="39.42578125" bestFit="1" customWidth="1"/>
    <col min="7" max="7" width="22" bestFit="1" customWidth="1"/>
  </cols>
  <sheetData>
    <row r="1" spans="1:7" ht="30" x14ac:dyDescent="0.25">
      <c r="A1" s="12" t="s">
        <v>248</v>
      </c>
      <c r="B1" s="11" t="s">
        <v>254</v>
      </c>
      <c r="C1" s="11" t="s">
        <v>255</v>
      </c>
      <c r="D1" s="11" t="s">
        <v>253</v>
      </c>
    </row>
    <row r="2" spans="1:7" x14ac:dyDescent="0.25">
      <c r="A2" t="s">
        <v>56</v>
      </c>
      <c r="B2" s="4">
        <v>5</v>
      </c>
      <c r="C2" s="4">
        <v>5</v>
      </c>
      <c r="D2" s="4" t="s">
        <v>249</v>
      </c>
      <c r="F2" s="4"/>
      <c r="G2" s="13" t="s">
        <v>250</v>
      </c>
    </row>
    <row r="3" spans="1:7" x14ac:dyDescent="0.25">
      <c r="A3" s="2" t="s">
        <v>81</v>
      </c>
      <c r="B3" s="4">
        <v>4</v>
      </c>
      <c r="C3" s="4">
        <v>4</v>
      </c>
      <c r="D3" s="4" t="s">
        <v>249</v>
      </c>
      <c r="F3" s="6"/>
      <c r="G3" s="13" t="s">
        <v>251</v>
      </c>
    </row>
    <row r="4" spans="1:7" x14ac:dyDescent="0.25">
      <c r="A4" s="2" t="s">
        <v>85</v>
      </c>
      <c r="B4" s="4">
        <v>4</v>
      </c>
      <c r="C4" s="5">
        <v>4</v>
      </c>
      <c r="D4" s="4" t="s">
        <v>249</v>
      </c>
      <c r="F4" s="9"/>
      <c r="G4" s="13" t="s">
        <v>252</v>
      </c>
    </row>
    <row r="5" spans="1:7" x14ac:dyDescent="0.25">
      <c r="A5" s="2" t="s">
        <v>90</v>
      </c>
      <c r="B5" s="4">
        <v>4</v>
      </c>
      <c r="C5" s="5">
        <v>4</v>
      </c>
      <c r="D5" s="4" t="s">
        <v>249</v>
      </c>
    </row>
    <row r="6" spans="1:7" x14ac:dyDescent="0.25">
      <c r="A6" s="2" t="s">
        <v>91</v>
      </c>
      <c r="B6" s="4">
        <v>4</v>
      </c>
      <c r="C6" s="5">
        <v>4</v>
      </c>
      <c r="D6" s="4" t="s">
        <v>249</v>
      </c>
    </row>
    <row r="7" spans="1:7" x14ac:dyDescent="0.25">
      <c r="A7" s="2" t="s">
        <v>93</v>
      </c>
      <c r="B7" s="4">
        <v>4</v>
      </c>
      <c r="C7" s="5">
        <v>4</v>
      </c>
      <c r="D7" s="4" t="s">
        <v>249</v>
      </c>
    </row>
    <row r="8" spans="1:7" x14ac:dyDescent="0.25">
      <c r="A8" s="2" t="s">
        <v>94</v>
      </c>
      <c r="B8" s="4">
        <v>4</v>
      </c>
      <c r="C8" s="5">
        <v>4</v>
      </c>
      <c r="D8" s="4" t="s">
        <v>249</v>
      </c>
    </row>
    <row r="9" spans="1:7" x14ac:dyDescent="0.25">
      <c r="A9" s="2" t="s">
        <v>107</v>
      </c>
      <c r="B9" s="4">
        <v>4</v>
      </c>
      <c r="C9" s="5">
        <v>4</v>
      </c>
      <c r="D9" s="4" t="s">
        <v>249</v>
      </c>
    </row>
    <row r="10" spans="1:7" x14ac:dyDescent="0.25">
      <c r="A10" s="2" t="s">
        <v>120</v>
      </c>
      <c r="B10" s="4">
        <v>4</v>
      </c>
      <c r="C10" s="5">
        <v>4</v>
      </c>
      <c r="D10" s="4" t="s">
        <v>249</v>
      </c>
    </row>
    <row r="11" spans="1:7" x14ac:dyDescent="0.25">
      <c r="A11" s="2" t="s">
        <v>129</v>
      </c>
      <c r="B11" s="4">
        <v>4</v>
      </c>
      <c r="C11" s="5">
        <v>4</v>
      </c>
      <c r="D11" s="4" t="s">
        <v>249</v>
      </c>
    </row>
    <row r="12" spans="1:7" x14ac:dyDescent="0.25">
      <c r="A12" s="2" t="s">
        <v>133</v>
      </c>
      <c r="B12" s="4">
        <v>4</v>
      </c>
      <c r="C12" s="5">
        <v>4</v>
      </c>
      <c r="D12" s="4" t="s">
        <v>249</v>
      </c>
    </row>
    <row r="13" spans="1:7" x14ac:dyDescent="0.25">
      <c r="A13" s="2" t="s">
        <v>141</v>
      </c>
      <c r="B13" s="4">
        <v>4</v>
      </c>
      <c r="C13" s="5">
        <v>4</v>
      </c>
      <c r="D13" s="4" t="s">
        <v>249</v>
      </c>
    </row>
    <row r="14" spans="1:7" x14ac:dyDescent="0.25">
      <c r="A14" s="2" t="s">
        <v>145</v>
      </c>
      <c r="B14" s="4">
        <v>4</v>
      </c>
      <c r="C14" s="5">
        <v>4</v>
      </c>
      <c r="D14" s="4" t="s">
        <v>249</v>
      </c>
    </row>
    <row r="15" spans="1:7" x14ac:dyDescent="0.25">
      <c r="A15" t="s">
        <v>67</v>
      </c>
      <c r="B15" s="4">
        <v>4</v>
      </c>
      <c r="C15" s="4">
        <v>4</v>
      </c>
      <c r="D15" s="4" t="s">
        <v>249</v>
      </c>
    </row>
    <row r="16" spans="1:7" x14ac:dyDescent="0.25">
      <c r="A16" t="s">
        <v>43</v>
      </c>
      <c r="B16" s="4">
        <v>4</v>
      </c>
      <c r="C16" s="5">
        <v>4</v>
      </c>
      <c r="D16" s="4" t="s">
        <v>249</v>
      </c>
    </row>
    <row r="17" spans="1:4" x14ac:dyDescent="0.25">
      <c r="A17" t="s">
        <v>53</v>
      </c>
      <c r="B17" s="4">
        <v>4</v>
      </c>
      <c r="C17" s="5">
        <v>4</v>
      </c>
      <c r="D17" s="4" t="s">
        <v>249</v>
      </c>
    </row>
    <row r="18" spans="1:4" x14ac:dyDescent="0.25">
      <c r="A18" s="2" t="s">
        <v>80</v>
      </c>
      <c r="B18" s="4">
        <v>4</v>
      </c>
      <c r="C18" s="4">
        <v>4</v>
      </c>
      <c r="D18" s="4" t="s">
        <v>249</v>
      </c>
    </row>
    <row r="19" spans="1:4" x14ac:dyDescent="0.25">
      <c r="A19" s="2" t="s">
        <v>97</v>
      </c>
      <c r="B19" s="4">
        <v>4</v>
      </c>
      <c r="C19" s="5">
        <v>4</v>
      </c>
      <c r="D19" s="4" t="s">
        <v>249</v>
      </c>
    </row>
    <row r="20" spans="1:4" x14ac:dyDescent="0.25">
      <c r="A20" s="2" t="s">
        <v>104</v>
      </c>
      <c r="B20" s="4">
        <v>4</v>
      </c>
      <c r="C20" s="5">
        <v>4</v>
      </c>
      <c r="D20" s="4" t="s">
        <v>249</v>
      </c>
    </row>
    <row r="21" spans="1:4" x14ac:dyDescent="0.25">
      <c r="A21" s="2" t="s">
        <v>119</v>
      </c>
      <c r="B21" s="4">
        <v>4</v>
      </c>
      <c r="C21" s="5">
        <v>4</v>
      </c>
      <c r="D21" s="4" t="s">
        <v>249</v>
      </c>
    </row>
    <row r="22" spans="1:4" x14ac:dyDescent="0.25">
      <c r="A22" s="2" t="s">
        <v>142</v>
      </c>
      <c r="B22" s="4">
        <v>4</v>
      </c>
      <c r="C22" s="5">
        <v>4</v>
      </c>
      <c r="D22" s="4" t="s">
        <v>249</v>
      </c>
    </row>
    <row r="23" spans="1:4" x14ac:dyDescent="0.25">
      <c r="A23" s="2" t="s">
        <v>127</v>
      </c>
      <c r="B23" s="4">
        <v>3</v>
      </c>
      <c r="C23" s="5">
        <v>3</v>
      </c>
      <c r="D23" s="4" t="s">
        <v>249</v>
      </c>
    </row>
    <row r="24" spans="1:4" x14ac:dyDescent="0.25">
      <c r="A24" t="s">
        <v>45</v>
      </c>
      <c r="B24" s="4">
        <v>3</v>
      </c>
      <c r="C24" s="5">
        <v>3</v>
      </c>
      <c r="D24" s="4" t="s">
        <v>249</v>
      </c>
    </row>
    <row r="25" spans="1:4" x14ac:dyDescent="0.25">
      <c r="A25" s="2" t="s">
        <v>96</v>
      </c>
      <c r="B25" s="4">
        <v>3</v>
      </c>
      <c r="C25" s="5">
        <v>3</v>
      </c>
      <c r="D25" s="4" t="s">
        <v>249</v>
      </c>
    </row>
    <row r="26" spans="1:4" x14ac:dyDescent="0.25">
      <c r="A26" s="2" t="s">
        <v>83</v>
      </c>
      <c r="B26" s="4">
        <v>2</v>
      </c>
      <c r="C26" s="5">
        <v>2</v>
      </c>
      <c r="D26" s="4" t="s">
        <v>249</v>
      </c>
    </row>
    <row r="27" spans="1:4" x14ac:dyDescent="0.25">
      <c r="A27" s="2" t="s">
        <v>87</v>
      </c>
      <c r="B27" s="4">
        <v>2</v>
      </c>
      <c r="C27" s="5">
        <v>2</v>
      </c>
      <c r="D27" s="4" t="s">
        <v>249</v>
      </c>
    </row>
    <row r="28" spans="1:4" x14ac:dyDescent="0.25">
      <c r="A28" s="2" t="s">
        <v>88</v>
      </c>
      <c r="B28" s="4">
        <v>2</v>
      </c>
      <c r="C28" s="5">
        <v>2</v>
      </c>
      <c r="D28" s="4" t="s">
        <v>249</v>
      </c>
    </row>
    <row r="29" spans="1:4" x14ac:dyDescent="0.25">
      <c r="A29" t="s">
        <v>73</v>
      </c>
      <c r="B29" s="4">
        <v>2</v>
      </c>
      <c r="C29" s="4">
        <v>2</v>
      </c>
      <c r="D29" s="4" t="s">
        <v>249</v>
      </c>
    </row>
    <row r="30" spans="1:4" x14ac:dyDescent="0.25">
      <c r="A30" t="s">
        <v>75</v>
      </c>
      <c r="B30" s="4">
        <v>2</v>
      </c>
      <c r="C30" s="5">
        <v>2</v>
      </c>
      <c r="D30" s="4" t="s">
        <v>249</v>
      </c>
    </row>
    <row r="31" spans="1:4" x14ac:dyDescent="0.25">
      <c r="A31" t="s">
        <v>78</v>
      </c>
      <c r="B31" s="4">
        <v>2</v>
      </c>
      <c r="C31" s="5">
        <v>2</v>
      </c>
      <c r="D31" s="4" t="s">
        <v>249</v>
      </c>
    </row>
    <row r="32" spans="1:4" x14ac:dyDescent="0.25">
      <c r="A32" s="2" t="s">
        <v>110</v>
      </c>
      <c r="B32" s="4">
        <v>2</v>
      </c>
      <c r="C32" s="5">
        <v>2</v>
      </c>
      <c r="D32" s="4" t="s">
        <v>249</v>
      </c>
    </row>
    <row r="33" spans="1:4" x14ac:dyDescent="0.25">
      <c r="A33" t="s">
        <v>46</v>
      </c>
      <c r="B33" s="4">
        <v>2</v>
      </c>
      <c r="C33" s="5">
        <v>2</v>
      </c>
      <c r="D33" s="4" t="s">
        <v>249</v>
      </c>
    </row>
    <row r="34" spans="1:4" x14ac:dyDescent="0.25">
      <c r="A34" s="2" t="s">
        <v>86</v>
      </c>
      <c r="B34" s="4">
        <v>1</v>
      </c>
      <c r="C34" s="5">
        <v>1</v>
      </c>
      <c r="D34" s="4" t="s">
        <v>249</v>
      </c>
    </row>
    <row r="35" spans="1:4" x14ac:dyDescent="0.25">
      <c r="A35" s="2" t="s">
        <v>139</v>
      </c>
      <c r="B35" s="4">
        <v>1</v>
      </c>
      <c r="C35" s="5">
        <v>1</v>
      </c>
      <c r="D35" s="4" t="s">
        <v>249</v>
      </c>
    </row>
    <row r="36" spans="1:4" x14ac:dyDescent="0.25">
      <c r="A36" t="s">
        <v>63</v>
      </c>
      <c r="B36" s="4">
        <v>1</v>
      </c>
      <c r="C36" s="5">
        <v>1</v>
      </c>
      <c r="D36" s="4" t="s">
        <v>249</v>
      </c>
    </row>
    <row r="37" spans="1:4" x14ac:dyDescent="0.25">
      <c r="A37" s="2" t="s">
        <v>108</v>
      </c>
      <c r="B37" s="4">
        <v>1</v>
      </c>
      <c r="C37" s="5">
        <v>1</v>
      </c>
      <c r="D37" s="4" t="s">
        <v>249</v>
      </c>
    </row>
    <row r="38" spans="1:4" x14ac:dyDescent="0.25">
      <c r="A38" s="1" t="s">
        <v>13</v>
      </c>
      <c r="B38" s="4">
        <v>1</v>
      </c>
      <c r="C38" s="4">
        <v>1</v>
      </c>
      <c r="D38" s="4" t="s">
        <v>40</v>
      </c>
    </row>
    <row r="39" spans="1:4" x14ac:dyDescent="0.25">
      <c r="A39" s="2" t="s">
        <v>106</v>
      </c>
      <c r="B39" s="6">
        <v>6</v>
      </c>
      <c r="C39" s="7">
        <v>4</v>
      </c>
      <c r="D39" s="6" t="s">
        <v>38</v>
      </c>
    </row>
    <row r="40" spans="1:4" x14ac:dyDescent="0.25">
      <c r="A40" s="1" t="s">
        <v>19</v>
      </c>
      <c r="B40" s="6">
        <v>5</v>
      </c>
      <c r="C40" s="6">
        <v>4</v>
      </c>
      <c r="D40" s="6" t="s">
        <v>38</v>
      </c>
    </row>
    <row r="41" spans="1:4" x14ac:dyDescent="0.25">
      <c r="A41" s="2" t="s">
        <v>84</v>
      </c>
      <c r="B41" s="6">
        <v>4</v>
      </c>
      <c r="C41" s="7">
        <v>3</v>
      </c>
      <c r="D41" s="6" t="s">
        <v>38</v>
      </c>
    </row>
    <row r="42" spans="1:4" x14ac:dyDescent="0.25">
      <c r="A42" t="s">
        <v>60</v>
      </c>
      <c r="B42" s="6">
        <v>4</v>
      </c>
      <c r="C42" s="6">
        <v>3</v>
      </c>
      <c r="D42" s="6" t="s">
        <v>38</v>
      </c>
    </row>
    <row r="43" spans="1:4" x14ac:dyDescent="0.25">
      <c r="A43" s="2" t="s">
        <v>114</v>
      </c>
      <c r="B43" s="6">
        <v>4</v>
      </c>
      <c r="C43" s="7">
        <v>2</v>
      </c>
      <c r="D43" s="6" t="s">
        <v>38</v>
      </c>
    </row>
    <row r="44" spans="1:4" x14ac:dyDescent="0.25">
      <c r="A44" s="2" t="s">
        <v>109</v>
      </c>
      <c r="B44" s="6">
        <v>4</v>
      </c>
      <c r="C44" s="7">
        <v>1</v>
      </c>
      <c r="D44" s="6" t="s">
        <v>38</v>
      </c>
    </row>
    <row r="45" spans="1:4" x14ac:dyDescent="0.25">
      <c r="A45" s="2" t="s">
        <v>124</v>
      </c>
      <c r="B45" s="6">
        <v>4</v>
      </c>
      <c r="C45" s="7">
        <v>2</v>
      </c>
      <c r="D45" s="6" t="s">
        <v>38</v>
      </c>
    </row>
    <row r="46" spans="1:4" x14ac:dyDescent="0.25">
      <c r="A46" t="s">
        <v>59</v>
      </c>
      <c r="B46" s="6">
        <v>4</v>
      </c>
      <c r="C46" s="6">
        <v>2</v>
      </c>
      <c r="D46" s="6" t="s">
        <v>38</v>
      </c>
    </row>
    <row r="47" spans="1:4" x14ac:dyDescent="0.25">
      <c r="A47" s="1" t="s">
        <v>5</v>
      </c>
      <c r="B47" s="6">
        <v>4</v>
      </c>
      <c r="C47" s="6">
        <v>1</v>
      </c>
      <c r="D47" s="6" t="s">
        <v>40</v>
      </c>
    </row>
    <row r="48" spans="1:4" x14ac:dyDescent="0.25">
      <c r="A48" s="1" t="s">
        <v>21</v>
      </c>
      <c r="B48" s="6">
        <v>4</v>
      </c>
      <c r="C48" s="6">
        <v>1</v>
      </c>
      <c r="D48" s="6" t="s">
        <v>40</v>
      </c>
    </row>
    <row r="49" spans="1:4" x14ac:dyDescent="0.25">
      <c r="A49" s="1" t="s">
        <v>14</v>
      </c>
      <c r="B49" s="6">
        <v>4</v>
      </c>
      <c r="C49" s="6">
        <v>4</v>
      </c>
      <c r="D49" s="6" t="s">
        <v>41</v>
      </c>
    </row>
    <row r="50" spans="1:4" x14ac:dyDescent="0.25">
      <c r="A50" s="2" t="s">
        <v>128</v>
      </c>
      <c r="B50" s="6">
        <v>3</v>
      </c>
      <c r="C50" s="7">
        <v>2</v>
      </c>
      <c r="D50" s="6" t="s">
        <v>38</v>
      </c>
    </row>
    <row r="51" spans="1:4" x14ac:dyDescent="0.25">
      <c r="A51" s="2" t="s">
        <v>95</v>
      </c>
      <c r="B51" s="6">
        <v>3</v>
      </c>
      <c r="C51" s="7">
        <v>1</v>
      </c>
      <c r="D51" s="6" t="s">
        <v>38</v>
      </c>
    </row>
    <row r="52" spans="1:4" x14ac:dyDescent="0.25">
      <c r="A52" t="s">
        <v>70</v>
      </c>
      <c r="B52" s="6">
        <v>2</v>
      </c>
      <c r="C52" s="6">
        <v>1</v>
      </c>
      <c r="D52" s="6" t="s">
        <v>38</v>
      </c>
    </row>
    <row r="53" spans="1:4" x14ac:dyDescent="0.25">
      <c r="A53" t="s">
        <v>71</v>
      </c>
      <c r="B53" s="6">
        <v>2</v>
      </c>
      <c r="C53" s="6">
        <v>1</v>
      </c>
      <c r="D53" s="6" t="s">
        <v>38</v>
      </c>
    </row>
    <row r="54" spans="1:4" x14ac:dyDescent="0.25">
      <c r="A54" s="1" t="s">
        <v>36</v>
      </c>
      <c r="B54" s="6">
        <v>2</v>
      </c>
      <c r="C54" s="6">
        <v>2</v>
      </c>
      <c r="D54" s="6" t="s">
        <v>39</v>
      </c>
    </row>
    <row r="55" spans="1:4" x14ac:dyDescent="0.25">
      <c r="A55" s="2" t="s">
        <v>101</v>
      </c>
      <c r="B55" s="9">
        <v>6</v>
      </c>
      <c r="C55" s="10">
        <v>0</v>
      </c>
      <c r="D55" s="9" t="s">
        <v>38</v>
      </c>
    </row>
    <row r="56" spans="1:4" x14ac:dyDescent="0.25">
      <c r="A56" s="2" t="s">
        <v>130</v>
      </c>
      <c r="B56" s="9">
        <v>6</v>
      </c>
      <c r="C56" s="10">
        <v>0</v>
      </c>
      <c r="D56" s="9" t="s">
        <v>38</v>
      </c>
    </row>
    <row r="57" spans="1:4" x14ac:dyDescent="0.25">
      <c r="A57" s="2" t="s">
        <v>136</v>
      </c>
      <c r="B57" s="9">
        <v>6</v>
      </c>
      <c r="C57" s="10">
        <v>0</v>
      </c>
      <c r="D57" s="9" t="s">
        <v>38</v>
      </c>
    </row>
    <row r="58" spans="1:4" x14ac:dyDescent="0.25">
      <c r="A58" s="2" t="s">
        <v>138</v>
      </c>
      <c r="B58" s="9">
        <v>6</v>
      </c>
      <c r="C58" s="10">
        <v>0</v>
      </c>
      <c r="D58" s="9" t="s">
        <v>38</v>
      </c>
    </row>
    <row r="59" spans="1:4" x14ac:dyDescent="0.25">
      <c r="A59" t="s">
        <v>61</v>
      </c>
      <c r="B59" s="9">
        <v>6</v>
      </c>
      <c r="C59" s="9">
        <v>0</v>
      </c>
      <c r="D59" s="9" t="s">
        <v>38</v>
      </c>
    </row>
    <row r="60" spans="1:4" x14ac:dyDescent="0.25">
      <c r="A60" s="2" t="s">
        <v>126</v>
      </c>
      <c r="B60" s="9">
        <v>5</v>
      </c>
      <c r="C60" s="10">
        <v>0</v>
      </c>
      <c r="D60" s="9" t="s">
        <v>38</v>
      </c>
    </row>
    <row r="61" spans="1:4" x14ac:dyDescent="0.25">
      <c r="A61" t="s">
        <v>58</v>
      </c>
      <c r="B61" s="9">
        <v>5</v>
      </c>
      <c r="C61" s="9">
        <v>0</v>
      </c>
      <c r="D61" s="9" t="s">
        <v>38</v>
      </c>
    </row>
    <row r="62" spans="1:4" x14ac:dyDescent="0.25">
      <c r="A62" s="2" t="s">
        <v>92</v>
      </c>
      <c r="B62" s="9">
        <v>4</v>
      </c>
      <c r="C62" s="10">
        <v>0</v>
      </c>
      <c r="D62" s="9" t="s">
        <v>38</v>
      </c>
    </row>
    <row r="63" spans="1:4" x14ac:dyDescent="0.25">
      <c r="A63" s="2" t="s">
        <v>102</v>
      </c>
      <c r="B63" s="9">
        <v>4</v>
      </c>
      <c r="C63" s="10">
        <v>0</v>
      </c>
      <c r="D63" s="9" t="s">
        <v>38</v>
      </c>
    </row>
    <row r="64" spans="1:4" x14ac:dyDescent="0.25">
      <c r="A64" s="2" t="s">
        <v>112</v>
      </c>
      <c r="B64" s="9">
        <v>4</v>
      </c>
      <c r="C64" s="10">
        <v>0</v>
      </c>
      <c r="D64" s="9" t="s">
        <v>38</v>
      </c>
    </row>
    <row r="65" spans="1:4" x14ac:dyDescent="0.25">
      <c r="A65" s="2" t="s">
        <v>121</v>
      </c>
      <c r="B65" s="9">
        <v>4</v>
      </c>
      <c r="C65" s="10">
        <v>0</v>
      </c>
      <c r="D65" s="9" t="s">
        <v>38</v>
      </c>
    </row>
    <row r="66" spans="1:4" x14ac:dyDescent="0.25">
      <c r="A66" s="2" t="s">
        <v>122</v>
      </c>
      <c r="B66" s="9">
        <v>4</v>
      </c>
      <c r="C66" s="10">
        <v>0</v>
      </c>
      <c r="D66" s="9" t="s">
        <v>38</v>
      </c>
    </row>
    <row r="67" spans="1:4" x14ac:dyDescent="0.25">
      <c r="A67" s="2" t="s">
        <v>123</v>
      </c>
      <c r="B67" s="9">
        <v>4</v>
      </c>
      <c r="C67" s="10">
        <v>0</v>
      </c>
      <c r="D67" s="9" t="s">
        <v>38</v>
      </c>
    </row>
    <row r="68" spans="1:4" x14ac:dyDescent="0.25">
      <c r="A68" s="2" t="s">
        <v>125</v>
      </c>
      <c r="B68" s="9">
        <v>4</v>
      </c>
      <c r="C68" s="10">
        <v>0</v>
      </c>
      <c r="D68" s="9" t="s">
        <v>38</v>
      </c>
    </row>
    <row r="69" spans="1:4" x14ac:dyDescent="0.25">
      <c r="A69" s="2" t="s">
        <v>132</v>
      </c>
      <c r="B69" s="9">
        <v>4</v>
      </c>
      <c r="C69" s="10">
        <v>0</v>
      </c>
      <c r="D69" s="9" t="s">
        <v>38</v>
      </c>
    </row>
    <row r="70" spans="1:4" x14ac:dyDescent="0.25">
      <c r="A70" s="2" t="s">
        <v>144</v>
      </c>
      <c r="B70" s="9">
        <v>4</v>
      </c>
      <c r="C70" s="10">
        <v>0</v>
      </c>
      <c r="D70" s="9" t="s">
        <v>38</v>
      </c>
    </row>
    <row r="71" spans="1:4" x14ac:dyDescent="0.25">
      <c r="A71" t="s">
        <v>65</v>
      </c>
      <c r="B71" s="9">
        <v>4</v>
      </c>
      <c r="C71" s="9">
        <v>0</v>
      </c>
      <c r="D71" s="9" t="s">
        <v>38</v>
      </c>
    </row>
    <row r="72" spans="1:4" x14ac:dyDescent="0.25">
      <c r="A72" t="s">
        <v>69</v>
      </c>
      <c r="B72" s="9">
        <v>4</v>
      </c>
      <c r="C72" s="9">
        <v>0</v>
      </c>
      <c r="D72" s="9" t="s">
        <v>38</v>
      </c>
    </row>
    <row r="73" spans="1:4" x14ac:dyDescent="0.25">
      <c r="A73" t="s">
        <v>44</v>
      </c>
      <c r="B73" s="9">
        <v>4</v>
      </c>
      <c r="C73" s="10">
        <v>0</v>
      </c>
      <c r="D73" s="9" t="s">
        <v>38</v>
      </c>
    </row>
    <row r="74" spans="1:4" x14ac:dyDescent="0.25">
      <c r="A74" t="s">
        <v>50</v>
      </c>
      <c r="B74" s="9">
        <v>4</v>
      </c>
      <c r="C74" s="10">
        <v>0</v>
      </c>
      <c r="D74" s="9" t="s">
        <v>38</v>
      </c>
    </row>
    <row r="75" spans="1:4" x14ac:dyDescent="0.25">
      <c r="A75" t="s">
        <v>55</v>
      </c>
      <c r="B75" s="9">
        <v>4</v>
      </c>
      <c r="C75" s="9">
        <v>0</v>
      </c>
      <c r="D75" s="9" t="s">
        <v>38</v>
      </c>
    </row>
    <row r="76" spans="1:4" x14ac:dyDescent="0.25">
      <c r="A76" s="1" t="s">
        <v>10</v>
      </c>
      <c r="B76" s="9">
        <v>4</v>
      </c>
      <c r="C76" s="9">
        <v>0</v>
      </c>
      <c r="D76" s="9" t="s">
        <v>148</v>
      </c>
    </row>
    <row r="77" spans="1:4" x14ac:dyDescent="0.25">
      <c r="A77" s="1" t="s">
        <v>12</v>
      </c>
      <c r="B77" s="9">
        <v>4</v>
      </c>
      <c r="C77" s="9">
        <v>0</v>
      </c>
      <c r="D77" s="9" t="s">
        <v>38</v>
      </c>
    </row>
    <row r="78" spans="1:4" x14ac:dyDescent="0.25">
      <c r="A78" s="1" t="s">
        <v>22</v>
      </c>
      <c r="B78" s="9">
        <v>4</v>
      </c>
      <c r="C78" s="9">
        <v>0</v>
      </c>
      <c r="D78" s="9" t="s">
        <v>38</v>
      </c>
    </row>
    <row r="79" spans="1:4" x14ac:dyDescent="0.25">
      <c r="A79" s="1" t="s">
        <v>31</v>
      </c>
      <c r="B79" s="9">
        <v>4</v>
      </c>
      <c r="C79" s="9">
        <v>0</v>
      </c>
      <c r="D79" s="9" t="s">
        <v>38</v>
      </c>
    </row>
    <row r="80" spans="1:4" x14ac:dyDescent="0.25">
      <c r="A80" s="1" t="s">
        <v>32</v>
      </c>
      <c r="B80" s="9">
        <v>4</v>
      </c>
      <c r="C80" s="9">
        <v>0</v>
      </c>
      <c r="D80" s="9" t="s">
        <v>38</v>
      </c>
    </row>
    <row r="81" spans="1:4" x14ac:dyDescent="0.25">
      <c r="A81" s="1" t="s">
        <v>33</v>
      </c>
      <c r="B81" s="9">
        <v>4</v>
      </c>
      <c r="C81" s="9">
        <v>0</v>
      </c>
      <c r="D81" s="9" t="s">
        <v>38</v>
      </c>
    </row>
    <row r="82" spans="1:4" x14ac:dyDescent="0.25">
      <c r="A82" s="1" t="s">
        <v>11</v>
      </c>
      <c r="B82" s="9">
        <v>4</v>
      </c>
      <c r="C82" s="9">
        <v>0</v>
      </c>
      <c r="D82" s="9" t="s">
        <v>148</v>
      </c>
    </row>
    <row r="83" spans="1:4" x14ac:dyDescent="0.25">
      <c r="A83" s="2" t="s">
        <v>82</v>
      </c>
      <c r="B83" s="9">
        <v>3</v>
      </c>
      <c r="C83" s="9">
        <v>0</v>
      </c>
      <c r="D83" s="9" t="s">
        <v>38</v>
      </c>
    </row>
    <row r="84" spans="1:4" x14ac:dyDescent="0.25">
      <c r="A84" s="2" t="s">
        <v>113</v>
      </c>
      <c r="B84" s="9">
        <v>3</v>
      </c>
      <c r="C84" s="10">
        <v>0</v>
      </c>
      <c r="D84" s="9" t="s">
        <v>38</v>
      </c>
    </row>
    <row r="85" spans="1:4" x14ac:dyDescent="0.25">
      <c r="A85" s="1" t="s">
        <v>30</v>
      </c>
      <c r="B85" s="9">
        <v>3</v>
      </c>
      <c r="C85" s="9">
        <v>0</v>
      </c>
      <c r="D85" s="9" t="s">
        <v>38</v>
      </c>
    </row>
    <row r="86" spans="1:4" x14ac:dyDescent="0.25">
      <c r="A86" s="2" t="s">
        <v>89</v>
      </c>
      <c r="B86" s="9">
        <v>2</v>
      </c>
      <c r="C86" s="10">
        <v>0</v>
      </c>
      <c r="D86" s="9" t="s">
        <v>38</v>
      </c>
    </row>
    <row r="87" spans="1:4" x14ac:dyDescent="0.25">
      <c r="A87" s="2" t="s">
        <v>98</v>
      </c>
      <c r="B87" s="9">
        <v>2</v>
      </c>
      <c r="C87" s="10">
        <v>0</v>
      </c>
      <c r="D87" s="9" t="s">
        <v>38</v>
      </c>
    </row>
    <row r="88" spans="1:4" x14ac:dyDescent="0.25">
      <c r="A88" s="2" t="s">
        <v>100</v>
      </c>
      <c r="B88" s="9">
        <v>2</v>
      </c>
      <c r="C88" s="10">
        <v>0</v>
      </c>
      <c r="D88" s="9" t="s">
        <v>38</v>
      </c>
    </row>
    <row r="89" spans="1:4" x14ac:dyDescent="0.25">
      <c r="A89" s="2" t="s">
        <v>117</v>
      </c>
      <c r="B89" s="9">
        <v>2</v>
      </c>
      <c r="C89" s="10">
        <v>0</v>
      </c>
      <c r="D89" s="9" t="s">
        <v>38</v>
      </c>
    </row>
    <row r="90" spans="1:4" x14ac:dyDescent="0.25">
      <c r="A90" s="2" t="s">
        <v>118</v>
      </c>
      <c r="B90" s="9">
        <v>2</v>
      </c>
      <c r="C90" s="10">
        <v>0</v>
      </c>
      <c r="D90" s="9" t="s">
        <v>38</v>
      </c>
    </row>
    <row r="91" spans="1:4" x14ac:dyDescent="0.25">
      <c r="A91" s="2" t="s">
        <v>134</v>
      </c>
      <c r="B91" s="9">
        <v>2</v>
      </c>
      <c r="C91" s="10">
        <v>0</v>
      </c>
      <c r="D91" s="9" t="s">
        <v>38</v>
      </c>
    </row>
    <row r="92" spans="1:4" x14ac:dyDescent="0.25">
      <c r="A92" s="2" t="s">
        <v>135</v>
      </c>
      <c r="B92" s="9">
        <v>2</v>
      </c>
      <c r="C92" s="10">
        <v>0</v>
      </c>
      <c r="D92" s="9" t="s">
        <v>38</v>
      </c>
    </row>
    <row r="93" spans="1:4" x14ac:dyDescent="0.25">
      <c r="A93" s="2" t="s">
        <v>137</v>
      </c>
      <c r="B93" s="9">
        <v>2</v>
      </c>
      <c r="C93" s="10">
        <v>0</v>
      </c>
      <c r="D93" s="9" t="s">
        <v>38</v>
      </c>
    </row>
    <row r="94" spans="1:4" x14ac:dyDescent="0.25">
      <c r="A94" s="2" t="s">
        <v>140</v>
      </c>
      <c r="B94" s="9">
        <v>2</v>
      </c>
      <c r="C94" s="10">
        <v>0</v>
      </c>
      <c r="D94" s="9" t="s">
        <v>38</v>
      </c>
    </row>
    <row r="95" spans="1:4" x14ac:dyDescent="0.25">
      <c r="A95" t="s">
        <v>66</v>
      </c>
      <c r="B95" s="9">
        <v>2</v>
      </c>
      <c r="C95" s="9">
        <v>0</v>
      </c>
      <c r="D95" s="9" t="s">
        <v>38</v>
      </c>
    </row>
    <row r="96" spans="1:4" x14ac:dyDescent="0.25">
      <c r="A96" t="s">
        <v>68</v>
      </c>
      <c r="B96" s="9">
        <v>2</v>
      </c>
      <c r="C96" s="9">
        <v>0</v>
      </c>
      <c r="D96" s="9" t="s">
        <v>38</v>
      </c>
    </row>
    <row r="97" spans="1:4" x14ac:dyDescent="0.25">
      <c r="A97" t="s">
        <v>48</v>
      </c>
      <c r="B97" s="9">
        <v>2</v>
      </c>
      <c r="C97" s="10">
        <v>0</v>
      </c>
      <c r="D97" s="9" t="s">
        <v>38</v>
      </c>
    </row>
    <row r="98" spans="1:4" x14ac:dyDescent="0.25">
      <c r="A98" s="1" t="s">
        <v>0</v>
      </c>
      <c r="B98" s="9">
        <v>2</v>
      </c>
      <c r="C98" s="9">
        <v>0</v>
      </c>
      <c r="D98" s="9" t="s">
        <v>38</v>
      </c>
    </row>
    <row r="99" spans="1:4" x14ac:dyDescent="0.25">
      <c r="A99" s="2" t="s">
        <v>99</v>
      </c>
      <c r="B99" s="9">
        <v>1</v>
      </c>
      <c r="C99" s="10">
        <v>0</v>
      </c>
      <c r="D99" s="9" t="s">
        <v>38</v>
      </c>
    </row>
    <row r="100" spans="1:4" x14ac:dyDescent="0.25">
      <c r="A100" s="2" t="s">
        <v>103</v>
      </c>
      <c r="B100" s="9">
        <v>1</v>
      </c>
      <c r="C100" s="10">
        <v>0</v>
      </c>
      <c r="D100" s="9" t="s">
        <v>38</v>
      </c>
    </row>
    <row r="101" spans="1:4" x14ac:dyDescent="0.25">
      <c r="A101" s="2" t="s">
        <v>105</v>
      </c>
      <c r="B101" s="9">
        <v>1</v>
      </c>
      <c r="C101" s="10">
        <v>0</v>
      </c>
      <c r="D101" s="9" t="s">
        <v>38</v>
      </c>
    </row>
    <row r="102" spans="1:4" x14ac:dyDescent="0.25">
      <c r="A102" s="2" t="s">
        <v>111</v>
      </c>
      <c r="B102" s="9">
        <v>1</v>
      </c>
      <c r="C102" s="10">
        <v>0</v>
      </c>
      <c r="D102" s="9" t="s">
        <v>38</v>
      </c>
    </row>
    <row r="103" spans="1:4" x14ac:dyDescent="0.25">
      <c r="A103" s="2" t="s">
        <v>115</v>
      </c>
      <c r="B103" s="9">
        <v>1</v>
      </c>
      <c r="C103" s="10">
        <v>0</v>
      </c>
      <c r="D103" s="9" t="s">
        <v>38</v>
      </c>
    </row>
    <row r="104" spans="1:4" x14ac:dyDescent="0.25">
      <c r="A104" s="2" t="s">
        <v>116</v>
      </c>
      <c r="B104" s="9">
        <v>1</v>
      </c>
      <c r="C104" s="10">
        <v>0</v>
      </c>
      <c r="D104" s="9" t="s">
        <v>38</v>
      </c>
    </row>
    <row r="105" spans="1:4" x14ac:dyDescent="0.25">
      <c r="A105" s="2" t="s">
        <v>131</v>
      </c>
      <c r="B105" s="9">
        <v>1</v>
      </c>
      <c r="C105" s="10">
        <v>0</v>
      </c>
      <c r="D105" s="9" t="s">
        <v>38</v>
      </c>
    </row>
    <row r="106" spans="1:4" x14ac:dyDescent="0.25">
      <c r="A106" s="2" t="s">
        <v>143</v>
      </c>
      <c r="B106" s="9">
        <v>1</v>
      </c>
      <c r="C106" s="10">
        <v>0</v>
      </c>
      <c r="D106" s="9" t="s">
        <v>38</v>
      </c>
    </row>
    <row r="107" spans="1:4" x14ac:dyDescent="0.25">
      <c r="A107" t="s">
        <v>62</v>
      </c>
      <c r="B107" s="9">
        <v>1</v>
      </c>
      <c r="C107" s="10">
        <v>0</v>
      </c>
      <c r="D107" s="9" t="s">
        <v>38</v>
      </c>
    </row>
    <row r="108" spans="1:4" x14ac:dyDescent="0.25">
      <c r="A108" t="s">
        <v>64</v>
      </c>
      <c r="B108" s="9">
        <v>1</v>
      </c>
      <c r="C108" s="10">
        <v>0</v>
      </c>
      <c r="D108" s="9" t="s">
        <v>38</v>
      </c>
    </row>
    <row r="109" spans="1:4" x14ac:dyDescent="0.25">
      <c r="A109" t="s">
        <v>72</v>
      </c>
      <c r="B109" s="9">
        <v>1</v>
      </c>
      <c r="C109" s="9">
        <v>0</v>
      </c>
      <c r="D109" s="9" t="s">
        <v>38</v>
      </c>
    </row>
    <row r="110" spans="1:4" x14ac:dyDescent="0.25">
      <c r="A110" t="s">
        <v>74</v>
      </c>
      <c r="B110" s="9">
        <v>1</v>
      </c>
      <c r="C110" s="10">
        <v>0</v>
      </c>
      <c r="D110" s="9" t="s">
        <v>38</v>
      </c>
    </row>
    <row r="111" spans="1:4" x14ac:dyDescent="0.25">
      <c r="A111" t="s">
        <v>76</v>
      </c>
      <c r="B111" s="9">
        <v>1</v>
      </c>
      <c r="C111" s="10">
        <v>0</v>
      </c>
      <c r="D111" s="9" t="s">
        <v>38</v>
      </c>
    </row>
    <row r="112" spans="1:4" x14ac:dyDescent="0.25">
      <c r="A112" t="s">
        <v>77</v>
      </c>
      <c r="B112" s="9">
        <v>1</v>
      </c>
      <c r="C112" s="10">
        <v>0</v>
      </c>
      <c r="D112" s="9" t="s">
        <v>38</v>
      </c>
    </row>
    <row r="113" spans="1:4" x14ac:dyDescent="0.25">
      <c r="A113" t="s">
        <v>79</v>
      </c>
      <c r="B113" s="9">
        <v>1</v>
      </c>
      <c r="C113" s="9">
        <v>0</v>
      </c>
      <c r="D113" s="9" t="s">
        <v>38</v>
      </c>
    </row>
    <row r="114" spans="1:4" x14ac:dyDescent="0.25">
      <c r="A114" t="s">
        <v>42</v>
      </c>
      <c r="B114" s="9">
        <v>1</v>
      </c>
      <c r="C114" s="10">
        <v>0</v>
      </c>
      <c r="D114" s="9" t="s">
        <v>38</v>
      </c>
    </row>
    <row r="115" spans="1:4" x14ac:dyDescent="0.25">
      <c r="A115" t="s">
        <v>47</v>
      </c>
      <c r="B115" s="9">
        <v>1</v>
      </c>
      <c r="C115" s="10">
        <v>0</v>
      </c>
      <c r="D115" s="9" t="s">
        <v>38</v>
      </c>
    </row>
    <row r="116" spans="1:4" x14ac:dyDescent="0.25">
      <c r="A116" t="s">
        <v>49</v>
      </c>
      <c r="B116" s="9">
        <v>1</v>
      </c>
      <c r="C116" s="10">
        <v>0</v>
      </c>
      <c r="D116" s="9" t="s">
        <v>38</v>
      </c>
    </row>
    <row r="117" spans="1:4" x14ac:dyDescent="0.25">
      <c r="A117" t="s">
        <v>57</v>
      </c>
      <c r="B117" s="9">
        <v>1</v>
      </c>
      <c r="C117" s="9">
        <v>0</v>
      </c>
      <c r="D117" s="9" t="s">
        <v>38</v>
      </c>
    </row>
    <row r="118" spans="1:4" x14ac:dyDescent="0.25">
      <c r="A118" s="1" t="s">
        <v>1</v>
      </c>
      <c r="B118" s="9">
        <v>1</v>
      </c>
      <c r="C118" s="9">
        <v>0</v>
      </c>
      <c r="D118" s="9" t="s">
        <v>38</v>
      </c>
    </row>
    <row r="119" spans="1:4" x14ac:dyDescent="0.25">
      <c r="A119" s="1" t="s">
        <v>2</v>
      </c>
      <c r="B119" s="9">
        <v>1</v>
      </c>
      <c r="C119" s="9">
        <v>0</v>
      </c>
      <c r="D119" s="9" t="s">
        <v>38</v>
      </c>
    </row>
    <row r="120" spans="1:4" x14ac:dyDescent="0.25">
      <c r="A120" s="1" t="s">
        <v>3</v>
      </c>
      <c r="B120" s="9">
        <v>1</v>
      </c>
      <c r="C120" s="9">
        <v>0</v>
      </c>
      <c r="D120" s="9" t="s">
        <v>38</v>
      </c>
    </row>
    <row r="121" spans="1:4" x14ac:dyDescent="0.25">
      <c r="A121" s="1" t="s">
        <v>4</v>
      </c>
      <c r="B121" s="9">
        <v>1</v>
      </c>
      <c r="C121" s="9">
        <v>0</v>
      </c>
      <c r="D121" s="9" t="s">
        <v>38</v>
      </c>
    </row>
    <row r="122" spans="1:4" x14ac:dyDescent="0.25">
      <c r="A122" s="1" t="s">
        <v>6</v>
      </c>
      <c r="B122" s="9">
        <v>1</v>
      </c>
      <c r="C122" s="9">
        <v>0</v>
      </c>
      <c r="D122" s="9" t="s">
        <v>148</v>
      </c>
    </row>
    <row r="123" spans="1:4" x14ac:dyDescent="0.25">
      <c r="A123" s="1" t="s">
        <v>15</v>
      </c>
      <c r="B123" s="9">
        <v>1</v>
      </c>
      <c r="C123" s="9">
        <v>0</v>
      </c>
      <c r="D123" s="9" t="s">
        <v>38</v>
      </c>
    </row>
    <row r="124" spans="1:4" x14ac:dyDescent="0.25">
      <c r="A124" s="1" t="s">
        <v>17</v>
      </c>
      <c r="B124" s="9">
        <v>1</v>
      </c>
      <c r="C124" s="9">
        <v>0</v>
      </c>
      <c r="D124" s="9" t="s">
        <v>38</v>
      </c>
    </row>
    <row r="125" spans="1:4" x14ac:dyDescent="0.25">
      <c r="A125" s="1" t="s">
        <v>20</v>
      </c>
      <c r="B125" s="9">
        <v>1</v>
      </c>
      <c r="C125" s="9">
        <v>0</v>
      </c>
      <c r="D125" s="9" t="s">
        <v>38</v>
      </c>
    </row>
    <row r="126" spans="1:4" x14ac:dyDescent="0.25">
      <c r="A126" s="1" t="s">
        <v>24</v>
      </c>
      <c r="B126" s="9">
        <v>1</v>
      </c>
      <c r="C126" s="9">
        <v>0</v>
      </c>
      <c r="D126" s="9" t="s">
        <v>38</v>
      </c>
    </row>
    <row r="127" spans="1:4" x14ac:dyDescent="0.25">
      <c r="A127" s="1" t="s">
        <v>26</v>
      </c>
      <c r="B127" s="9">
        <v>1</v>
      </c>
      <c r="C127" s="9">
        <v>0</v>
      </c>
      <c r="D127" s="9" t="s">
        <v>38</v>
      </c>
    </row>
    <row r="128" spans="1:4" x14ac:dyDescent="0.25">
      <c r="A128" s="1" t="s">
        <v>29</v>
      </c>
      <c r="B128" s="9">
        <v>1</v>
      </c>
      <c r="C128" s="9">
        <v>0</v>
      </c>
      <c r="D128" s="9" t="s">
        <v>38</v>
      </c>
    </row>
    <row r="129" spans="1:4" x14ac:dyDescent="0.25">
      <c r="A129" s="1" t="s">
        <v>34</v>
      </c>
      <c r="B129" s="9">
        <v>1</v>
      </c>
      <c r="C129" s="9">
        <v>0</v>
      </c>
      <c r="D129" s="9" t="s">
        <v>38</v>
      </c>
    </row>
    <row r="130" spans="1:4" x14ac:dyDescent="0.25">
      <c r="A130" t="s">
        <v>146</v>
      </c>
      <c r="B130">
        <v>0</v>
      </c>
      <c r="C130">
        <v>0</v>
      </c>
      <c r="D130" s="8" t="s">
        <v>148</v>
      </c>
    </row>
    <row r="131" spans="1:4" x14ac:dyDescent="0.25">
      <c r="A131" t="s">
        <v>147</v>
      </c>
      <c r="B131">
        <v>0</v>
      </c>
      <c r="C131">
        <v>0</v>
      </c>
      <c r="D131" s="8" t="s">
        <v>148</v>
      </c>
    </row>
    <row r="132" spans="1:4" x14ac:dyDescent="0.25">
      <c r="A132" t="s">
        <v>149</v>
      </c>
      <c r="B132">
        <v>0</v>
      </c>
      <c r="C132" s="2">
        <v>0</v>
      </c>
      <c r="D132" s="8" t="s">
        <v>148</v>
      </c>
    </row>
    <row r="133" spans="1:4" x14ac:dyDescent="0.25">
      <c r="A133" t="s">
        <v>150</v>
      </c>
      <c r="B133">
        <v>0</v>
      </c>
      <c r="C133" s="2">
        <v>0</v>
      </c>
      <c r="D133" s="8" t="s">
        <v>148</v>
      </c>
    </row>
    <row r="134" spans="1:4" x14ac:dyDescent="0.25">
      <c r="A134" t="s">
        <v>151</v>
      </c>
      <c r="B134">
        <v>0</v>
      </c>
      <c r="C134" s="2">
        <v>0</v>
      </c>
      <c r="D134" s="8" t="s">
        <v>148</v>
      </c>
    </row>
    <row r="135" spans="1:4" x14ac:dyDescent="0.25">
      <c r="A135" t="s">
        <v>152</v>
      </c>
      <c r="B135">
        <v>0</v>
      </c>
      <c r="C135" s="2">
        <v>0</v>
      </c>
      <c r="D135" s="8" t="s">
        <v>148</v>
      </c>
    </row>
    <row r="136" spans="1:4" x14ac:dyDescent="0.25">
      <c r="A136" t="s">
        <v>153</v>
      </c>
      <c r="B136">
        <v>0</v>
      </c>
      <c r="C136" s="2">
        <v>0</v>
      </c>
      <c r="D136" s="8" t="s">
        <v>148</v>
      </c>
    </row>
    <row r="137" spans="1:4" x14ac:dyDescent="0.25">
      <c r="A137" t="s">
        <v>154</v>
      </c>
      <c r="B137">
        <v>0</v>
      </c>
      <c r="C137" s="2">
        <v>0</v>
      </c>
      <c r="D137" s="8" t="s">
        <v>148</v>
      </c>
    </row>
    <row r="138" spans="1:4" x14ac:dyDescent="0.25">
      <c r="A138" t="s">
        <v>155</v>
      </c>
      <c r="B138">
        <v>0</v>
      </c>
      <c r="C138" s="2">
        <v>0</v>
      </c>
      <c r="D138" s="8" t="s">
        <v>148</v>
      </c>
    </row>
    <row r="139" spans="1:4" x14ac:dyDescent="0.25">
      <c r="A139" t="s">
        <v>156</v>
      </c>
      <c r="B139">
        <v>0</v>
      </c>
      <c r="C139" s="2">
        <v>0</v>
      </c>
      <c r="D139" s="8" t="s">
        <v>148</v>
      </c>
    </row>
    <row r="140" spans="1:4" x14ac:dyDescent="0.25">
      <c r="A140" t="s">
        <v>157</v>
      </c>
      <c r="B140">
        <v>0</v>
      </c>
      <c r="C140" s="2">
        <v>0</v>
      </c>
      <c r="D140" s="8" t="s">
        <v>148</v>
      </c>
    </row>
    <row r="141" spans="1:4" x14ac:dyDescent="0.25">
      <c r="A141" t="s">
        <v>158</v>
      </c>
      <c r="B141">
        <v>0</v>
      </c>
      <c r="C141" s="2">
        <v>0</v>
      </c>
      <c r="D141" s="8" t="s">
        <v>148</v>
      </c>
    </row>
    <row r="142" spans="1:4" x14ac:dyDescent="0.25">
      <c r="A142" t="s">
        <v>159</v>
      </c>
      <c r="B142">
        <v>0</v>
      </c>
      <c r="C142" s="2">
        <v>0</v>
      </c>
      <c r="D142" s="8" t="s">
        <v>148</v>
      </c>
    </row>
    <row r="143" spans="1:4" x14ac:dyDescent="0.25">
      <c r="A143" t="s">
        <v>160</v>
      </c>
      <c r="B143">
        <v>0</v>
      </c>
      <c r="C143" s="2">
        <v>0</v>
      </c>
      <c r="D143" s="8" t="s">
        <v>148</v>
      </c>
    </row>
    <row r="144" spans="1:4" x14ac:dyDescent="0.25">
      <c r="A144" t="s">
        <v>161</v>
      </c>
      <c r="B144">
        <v>0</v>
      </c>
      <c r="C144" s="2">
        <v>0</v>
      </c>
      <c r="D144" s="8" t="s">
        <v>148</v>
      </c>
    </row>
    <row r="145" spans="1:4" x14ac:dyDescent="0.25">
      <c r="A145" s="2" t="s">
        <v>162</v>
      </c>
      <c r="B145">
        <v>0</v>
      </c>
      <c r="C145" s="2">
        <v>0</v>
      </c>
      <c r="D145" s="8" t="s">
        <v>148</v>
      </c>
    </row>
    <row r="146" spans="1:4" x14ac:dyDescent="0.25">
      <c r="A146" t="s">
        <v>51</v>
      </c>
      <c r="B146" s="3">
        <v>0</v>
      </c>
      <c r="C146" s="2">
        <v>0</v>
      </c>
      <c r="D146" s="8" t="s">
        <v>148</v>
      </c>
    </row>
    <row r="147" spans="1:4" x14ac:dyDescent="0.25">
      <c r="A147" t="s">
        <v>52</v>
      </c>
      <c r="B147" s="3">
        <v>0</v>
      </c>
      <c r="C147" s="2">
        <v>0</v>
      </c>
      <c r="D147" s="8" t="s">
        <v>148</v>
      </c>
    </row>
    <row r="148" spans="1:4" x14ac:dyDescent="0.25">
      <c r="A148" t="s">
        <v>54</v>
      </c>
      <c r="B148" s="3">
        <v>0</v>
      </c>
      <c r="C148" s="2">
        <v>0</v>
      </c>
      <c r="D148" s="8" t="s">
        <v>148</v>
      </c>
    </row>
    <row r="149" spans="1:4" x14ac:dyDescent="0.25">
      <c r="A149" s="1" t="s">
        <v>7</v>
      </c>
      <c r="B149">
        <v>0</v>
      </c>
      <c r="C149">
        <v>0</v>
      </c>
      <c r="D149" s="8" t="s">
        <v>148</v>
      </c>
    </row>
    <row r="150" spans="1:4" x14ac:dyDescent="0.25">
      <c r="A150" s="1" t="s">
        <v>8</v>
      </c>
      <c r="B150">
        <v>0</v>
      </c>
      <c r="C150">
        <v>0</v>
      </c>
      <c r="D150" s="8" t="s">
        <v>148</v>
      </c>
    </row>
    <row r="151" spans="1:4" x14ac:dyDescent="0.25">
      <c r="A151" s="1" t="s">
        <v>9</v>
      </c>
      <c r="B151">
        <v>0</v>
      </c>
      <c r="C151">
        <v>0</v>
      </c>
      <c r="D151" s="8" t="s">
        <v>148</v>
      </c>
    </row>
    <row r="152" spans="1:4" x14ac:dyDescent="0.25">
      <c r="A152" s="1" t="s">
        <v>16</v>
      </c>
      <c r="B152">
        <v>0</v>
      </c>
      <c r="C152">
        <v>0</v>
      </c>
      <c r="D152" s="8" t="s">
        <v>148</v>
      </c>
    </row>
    <row r="153" spans="1:4" x14ac:dyDescent="0.25">
      <c r="A153" s="1" t="s">
        <v>18</v>
      </c>
      <c r="B153">
        <v>0</v>
      </c>
      <c r="C153">
        <v>0</v>
      </c>
      <c r="D153" s="8" t="s">
        <v>148</v>
      </c>
    </row>
    <row r="154" spans="1:4" x14ac:dyDescent="0.25">
      <c r="A154" s="1" t="s">
        <v>23</v>
      </c>
      <c r="B154">
        <v>0</v>
      </c>
      <c r="C154">
        <v>0</v>
      </c>
      <c r="D154" s="8" t="s">
        <v>148</v>
      </c>
    </row>
    <row r="155" spans="1:4" x14ac:dyDescent="0.25">
      <c r="A155" s="1" t="s">
        <v>25</v>
      </c>
      <c r="B155">
        <v>0</v>
      </c>
      <c r="C155">
        <v>0</v>
      </c>
      <c r="D155" s="8" t="s">
        <v>148</v>
      </c>
    </row>
    <row r="156" spans="1:4" x14ac:dyDescent="0.25">
      <c r="A156" s="1" t="s">
        <v>27</v>
      </c>
      <c r="B156">
        <v>0</v>
      </c>
      <c r="C156">
        <v>0</v>
      </c>
      <c r="D156" s="8" t="s">
        <v>148</v>
      </c>
    </row>
    <row r="157" spans="1:4" x14ac:dyDescent="0.25">
      <c r="A157" s="1" t="s">
        <v>28</v>
      </c>
      <c r="B157">
        <v>0</v>
      </c>
      <c r="C157">
        <v>0</v>
      </c>
      <c r="D157" s="8" t="s">
        <v>148</v>
      </c>
    </row>
    <row r="158" spans="1:4" x14ac:dyDescent="0.25">
      <c r="A158" s="1" t="s">
        <v>35</v>
      </c>
      <c r="B158">
        <v>0</v>
      </c>
      <c r="C158">
        <v>0</v>
      </c>
      <c r="D158" s="8" t="s">
        <v>148</v>
      </c>
    </row>
    <row r="159" spans="1:4" x14ac:dyDescent="0.25">
      <c r="A159" s="1" t="s">
        <v>37</v>
      </c>
      <c r="B159">
        <v>0</v>
      </c>
      <c r="C159">
        <v>0</v>
      </c>
      <c r="D159" s="8" t="s">
        <v>148</v>
      </c>
    </row>
  </sheetData>
  <sortState xmlns:xlrd2="http://schemas.microsoft.com/office/spreadsheetml/2017/richdata2" ref="A39:D129">
    <sortCondition sortBy="cellColor" ref="B39:B129" dxfId="0"/>
  </sortState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D9D0F-EFBB-4B41-9448-0BB844F271DF}">
  <dimension ref="A1:D152"/>
  <sheetViews>
    <sheetView workbookViewId="0">
      <selection activeCell="E8" sqref="E8"/>
    </sheetView>
  </sheetViews>
  <sheetFormatPr defaultRowHeight="15" x14ac:dyDescent="0.25"/>
  <cols>
    <col min="1" max="1" width="21.5703125" customWidth="1"/>
    <col min="2" max="2" width="16.140625" bestFit="1" customWidth="1"/>
    <col min="3" max="3" width="19.28515625" bestFit="1" customWidth="1"/>
    <col min="4" max="4" width="19.5703125" bestFit="1" customWidth="1"/>
  </cols>
  <sheetData>
    <row r="1" spans="1:4" x14ac:dyDescent="0.25">
      <c r="A1" s="13" t="s">
        <v>165</v>
      </c>
      <c r="B1" s="13" t="s">
        <v>256</v>
      </c>
      <c r="C1" s="13" t="s">
        <v>257</v>
      </c>
      <c r="D1" s="13" t="s">
        <v>258</v>
      </c>
    </row>
    <row r="2" spans="1:4" x14ac:dyDescent="0.25">
      <c r="A2" t="s">
        <v>166</v>
      </c>
      <c r="B2">
        <v>10</v>
      </c>
      <c r="C2">
        <v>317</v>
      </c>
      <c r="D2" t="s">
        <v>163</v>
      </c>
    </row>
    <row r="3" spans="1:4" x14ac:dyDescent="0.25">
      <c r="A3" t="s">
        <v>191</v>
      </c>
      <c r="B3">
        <v>8</v>
      </c>
      <c r="C3">
        <v>219</v>
      </c>
      <c r="D3" t="s">
        <v>163</v>
      </c>
    </row>
    <row r="4" spans="1:4" x14ac:dyDescent="0.25">
      <c r="A4" t="s">
        <v>192</v>
      </c>
      <c r="B4">
        <v>30</v>
      </c>
      <c r="C4">
        <v>417</v>
      </c>
      <c r="D4" t="s">
        <v>163</v>
      </c>
    </row>
    <row r="5" spans="1:4" x14ac:dyDescent="0.25">
      <c r="A5" t="s">
        <v>193</v>
      </c>
      <c r="B5">
        <v>23</v>
      </c>
      <c r="C5">
        <v>789</v>
      </c>
      <c r="D5" t="s">
        <v>163</v>
      </c>
    </row>
    <row r="6" spans="1:4" x14ac:dyDescent="0.25">
      <c r="A6" t="s">
        <v>194</v>
      </c>
      <c r="B6">
        <v>14</v>
      </c>
      <c r="C6">
        <v>631</v>
      </c>
      <c r="D6" t="s">
        <v>163</v>
      </c>
    </row>
    <row r="7" spans="1:4" x14ac:dyDescent="0.25">
      <c r="A7" t="s">
        <v>195</v>
      </c>
      <c r="B7">
        <v>68</v>
      </c>
      <c r="C7">
        <v>247</v>
      </c>
      <c r="D7" t="s">
        <v>163</v>
      </c>
    </row>
    <row r="8" spans="1:4" x14ac:dyDescent="0.25">
      <c r="A8" t="s">
        <v>196</v>
      </c>
      <c r="B8">
        <v>61</v>
      </c>
      <c r="C8">
        <v>487</v>
      </c>
      <c r="D8" t="s">
        <v>163</v>
      </c>
    </row>
    <row r="9" spans="1:4" x14ac:dyDescent="0.25">
      <c r="A9" t="s">
        <v>197</v>
      </c>
      <c r="B9">
        <v>24</v>
      </c>
      <c r="C9">
        <v>535</v>
      </c>
      <c r="D9" t="s">
        <v>163</v>
      </c>
    </row>
    <row r="10" spans="1:4" x14ac:dyDescent="0.25">
      <c r="A10" t="s">
        <v>198</v>
      </c>
      <c r="B10">
        <v>20</v>
      </c>
      <c r="C10">
        <v>271</v>
      </c>
      <c r="D10" t="s">
        <v>163</v>
      </c>
    </row>
    <row r="11" spans="1:4" x14ac:dyDescent="0.25">
      <c r="A11" t="s">
        <v>199</v>
      </c>
      <c r="B11">
        <v>2</v>
      </c>
      <c r="C11">
        <v>688</v>
      </c>
      <c r="D11" t="s">
        <v>163</v>
      </c>
    </row>
    <row r="12" spans="1:4" x14ac:dyDescent="0.25">
      <c r="A12" t="s">
        <v>200</v>
      </c>
      <c r="B12">
        <v>49</v>
      </c>
      <c r="C12">
        <v>783</v>
      </c>
      <c r="D12" t="s">
        <v>163</v>
      </c>
    </row>
    <row r="13" spans="1:4" x14ac:dyDescent="0.25">
      <c r="A13" t="s">
        <v>167</v>
      </c>
      <c r="B13">
        <v>34</v>
      </c>
      <c r="C13">
        <v>764</v>
      </c>
      <c r="D13" t="s">
        <v>163</v>
      </c>
    </row>
    <row r="14" spans="1:4" x14ac:dyDescent="0.25">
      <c r="A14" t="s">
        <v>168</v>
      </c>
      <c r="B14">
        <v>28</v>
      </c>
      <c r="C14">
        <v>701</v>
      </c>
      <c r="D14" t="s">
        <v>163</v>
      </c>
    </row>
    <row r="15" spans="1:4" x14ac:dyDescent="0.25">
      <c r="A15" t="s">
        <v>201</v>
      </c>
      <c r="B15">
        <v>32</v>
      </c>
      <c r="C15">
        <v>797</v>
      </c>
      <c r="D15" t="s">
        <v>163</v>
      </c>
    </row>
    <row r="16" spans="1:4" x14ac:dyDescent="0.25">
      <c r="A16" t="s">
        <v>169</v>
      </c>
      <c r="B16">
        <v>58</v>
      </c>
      <c r="C16">
        <v>525</v>
      </c>
      <c r="D16" t="s">
        <v>163</v>
      </c>
    </row>
    <row r="17" spans="1:4" x14ac:dyDescent="0.25">
      <c r="A17" t="s">
        <v>170</v>
      </c>
      <c r="B17">
        <v>52</v>
      </c>
      <c r="C17">
        <v>967</v>
      </c>
      <c r="D17" t="s">
        <v>163</v>
      </c>
    </row>
    <row r="18" spans="1:4" x14ac:dyDescent="0.25">
      <c r="A18" t="s">
        <v>202</v>
      </c>
      <c r="B18">
        <v>135</v>
      </c>
      <c r="C18">
        <v>724</v>
      </c>
      <c r="D18" t="s">
        <v>163</v>
      </c>
    </row>
    <row r="19" spans="1:4" x14ac:dyDescent="0.25">
      <c r="A19" t="s">
        <v>171</v>
      </c>
      <c r="B19">
        <v>84</v>
      </c>
      <c r="C19">
        <v>528</v>
      </c>
      <c r="D19" t="s">
        <v>163</v>
      </c>
    </row>
    <row r="20" spans="1:4" x14ac:dyDescent="0.25">
      <c r="A20" t="s">
        <v>203</v>
      </c>
      <c r="B20">
        <v>17</v>
      </c>
      <c r="C20">
        <v>599</v>
      </c>
      <c r="D20" t="s">
        <v>163</v>
      </c>
    </row>
    <row r="21" spans="1:4" x14ac:dyDescent="0.25">
      <c r="A21" t="s">
        <v>204</v>
      </c>
      <c r="B21">
        <v>32</v>
      </c>
      <c r="C21">
        <v>951</v>
      </c>
      <c r="D21" t="s">
        <v>163</v>
      </c>
    </row>
    <row r="22" spans="1:4" x14ac:dyDescent="0.25">
      <c r="A22" t="s">
        <v>205</v>
      </c>
      <c r="B22">
        <v>14</v>
      </c>
      <c r="C22">
        <v>838</v>
      </c>
      <c r="D22" t="s">
        <v>163</v>
      </c>
    </row>
    <row r="23" spans="1:4" x14ac:dyDescent="0.25">
      <c r="A23" t="s">
        <v>172</v>
      </c>
      <c r="B23">
        <v>64</v>
      </c>
      <c r="C23">
        <v>1225</v>
      </c>
      <c r="D23" t="s">
        <v>163</v>
      </c>
    </row>
    <row r="24" spans="1:4" x14ac:dyDescent="0.25">
      <c r="A24" t="s">
        <v>206</v>
      </c>
      <c r="B24">
        <v>22</v>
      </c>
      <c r="C24">
        <v>933</v>
      </c>
      <c r="D24" t="s">
        <v>163</v>
      </c>
    </row>
    <row r="25" spans="1:4" x14ac:dyDescent="0.25">
      <c r="A25" t="s">
        <v>207</v>
      </c>
      <c r="B25">
        <v>64</v>
      </c>
      <c r="C25">
        <v>1482</v>
      </c>
      <c r="D25" t="s">
        <v>163</v>
      </c>
    </row>
    <row r="26" spans="1:4" x14ac:dyDescent="0.25">
      <c r="A26" t="s">
        <v>208</v>
      </c>
      <c r="B26">
        <v>24</v>
      </c>
      <c r="C26">
        <v>785</v>
      </c>
      <c r="D26" t="s">
        <v>163</v>
      </c>
    </row>
    <row r="27" spans="1:4" x14ac:dyDescent="0.25">
      <c r="A27" t="s">
        <v>209</v>
      </c>
      <c r="B27">
        <v>41</v>
      </c>
      <c r="C27">
        <v>926</v>
      </c>
      <c r="D27" t="s">
        <v>163</v>
      </c>
    </row>
    <row r="28" spans="1:4" x14ac:dyDescent="0.25">
      <c r="A28" t="s">
        <v>210</v>
      </c>
      <c r="B28">
        <v>26</v>
      </c>
      <c r="C28">
        <v>1114</v>
      </c>
      <c r="D28" t="s">
        <v>163</v>
      </c>
    </row>
    <row r="29" spans="1:4" x14ac:dyDescent="0.25">
      <c r="A29" t="s">
        <v>173</v>
      </c>
      <c r="B29">
        <v>100</v>
      </c>
      <c r="C29">
        <v>729</v>
      </c>
      <c r="D29" t="s">
        <v>163</v>
      </c>
    </row>
    <row r="30" spans="1:4" x14ac:dyDescent="0.25">
      <c r="A30" t="s">
        <v>174</v>
      </c>
      <c r="B30">
        <v>24</v>
      </c>
      <c r="C30">
        <v>903</v>
      </c>
      <c r="D30" t="s">
        <v>163</v>
      </c>
    </row>
    <row r="31" spans="1:4" x14ac:dyDescent="0.25">
      <c r="A31" t="s">
        <v>211</v>
      </c>
      <c r="B31">
        <v>20</v>
      </c>
      <c r="C31">
        <v>700</v>
      </c>
      <c r="D31" t="s">
        <v>163</v>
      </c>
    </row>
    <row r="32" spans="1:4" x14ac:dyDescent="0.25">
      <c r="A32" t="s">
        <v>212</v>
      </c>
      <c r="B32">
        <v>97</v>
      </c>
      <c r="C32">
        <v>2296</v>
      </c>
      <c r="D32" t="s">
        <v>163</v>
      </c>
    </row>
    <row r="33" spans="1:4" x14ac:dyDescent="0.25">
      <c r="A33" t="s">
        <v>213</v>
      </c>
      <c r="B33">
        <v>38</v>
      </c>
      <c r="C33">
        <v>1197</v>
      </c>
      <c r="D33" t="s">
        <v>163</v>
      </c>
    </row>
    <row r="34" spans="1:4" x14ac:dyDescent="0.25">
      <c r="A34" t="s">
        <v>214</v>
      </c>
      <c r="B34">
        <v>83</v>
      </c>
      <c r="C34">
        <v>1561</v>
      </c>
      <c r="D34" t="s">
        <v>163</v>
      </c>
    </row>
    <row r="35" spans="1:4" x14ac:dyDescent="0.25">
      <c r="A35" t="s">
        <v>215</v>
      </c>
      <c r="B35">
        <v>11</v>
      </c>
      <c r="C35">
        <v>1252</v>
      </c>
      <c r="D35" t="s">
        <v>163</v>
      </c>
    </row>
    <row r="36" spans="1:4" x14ac:dyDescent="0.25">
      <c r="A36" t="s">
        <v>175</v>
      </c>
      <c r="B36">
        <v>36</v>
      </c>
      <c r="C36">
        <v>1469</v>
      </c>
      <c r="D36" t="s">
        <v>163</v>
      </c>
    </row>
    <row r="37" spans="1:4" x14ac:dyDescent="0.25">
      <c r="A37" t="s">
        <v>216</v>
      </c>
      <c r="B37">
        <v>9</v>
      </c>
      <c r="C37">
        <v>957</v>
      </c>
      <c r="D37" t="s">
        <v>163</v>
      </c>
    </row>
    <row r="38" spans="1:4" x14ac:dyDescent="0.25">
      <c r="A38" t="s">
        <v>176</v>
      </c>
      <c r="B38">
        <v>57</v>
      </c>
      <c r="C38">
        <v>496</v>
      </c>
      <c r="D38" t="s">
        <v>163</v>
      </c>
    </row>
    <row r="39" spans="1:4" x14ac:dyDescent="0.25">
      <c r="A39" t="s">
        <v>217</v>
      </c>
      <c r="B39">
        <v>38</v>
      </c>
      <c r="C39">
        <v>435</v>
      </c>
      <c r="D39" t="s">
        <v>163</v>
      </c>
    </row>
    <row r="40" spans="1:4" x14ac:dyDescent="0.25">
      <c r="A40" t="s">
        <v>218</v>
      </c>
      <c r="B40">
        <v>122</v>
      </c>
      <c r="C40">
        <v>1483</v>
      </c>
      <c r="D40" t="s">
        <v>163</v>
      </c>
    </row>
    <row r="41" spans="1:4" x14ac:dyDescent="0.25">
      <c r="A41" t="s">
        <v>219</v>
      </c>
      <c r="B41">
        <v>57</v>
      </c>
      <c r="C41">
        <v>929</v>
      </c>
      <c r="D41" t="s">
        <v>163</v>
      </c>
    </row>
    <row r="42" spans="1:4" x14ac:dyDescent="0.25">
      <c r="A42" t="s">
        <v>220</v>
      </c>
      <c r="B42">
        <v>39</v>
      </c>
      <c r="C42">
        <v>727</v>
      </c>
      <c r="D42" t="s">
        <v>163</v>
      </c>
    </row>
    <row r="43" spans="1:4" x14ac:dyDescent="0.25">
      <c r="A43" t="s">
        <v>221</v>
      </c>
      <c r="B43">
        <v>10</v>
      </c>
      <c r="C43">
        <v>1487</v>
      </c>
      <c r="D43" t="s">
        <v>163</v>
      </c>
    </row>
    <row r="44" spans="1:4" x14ac:dyDescent="0.25">
      <c r="A44" t="s">
        <v>222</v>
      </c>
      <c r="B44">
        <v>71</v>
      </c>
      <c r="C44">
        <v>1375</v>
      </c>
      <c r="D44" t="s">
        <v>163</v>
      </c>
    </row>
    <row r="45" spans="1:4" x14ac:dyDescent="0.25">
      <c r="A45" t="s">
        <v>223</v>
      </c>
      <c r="B45">
        <v>56</v>
      </c>
      <c r="C45">
        <v>1033</v>
      </c>
      <c r="D45" t="s">
        <v>163</v>
      </c>
    </row>
    <row r="46" spans="1:4" x14ac:dyDescent="0.25">
      <c r="A46" t="s">
        <v>224</v>
      </c>
      <c r="B46">
        <v>48</v>
      </c>
      <c r="C46">
        <v>522</v>
      </c>
      <c r="D46" t="s">
        <v>163</v>
      </c>
    </row>
    <row r="47" spans="1:4" x14ac:dyDescent="0.25">
      <c r="A47" t="s">
        <v>225</v>
      </c>
      <c r="B47">
        <v>42</v>
      </c>
      <c r="C47">
        <v>487</v>
      </c>
      <c r="D47" t="s">
        <v>163</v>
      </c>
    </row>
    <row r="48" spans="1:4" x14ac:dyDescent="0.25">
      <c r="A48" t="s">
        <v>226</v>
      </c>
      <c r="B48">
        <v>15</v>
      </c>
      <c r="C48">
        <v>1576</v>
      </c>
      <c r="D48" t="s">
        <v>163</v>
      </c>
    </row>
    <row r="49" spans="1:4" x14ac:dyDescent="0.25">
      <c r="A49" t="s">
        <v>227</v>
      </c>
      <c r="B49">
        <v>26</v>
      </c>
      <c r="C49">
        <v>2017</v>
      </c>
      <c r="D49" t="s">
        <v>163</v>
      </c>
    </row>
    <row r="50" spans="1:4" x14ac:dyDescent="0.25">
      <c r="A50" t="s">
        <v>177</v>
      </c>
      <c r="B50">
        <v>43</v>
      </c>
      <c r="C50">
        <v>942</v>
      </c>
      <c r="D50" t="s">
        <v>163</v>
      </c>
    </row>
    <row r="51" spans="1:4" x14ac:dyDescent="0.25">
      <c r="A51" t="s">
        <v>228</v>
      </c>
      <c r="B51">
        <v>73</v>
      </c>
      <c r="C51">
        <v>402</v>
      </c>
      <c r="D51" t="s">
        <v>163</v>
      </c>
    </row>
    <row r="52" spans="1:4" x14ac:dyDescent="0.25">
      <c r="A52" t="s">
        <v>229</v>
      </c>
      <c r="B52">
        <v>27</v>
      </c>
      <c r="C52">
        <v>484</v>
      </c>
      <c r="D52" t="s">
        <v>163</v>
      </c>
    </row>
    <row r="53" spans="1:4" x14ac:dyDescent="0.25">
      <c r="A53" t="s">
        <v>230</v>
      </c>
      <c r="B53">
        <v>68</v>
      </c>
      <c r="C53">
        <v>209</v>
      </c>
      <c r="D53" t="s">
        <v>163</v>
      </c>
    </row>
    <row r="54" spans="1:4" x14ac:dyDescent="0.25">
      <c r="A54" t="s">
        <v>178</v>
      </c>
      <c r="B54">
        <v>38</v>
      </c>
      <c r="C54">
        <v>1753</v>
      </c>
      <c r="D54" t="s">
        <v>163</v>
      </c>
    </row>
    <row r="55" spans="1:4" x14ac:dyDescent="0.25">
      <c r="A55" t="s">
        <v>231</v>
      </c>
      <c r="B55">
        <v>74</v>
      </c>
      <c r="C55">
        <v>567</v>
      </c>
      <c r="D55" t="s">
        <v>163</v>
      </c>
    </row>
    <row r="56" spans="1:4" x14ac:dyDescent="0.25">
      <c r="A56" t="s">
        <v>232</v>
      </c>
      <c r="B56">
        <v>15</v>
      </c>
      <c r="C56">
        <v>782</v>
      </c>
      <c r="D56" t="s">
        <v>163</v>
      </c>
    </row>
    <row r="57" spans="1:4" x14ac:dyDescent="0.25">
      <c r="A57" t="s">
        <v>179</v>
      </c>
      <c r="B57">
        <v>24</v>
      </c>
      <c r="C57">
        <v>713</v>
      </c>
      <c r="D57" t="s">
        <v>163</v>
      </c>
    </row>
    <row r="58" spans="1:4" x14ac:dyDescent="0.25">
      <c r="A58" t="s">
        <v>180</v>
      </c>
      <c r="B58">
        <v>49</v>
      </c>
      <c r="C58">
        <v>946</v>
      </c>
      <c r="D58" t="s">
        <v>163</v>
      </c>
    </row>
    <row r="59" spans="1:4" x14ac:dyDescent="0.25">
      <c r="A59" t="s">
        <v>233</v>
      </c>
      <c r="B59">
        <v>41</v>
      </c>
      <c r="C59">
        <v>1154</v>
      </c>
      <c r="D59" t="s">
        <v>163</v>
      </c>
    </row>
    <row r="60" spans="1:4" x14ac:dyDescent="0.25">
      <c r="A60" t="s">
        <v>181</v>
      </c>
      <c r="B60">
        <v>22</v>
      </c>
      <c r="C60">
        <v>1429</v>
      </c>
      <c r="D60" t="s">
        <v>163</v>
      </c>
    </row>
    <row r="61" spans="1:4" x14ac:dyDescent="0.25">
      <c r="A61" t="s">
        <v>182</v>
      </c>
      <c r="B61">
        <v>80</v>
      </c>
      <c r="C61">
        <v>2195</v>
      </c>
      <c r="D61" t="s">
        <v>163</v>
      </c>
    </row>
    <row r="62" spans="1:4" x14ac:dyDescent="0.25">
      <c r="A62" t="s">
        <v>234</v>
      </c>
      <c r="B62">
        <v>75</v>
      </c>
      <c r="C62">
        <v>617</v>
      </c>
      <c r="D62" t="s">
        <v>163</v>
      </c>
    </row>
    <row r="63" spans="1:4" x14ac:dyDescent="0.25">
      <c r="A63" t="s">
        <v>235</v>
      </c>
      <c r="B63">
        <v>77</v>
      </c>
      <c r="C63">
        <v>236</v>
      </c>
      <c r="D63" t="s">
        <v>163</v>
      </c>
    </row>
    <row r="64" spans="1:4" x14ac:dyDescent="0.25">
      <c r="A64" t="s">
        <v>236</v>
      </c>
      <c r="B64">
        <v>20</v>
      </c>
      <c r="C64">
        <v>1876</v>
      </c>
      <c r="D64" t="s">
        <v>163</v>
      </c>
    </row>
    <row r="65" spans="1:4" x14ac:dyDescent="0.25">
      <c r="A65" t="s">
        <v>183</v>
      </c>
      <c r="B65">
        <v>32</v>
      </c>
      <c r="C65">
        <v>715</v>
      </c>
      <c r="D65" t="s">
        <v>163</v>
      </c>
    </row>
    <row r="66" spans="1:4" x14ac:dyDescent="0.25">
      <c r="A66" t="s">
        <v>184</v>
      </c>
      <c r="B66">
        <v>9</v>
      </c>
      <c r="C66">
        <v>2805</v>
      </c>
      <c r="D66" t="s">
        <v>163</v>
      </c>
    </row>
    <row r="67" spans="1:4" x14ac:dyDescent="0.25">
      <c r="A67" t="s">
        <v>237</v>
      </c>
      <c r="B67">
        <v>66</v>
      </c>
      <c r="C67">
        <v>932</v>
      </c>
      <c r="D67" t="s">
        <v>163</v>
      </c>
    </row>
    <row r="68" spans="1:4" x14ac:dyDescent="0.25">
      <c r="A68" t="s">
        <v>238</v>
      </c>
      <c r="B68">
        <v>78</v>
      </c>
      <c r="C68">
        <v>486</v>
      </c>
      <c r="D68" t="s">
        <v>163</v>
      </c>
    </row>
    <row r="69" spans="1:4" x14ac:dyDescent="0.25">
      <c r="A69" t="s">
        <v>239</v>
      </c>
      <c r="B69">
        <v>33</v>
      </c>
      <c r="C69">
        <v>1120</v>
      </c>
      <c r="D69" t="s">
        <v>163</v>
      </c>
    </row>
    <row r="70" spans="1:4" x14ac:dyDescent="0.25">
      <c r="A70" t="s">
        <v>185</v>
      </c>
      <c r="B70">
        <v>36</v>
      </c>
      <c r="C70">
        <v>1697</v>
      </c>
      <c r="D70" t="s">
        <v>163</v>
      </c>
    </row>
    <row r="71" spans="1:4" x14ac:dyDescent="0.25">
      <c r="A71" t="s">
        <v>240</v>
      </c>
      <c r="B71">
        <v>26</v>
      </c>
      <c r="C71">
        <v>690</v>
      </c>
      <c r="D71" t="s">
        <v>163</v>
      </c>
    </row>
    <row r="72" spans="1:4" x14ac:dyDescent="0.25">
      <c r="A72" t="s">
        <v>186</v>
      </c>
      <c r="B72">
        <v>9</v>
      </c>
      <c r="C72">
        <v>3807</v>
      </c>
      <c r="D72" t="s">
        <v>163</v>
      </c>
    </row>
    <row r="73" spans="1:4" x14ac:dyDescent="0.25">
      <c r="A73" t="s">
        <v>241</v>
      </c>
      <c r="B73">
        <v>32</v>
      </c>
      <c r="C73">
        <v>754</v>
      </c>
      <c r="D73" t="s">
        <v>163</v>
      </c>
    </row>
    <row r="74" spans="1:4" x14ac:dyDescent="0.25">
      <c r="A74" t="s">
        <v>187</v>
      </c>
      <c r="B74">
        <v>23</v>
      </c>
      <c r="C74">
        <v>2202</v>
      </c>
      <c r="D74" t="s">
        <v>163</v>
      </c>
    </row>
    <row r="75" spans="1:4" x14ac:dyDescent="0.25">
      <c r="A75" t="s">
        <v>242</v>
      </c>
      <c r="B75">
        <v>66</v>
      </c>
      <c r="C75">
        <v>203</v>
      </c>
      <c r="D75" t="s">
        <v>163</v>
      </c>
    </row>
    <row r="76" spans="1:4" x14ac:dyDescent="0.25">
      <c r="A76" t="s">
        <v>243</v>
      </c>
      <c r="B76">
        <v>53</v>
      </c>
      <c r="C76">
        <v>657</v>
      </c>
      <c r="D76" t="s">
        <v>163</v>
      </c>
    </row>
    <row r="77" spans="1:4" x14ac:dyDescent="0.25">
      <c r="A77" t="s">
        <v>244</v>
      </c>
      <c r="B77">
        <v>34</v>
      </c>
      <c r="C77">
        <v>444</v>
      </c>
      <c r="D77" t="s">
        <v>163</v>
      </c>
    </row>
    <row r="78" spans="1:4" x14ac:dyDescent="0.25">
      <c r="A78" t="s">
        <v>245</v>
      </c>
      <c r="B78">
        <v>63</v>
      </c>
      <c r="C78">
        <v>424</v>
      </c>
      <c r="D78" t="s">
        <v>163</v>
      </c>
    </row>
    <row r="79" spans="1:4" x14ac:dyDescent="0.25">
      <c r="A79" t="s">
        <v>246</v>
      </c>
      <c r="B79">
        <v>21</v>
      </c>
      <c r="C79">
        <v>586</v>
      </c>
      <c r="D79" t="s">
        <v>163</v>
      </c>
    </row>
    <row r="80" spans="1:4" x14ac:dyDescent="0.25">
      <c r="A80" t="s">
        <v>188</v>
      </c>
      <c r="B80">
        <v>25</v>
      </c>
      <c r="C80">
        <v>931</v>
      </c>
      <c r="D80" t="s">
        <v>163</v>
      </c>
    </row>
    <row r="81" spans="1:4" x14ac:dyDescent="0.25">
      <c r="A81" t="s">
        <v>189</v>
      </c>
      <c r="B81">
        <v>29</v>
      </c>
      <c r="C81">
        <v>1226</v>
      </c>
      <c r="D81" t="s">
        <v>163</v>
      </c>
    </row>
    <row r="82" spans="1:4" x14ac:dyDescent="0.25">
      <c r="A82" t="s">
        <v>190</v>
      </c>
      <c r="B82">
        <v>19</v>
      </c>
      <c r="C82">
        <v>716</v>
      </c>
      <c r="D82" t="s">
        <v>163</v>
      </c>
    </row>
    <row r="83" spans="1:4" x14ac:dyDescent="0.25">
      <c r="A83" t="s">
        <v>247</v>
      </c>
      <c r="B83">
        <v>33</v>
      </c>
      <c r="C83">
        <v>495</v>
      </c>
      <c r="D83" t="s">
        <v>163</v>
      </c>
    </row>
    <row r="84" spans="1:4" x14ac:dyDescent="0.25">
      <c r="A84" t="s">
        <v>62</v>
      </c>
      <c r="B84">
        <v>24</v>
      </c>
      <c r="C84">
        <v>2108</v>
      </c>
      <c r="D84" t="s">
        <v>164</v>
      </c>
    </row>
    <row r="85" spans="1:4" x14ac:dyDescent="0.25">
      <c r="A85" t="s">
        <v>63</v>
      </c>
      <c r="B85">
        <v>52</v>
      </c>
      <c r="C85">
        <v>684</v>
      </c>
      <c r="D85" t="s">
        <v>164</v>
      </c>
    </row>
    <row r="86" spans="1:4" x14ac:dyDescent="0.25">
      <c r="A86" t="s">
        <v>64</v>
      </c>
      <c r="B86">
        <v>23</v>
      </c>
      <c r="C86">
        <v>1925</v>
      </c>
      <c r="D86" t="s">
        <v>164</v>
      </c>
    </row>
    <row r="87" spans="1:4" x14ac:dyDescent="0.25">
      <c r="A87" t="s">
        <v>70</v>
      </c>
      <c r="B87">
        <v>33</v>
      </c>
      <c r="C87">
        <v>1337</v>
      </c>
      <c r="D87" t="s">
        <v>164</v>
      </c>
    </row>
    <row r="88" spans="1:4" x14ac:dyDescent="0.25">
      <c r="A88" t="s">
        <v>71</v>
      </c>
      <c r="B88">
        <v>77</v>
      </c>
      <c r="C88">
        <v>641</v>
      </c>
      <c r="D88" t="s">
        <v>164</v>
      </c>
    </row>
    <row r="89" spans="1:4" x14ac:dyDescent="0.25">
      <c r="A89" t="s">
        <v>72</v>
      </c>
      <c r="B89">
        <v>39</v>
      </c>
      <c r="C89">
        <v>904</v>
      </c>
      <c r="D89" t="s">
        <v>164</v>
      </c>
    </row>
    <row r="90" spans="1:4" x14ac:dyDescent="0.25">
      <c r="A90" t="s">
        <v>74</v>
      </c>
      <c r="B90">
        <v>46</v>
      </c>
      <c r="C90">
        <v>893</v>
      </c>
      <c r="D90" t="s">
        <v>164</v>
      </c>
    </row>
    <row r="91" spans="1:4" x14ac:dyDescent="0.25">
      <c r="A91" t="s">
        <v>76</v>
      </c>
      <c r="B91">
        <v>13</v>
      </c>
      <c r="C91">
        <v>1748</v>
      </c>
      <c r="D91" t="s">
        <v>164</v>
      </c>
    </row>
    <row r="92" spans="1:4" x14ac:dyDescent="0.25">
      <c r="A92" t="s">
        <v>77</v>
      </c>
      <c r="B92">
        <v>15</v>
      </c>
      <c r="C92">
        <v>1070</v>
      </c>
      <c r="D92" t="s">
        <v>164</v>
      </c>
    </row>
    <row r="93" spans="1:4" x14ac:dyDescent="0.25">
      <c r="A93" t="s">
        <v>78</v>
      </c>
      <c r="B93">
        <v>30</v>
      </c>
      <c r="C93">
        <v>648</v>
      </c>
      <c r="D93" t="s">
        <v>164</v>
      </c>
    </row>
    <row r="94" spans="1:4" x14ac:dyDescent="0.25">
      <c r="A94" t="s">
        <v>42</v>
      </c>
      <c r="B94">
        <v>36</v>
      </c>
      <c r="C94">
        <v>810</v>
      </c>
      <c r="D94" t="s">
        <v>164</v>
      </c>
    </row>
    <row r="95" spans="1:4" x14ac:dyDescent="0.25">
      <c r="A95" s="1" t="s">
        <v>0</v>
      </c>
      <c r="B95">
        <v>28</v>
      </c>
      <c r="C95">
        <v>253</v>
      </c>
      <c r="D95" t="s">
        <v>164</v>
      </c>
    </row>
    <row r="96" spans="1:4" x14ac:dyDescent="0.25">
      <c r="A96" s="1" t="s">
        <v>1</v>
      </c>
      <c r="B96">
        <v>30</v>
      </c>
      <c r="C96">
        <v>270</v>
      </c>
      <c r="D96" t="s">
        <v>164</v>
      </c>
    </row>
    <row r="97" spans="1:4" x14ac:dyDescent="0.25">
      <c r="A97" s="1" t="s">
        <v>2</v>
      </c>
      <c r="B97">
        <v>21</v>
      </c>
      <c r="C97">
        <v>1395</v>
      </c>
      <c r="D97" t="s">
        <v>164</v>
      </c>
    </row>
    <row r="98" spans="1:4" x14ac:dyDescent="0.25">
      <c r="A98" s="1" t="s">
        <v>3</v>
      </c>
      <c r="B98">
        <v>23</v>
      </c>
      <c r="C98">
        <v>556</v>
      </c>
      <c r="D98" t="s">
        <v>164</v>
      </c>
    </row>
    <row r="99" spans="1:4" x14ac:dyDescent="0.25">
      <c r="A99" t="s">
        <v>43</v>
      </c>
      <c r="B99">
        <v>68</v>
      </c>
      <c r="C99">
        <v>3315</v>
      </c>
      <c r="D99" t="s">
        <v>164</v>
      </c>
    </row>
    <row r="100" spans="1:4" x14ac:dyDescent="0.25">
      <c r="A100" t="s">
        <v>44</v>
      </c>
      <c r="B100">
        <v>19</v>
      </c>
      <c r="C100">
        <v>1215</v>
      </c>
      <c r="D100" t="s">
        <v>164</v>
      </c>
    </row>
    <row r="101" spans="1:4" x14ac:dyDescent="0.25">
      <c r="A101" s="1" t="s">
        <v>4</v>
      </c>
      <c r="B101">
        <v>23</v>
      </c>
      <c r="C101">
        <v>1055</v>
      </c>
      <c r="D101" t="s">
        <v>164</v>
      </c>
    </row>
    <row r="102" spans="1:4" x14ac:dyDescent="0.25">
      <c r="A102" s="1" t="s">
        <v>5</v>
      </c>
      <c r="B102">
        <v>30</v>
      </c>
      <c r="C102">
        <v>989</v>
      </c>
      <c r="D102" t="s">
        <v>164</v>
      </c>
    </row>
    <row r="103" spans="1:4" x14ac:dyDescent="0.25">
      <c r="A103" t="s">
        <v>45</v>
      </c>
      <c r="B103">
        <v>48</v>
      </c>
      <c r="C103">
        <v>369</v>
      </c>
      <c r="D103" t="s">
        <v>164</v>
      </c>
    </row>
    <row r="104" spans="1:4" x14ac:dyDescent="0.25">
      <c r="A104" s="1" t="s">
        <v>6</v>
      </c>
      <c r="B104">
        <v>51</v>
      </c>
      <c r="C104">
        <v>612</v>
      </c>
      <c r="D104" t="s">
        <v>164</v>
      </c>
    </row>
    <row r="105" spans="1:4" x14ac:dyDescent="0.25">
      <c r="A105" s="1" t="s">
        <v>7</v>
      </c>
      <c r="B105">
        <v>71</v>
      </c>
      <c r="C105">
        <v>425</v>
      </c>
      <c r="D105" t="s">
        <v>164</v>
      </c>
    </row>
    <row r="106" spans="1:4" x14ac:dyDescent="0.25">
      <c r="A106" s="1" t="s">
        <v>8</v>
      </c>
      <c r="B106">
        <v>52</v>
      </c>
      <c r="C106">
        <v>308</v>
      </c>
      <c r="D106" t="s">
        <v>164</v>
      </c>
    </row>
    <row r="107" spans="1:4" x14ac:dyDescent="0.25">
      <c r="A107" t="s">
        <v>46</v>
      </c>
      <c r="B107">
        <v>84</v>
      </c>
      <c r="C107">
        <v>207</v>
      </c>
      <c r="D107" t="s">
        <v>164</v>
      </c>
    </row>
    <row r="108" spans="1:4" x14ac:dyDescent="0.25">
      <c r="A108" s="1" t="s">
        <v>9</v>
      </c>
      <c r="B108">
        <v>20</v>
      </c>
      <c r="C108">
        <v>575</v>
      </c>
      <c r="D108" t="s">
        <v>164</v>
      </c>
    </row>
    <row r="109" spans="1:4" x14ac:dyDescent="0.25">
      <c r="A109" t="s">
        <v>47</v>
      </c>
      <c r="B109">
        <v>9</v>
      </c>
      <c r="C109">
        <v>797</v>
      </c>
      <c r="D109" t="s">
        <v>164</v>
      </c>
    </row>
    <row r="110" spans="1:4" x14ac:dyDescent="0.25">
      <c r="A110" s="1" t="s">
        <v>10</v>
      </c>
      <c r="B110">
        <v>72</v>
      </c>
      <c r="C110">
        <v>435</v>
      </c>
      <c r="D110" t="s">
        <v>164</v>
      </c>
    </row>
    <row r="111" spans="1:4" x14ac:dyDescent="0.25">
      <c r="A111" t="s">
        <v>48</v>
      </c>
      <c r="B111">
        <v>90</v>
      </c>
      <c r="C111">
        <v>1001</v>
      </c>
      <c r="D111" t="s">
        <v>164</v>
      </c>
    </row>
    <row r="112" spans="1:4" x14ac:dyDescent="0.25">
      <c r="A112" s="1" t="s">
        <v>11</v>
      </c>
      <c r="B112">
        <v>43</v>
      </c>
      <c r="C112">
        <v>312</v>
      </c>
      <c r="D112" t="s">
        <v>164</v>
      </c>
    </row>
    <row r="113" spans="1:4" x14ac:dyDescent="0.25">
      <c r="A113" t="s">
        <v>49</v>
      </c>
      <c r="B113">
        <v>20</v>
      </c>
      <c r="C113">
        <v>278</v>
      </c>
      <c r="D113" t="s">
        <v>164</v>
      </c>
    </row>
    <row r="114" spans="1:4" x14ac:dyDescent="0.25">
      <c r="A114" s="1" t="s">
        <v>12</v>
      </c>
      <c r="B114">
        <v>27</v>
      </c>
      <c r="C114">
        <v>1630</v>
      </c>
      <c r="D114" t="s">
        <v>164</v>
      </c>
    </row>
    <row r="115" spans="1:4" x14ac:dyDescent="0.25">
      <c r="A115" s="1" t="s">
        <v>13</v>
      </c>
      <c r="B115">
        <v>54</v>
      </c>
      <c r="C115">
        <v>303</v>
      </c>
      <c r="D115" t="s">
        <v>164</v>
      </c>
    </row>
    <row r="116" spans="1:4" x14ac:dyDescent="0.25">
      <c r="A116" s="1" t="s">
        <v>14</v>
      </c>
      <c r="B116">
        <v>24</v>
      </c>
      <c r="C116">
        <v>520</v>
      </c>
      <c r="D116" t="s">
        <v>164</v>
      </c>
    </row>
    <row r="117" spans="1:4" x14ac:dyDescent="0.25">
      <c r="A117" t="s">
        <v>50</v>
      </c>
      <c r="B117">
        <v>29</v>
      </c>
      <c r="C117">
        <v>992</v>
      </c>
      <c r="D117" t="s">
        <v>164</v>
      </c>
    </row>
    <row r="118" spans="1:4" x14ac:dyDescent="0.25">
      <c r="A118" s="1" t="s">
        <v>15</v>
      </c>
      <c r="B118">
        <v>21</v>
      </c>
      <c r="C118">
        <v>1244</v>
      </c>
      <c r="D118" t="s">
        <v>164</v>
      </c>
    </row>
    <row r="119" spans="1:4" x14ac:dyDescent="0.25">
      <c r="A119" t="s">
        <v>51</v>
      </c>
      <c r="B119">
        <v>62</v>
      </c>
      <c r="C119">
        <v>1263</v>
      </c>
      <c r="D119" t="s">
        <v>164</v>
      </c>
    </row>
    <row r="120" spans="1:4" x14ac:dyDescent="0.25">
      <c r="A120" t="s">
        <v>52</v>
      </c>
      <c r="B120">
        <v>100</v>
      </c>
      <c r="C120">
        <v>508</v>
      </c>
      <c r="D120" t="s">
        <v>164</v>
      </c>
    </row>
    <row r="121" spans="1:4" x14ac:dyDescent="0.25">
      <c r="A121" s="1" t="s">
        <v>16</v>
      </c>
      <c r="B121">
        <v>42</v>
      </c>
      <c r="C121">
        <v>993</v>
      </c>
      <c r="D121" t="s">
        <v>164</v>
      </c>
    </row>
    <row r="122" spans="1:4" x14ac:dyDescent="0.25">
      <c r="A122" s="1" t="s">
        <v>17</v>
      </c>
      <c r="B122">
        <v>47</v>
      </c>
      <c r="C122">
        <v>364</v>
      </c>
      <c r="D122" t="s">
        <v>164</v>
      </c>
    </row>
    <row r="123" spans="1:4" x14ac:dyDescent="0.25">
      <c r="A123" s="1" t="s">
        <v>18</v>
      </c>
      <c r="B123">
        <v>21</v>
      </c>
      <c r="C123">
        <v>724</v>
      </c>
      <c r="D123" t="s">
        <v>164</v>
      </c>
    </row>
    <row r="124" spans="1:4" x14ac:dyDescent="0.25">
      <c r="A124" s="1" t="s">
        <v>19</v>
      </c>
      <c r="B124">
        <v>42</v>
      </c>
      <c r="C124">
        <v>1003</v>
      </c>
      <c r="D124" t="s">
        <v>164</v>
      </c>
    </row>
    <row r="125" spans="1:4" x14ac:dyDescent="0.25">
      <c r="A125" t="s">
        <v>53</v>
      </c>
      <c r="B125">
        <v>61</v>
      </c>
      <c r="C125">
        <v>614</v>
      </c>
      <c r="D125" t="s">
        <v>164</v>
      </c>
    </row>
    <row r="126" spans="1:4" x14ac:dyDescent="0.25">
      <c r="A126" s="1" t="s">
        <v>20</v>
      </c>
      <c r="B126">
        <v>40</v>
      </c>
      <c r="C126">
        <v>521</v>
      </c>
      <c r="D126" t="s">
        <v>164</v>
      </c>
    </row>
    <row r="127" spans="1:4" x14ac:dyDescent="0.25">
      <c r="A127" s="1" t="s">
        <v>21</v>
      </c>
      <c r="B127">
        <v>24</v>
      </c>
      <c r="C127">
        <v>361</v>
      </c>
      <c r="D127" t="s">
        <v>164</v>
      </c>
    </row>
    <row r="128" spans="1:4" x14ac:dyDescent="0.25">
      <c r="A128" s="1" t="s">
        <v>22</v>
      </c>
      <c r="B128">
        <v>21</v>
      </c>
      <c r="C128">
        <v>1736</v>
      </c>
      <c r="D128" t="s">
        <v>164</v>
      </c>
    </row>
    <row r="129" spans="1:4" x14ac:dyDescent="0.25">
      <c r="A129" s="1" t="s">
        <v>23</v>
      </c>
      <c r="B129">
        <v>25</v>
      </c>
      <c r="C129">
        <v>390</v>
      </c>
      <c r="D129" t="s">
        <v>164</v>
      </c>
    </row>
    <row r="130" spans="1:4" x14ac:dyDescent="0.25">
      <c r="A130" s="1" t="s">
        <v>24</v>
      </c>
      <c r="B130">
        <v>27</v>
      </c>
      <c r="C130">
        <v>1026</v>
      </c>
      <c r="D130" t="s">
        <v>164</v>
      </c>
    </row>
    <row r="131" spans="1:4" x14ac:dyDescent="0.25">
      <c r="A131" s="1" t="s">
        <v>25</v>
      </c>
      <c r="B131">
        <v>21</v>
      </c>
      <c r="C131">
        <v>438</v>
      </c>
      <c r="D131" t="s">
        <v>164</v>
      </c>
    </row>
    <row r="132" spans="1:4" x14ac:dyDescent="0.25">
      <c r="A132" s="1" t="s">
        <v>26</v>
      </c>
      <c r="B132">
        <v>88</v>
      </c>
      <c r="C132">
        <v>966</v>
      </c>
      <c r="D132" t="s">
        <v>164</v>
      </c>
    </row>
    <row r="133" spans="1:4" x14ac:dyDescent="0.25">
      <c r="A133" t="s">
        <v>54</v>
      </c>
      <c r="B133">
        <v>36</v>
      </c>
      <c r="C133">
        <v>221</v>
      </c>
      <c r="D133" t="s">
        <v>164</v>
      </c>
    </row>
    <row r="134" spans="1:4" x14ac:dyDescent="0.25">
      <c r="A134" t="s">
        <v>55</v>
      </c>
      <c r="B134">
        <v>8</v>
      </c>
      <c r="C134">
        <v>705</v>
      </c>
      <c r="D134" t="s">
        <v>164</v>
      </c>
    </row>
    <row r="135" spans="1:4" x14ac:dyDescent="0.25">
      <c r="A135" s="1" t="s">
        <v>27</v>
      </c>
      <c r="B135">
        <v>57</v>
      </c>
      <c r="C135">
        <v>326</v>
      </c>
      <c r="D135" t="s">
        <v>164</v>
      </c>
    </row>
    <row r="136" spans="1:4" x14ac:dyDescent="0.25">
      <c r="A136" s="1" t="s">
        <v>28</v>
      </c>
      <c r="B136">
        <v>34</v>
      </c>
      <c r="C136">
        <v>943</v>
      </c>
      <c r="D136" t="s">
        <v>164</v>
      </c>
    </row>
    <row r="137" spans="1:4" x14ac:dyDescent="0.25">
      <c r="A137" s="1" t="s">
        <v>29</v>
      </c>
      <c r="B137">
        <v>59</v>
      </c>
      <c r="C137">
        <v>1210</v>
      </c>
      <c r="D137" t="s">
        <v>164</v>
      </c>
    </row>
    <row r="138" spans="1:4" x14ac:dyDescent="0.25">
      <c r="A138" s="1" t="s">
        <v>29</v>
      </c>
      <c r="B138">
        <v>20</v>
      </c>
      <c r="C138">
        <v>1210</v>
      </c>
      <c r="D138" t="s">
        <v>164</v>
      </c>
    </row>
    <row r="139" spans="1:4" x14ac:dyDescent="0.25">
      <c r="A139" s="1" t="s">
        <v>30</v>
      </c>
      <c r="B139">
        <v>21</v>
      </c>
      <c r="C139">
        <v>278</v>
      </c>
      <c r="D139" t="s">
        <v>164</v>
      </c>
    </row>
    <row r="140" spans="1:4" x14ac:dyDescent="0.25">
      <c r="A140" s="1" t="s">
        <v>31</v>
      </c>
      <c r="B140">
        <v>29</v>
      </c>
      <c r="C140">
        <v>616</v>
      </c>
      <c r="D140" t="s">
        <v>164</v>
      </c>
    </row>
    <row r="141" spans="1:4" x14ac:dyDescent="0.25">
      <c r="A141" s="1" t="s">
        <v>32</v>
      </c>
      <c r="B141">
        <v>39</v>
      </c>
      <c r="C141">
        <v>4394</v>
      </c>
      <c r="D141" t="s">
        <v>164</v>
      </c>
    </row>
    <row r="142" spans="1:4" x14ac:dyDescent="0.25">
      <c r="A142" s="1" t="s">
        <v>33</v>
      </c>
      <c r="B142">
        <v>53</v>
      </c>
      <c r="C142">
        <v>445</v>
      </c>
      <c r="D142" t="s">
        <v>164</v>
      </c>
    </row>
    <row r="143" spans="1:4" x14ac:dyDescent="0.25">
      <c r="A143" s="1" t="s">
        <v>34</v>
      </c>
      <c r="B143">
        <v>28</v>
      </c>
      <c r="C143">
        <v>1005</v>
      </c>
      <c r="D143" t="s">
        <v>164</v>
      </c>
    </row>
    <row r="144" spans="1:4" x14ac:dyDescent="0.25">
      <c r="A144" t="s">
        <v>56</v>
      </c>
      <c r="B144">
        <v>16</v>
      </c>
      <c r="C144">
        <v>214</v>
      </c>
      <c r="D144" t="s">
        <v>164</v>
      </c>
    </row>
    <row r="145" spans="1:4" x14ac:dyDescent="0.25">
      <c r="A145" s="1" t="s">
        <v>35</v>
      </c>
      <c r="B145">
        <v>24</v>
      </c>
      <c r="C145">
        <v>693</v>
      </c>
      <c r="D145" t="s">
        <v>164</v>
      </c>
    </row>
    <row r="146" spans="1:4" x14ac:dyDescent="0.25">
      <c r="A146" t="s">
        <v>57</v>
      </c>
      <c r="B146">
        <v>40</v>
      </c>
      <c r="C146">
        <v>364</v>
      </c>
      <c r="D146" t="s">
        <v>164</v>
      </c>
    </row>
    <row r="147" spans="1:4" x14ac:dyDescent="0.25">
      <c r="A147" s="1" t="s">
        <v>36</v>
      </c>
      <c r="B147">
        <v>31</v>
      </c>
      <c r="C147">
        <v>339</v>
      </c>
      <c r="D147" t="s">
        <v>164</v>
      </c>
    </row>
    <row r="148" spans="1:4" x14ac:dyDescent="0.25">
      <c r="A148" t="s">
        <v>37</v>
      </c>
      <c r="B148">
        <v>23</v>
      </c>
      <c r="C148">
        <v>1088</v>
      </c>
      <c r="D148" t="s">
        <v>164</v>
      </c>
    </row>
    <row r="149" spans="1:4" x14ac:dyDescent="0.25">
      <c r="A149" t="s">
        <v>58</v>
      </c>
      <c r="B149">
        <v>16</v>
      </c>
      <c r="C149">
        <v>214</v>
      </c>
      <c r="D149" t="s">
        <v>164</v>
      </c>
    </row>
    <row r="150" spans="1:4" x14ac:dyDescent="0.25">
      <c r="A150" t="s">
        <v>59</v>
      </c>
      <c r="B150">
        <v>36</v>
      </c>
      <c r="C150">
        <v>343</v>
      </c>
      <c r="D150" t="s">
        <v>164</v>
      </c>
    </row>
    <row r="151" spans="1:4" x14ac:dyDescent="0.25">
      <c r="A151" t="s">
        <v>60</v>
      </c>
      <c r="B151">
        <v>12</v>
      </c>
      <c r="C151">
        <v>3512</v>
      </c>
      <c r="D151" t="s">
        <v>164</v>
      </c>
    </row>
    <row r="152" spans="1:4" x14ac:dyDescent="0.25">
      <c r="A152" t="s">
        <v>61</v>
      </c>
      <c r="B152">
        <v>13</v>
      </c>
      <c r="C152">
        <v>833</v>
      </c>
      <c r="D152" t="s">
        <v>164</v>
      </c>
    </row>
  </sheetData>
  <sortState xmlns:xlrd2="http://schemas.microsoft.com/office/spreadsheetml/2017/richdata2" ref="A2:C20677">
    <sortCondition ref="A2:A206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3F3D-681F-42E1-8A7F-1DBB92AC3560}">
  <dimension ref="A1:I5007"/>
  <sheetViews>
    <sheetView topLeftCell="C1" workbookViewId="0">
      <selection activeCell="I2" sqref="I2"/>
    </sheetView>
  </sheetViews>
  <sheetFormatPr defaultRowHeight="15" x14ac:dyDescent="0.25"/>
  <cols>
    <col min="1" max="1" width="28" bestFit="1" customWidth="1"/>
    <col min="2" max="2" width="48.42578125" bestFit="1" customWidth="1"/>
    <col min="3" max="3" width="14" bestFit="1" customWidth="1"/>
    <col min="4" max="4" width="27.85546875" style="15" customWidth="1"/>
    <col min="5" max="5" width="45.28515625" style="8" bestFit="1" customWidth="1"/>
    <col min="6" max="6" width="27.85546875" style="8" customWidth="1"/>
    <col min="8" max="8" width="16.140625" bestFit="1" customWidth="1"/>
    <col min="9" max="9" width="124.85546875" customWidth="1"/>
  </cols>
  <sheetData>
    <row r="1" spans="1:9" x14ac:dyDescent="0.25">
      <c r="A1" s="18" t="s">
        <v>5018</v>
      </c>
      <c r="B1" s="18" t="s">
        <v>264</v>
      </c>
      <c r="C1" s="18" t="s">
        <v>5017</v>
      </c>
      <c r="D1" s="18" t="s">
        <v>5016</v>
      </c>
      <c r="E1" s="19" t="s">
        <v>5022</v>
      </c>
      <c r="H1" s="19" t="s">
        <v>5023</v>
      </c>
      <c r="I1" s="19" t="s">
        <v>5024</v>
      </c>
    </row>
    <row r="2" spans="1:9" x14ac:dyDescent="0.25">
      <c r="A2" s="14">
        <v>4</v>
      </c>
      <c r="B2" s="14">
        <v>4</v>
      </c>
      <c r="C2" s="14">
        <f>IF(B2=A2,1,0)</f>
        <v>1</v>
      </c>
      <c r="D2" s="20" t="s">
        <v>80</v>
      </c>
      <c r="E2" s="14" t="s">
        <v>5019</v>
      </c>
      <c r="H2" s="14" t="s">
        <v>4845</v>
      </c>
      <c r="I2" s="14" t="s">
        <v>263</v>
      </c>
    </row>
    <row r="3" spans="1:9" x14ac:dyDescent="0.25">
      <c r="A3" s="14">
        <v>1</v>
      </c>
      <c r="B3" s="14">
        <v>1</v>
      </c>
      <c r="C3" s="14">
        <f>IF(B3=A3,1,0)</f>
        <v>1</v>
      </c>
      <c r="D3" s="20" t="s">
        <v>270</v>
      </c>
      <c r="E3" s="16" t="s">
        <v>5020</v>
      </c>
      <c r="H3" s="14" t="s">
        <v>4845</v>
      </c>
      <c r="I3" s="14" t="s">
        <v>265</v>
      </c>
    </row>
    <row r="4" spans="1:9" x14ac:dyDescent="0.25">
      <c r="A4" s="14">
        <v>1</v>
      </c>
      <c r="B4" s="14">
        <v>1</v>
      </c>
      <c r="C4" s="14">
        <f>IF(B4=A4,1,0)</f>
        <v>1</v>
      </c>
      <c r="D4" s="20" t="s">
        <v>272</v>
      </c>
      <c r="E4" s="17" t="s">
        <v>5021</v>
      </c>
      <c r="H4" s="14" t="s">
        <v>4845</v>
      </c>
      <c r="I4" s="14" t="s">
        <v>266</v>
      </c>
    </row>
    <row r="5" spans="1:9" x14ac:dyDescent="0.25">
      <c r="A5" s="14">
        <v>1</v>
      </c>
      <c r="B5" s="14">
        <v>1</v>
      </c>
      <c r="C5" s="14">
        <f>IF(B5=A5,1,0)</f>
        <v>1</v>
      </c>
      <c r="D5" s="20" t="s">
        <v>274</v>
      </c>
      <c r="H5" s="14" t="s">
        <v>166</v>
      </c>
      <c r="I5" s="14" t="s">
        <v>268</v>
      </c>
    </row>
    <row r="6" spans="1:9" x14ac:dyDescent="0.25">
      <c r="A6" s="14">
        <v>1</v>
      </c>
      <c r="B6" s="14">
        <v>1</v>
      </c>
      <c r="C6" s="14">
        <f>IF(B6=A6,1,0)</f>
        <v>1</v>
      </c>
      <c r="D6" s="20" t="s">
        <v>276</v>
      </c>
      <c r="H6" s="14" t="s">
        <v>166</v>
      </c>
      <c r="I6" s="14" t="s">
        <v>269</v>
      </c>
    </row>
    <row r="7" spans="1:9" x14ac:dyDescent="0.25">
      <c r="A7" s="14">
        <v>1</v>
      </c>
      <c r="B7" s="14">
        <v>1</v>
      </c>
      <c r="C7" s="14">
        <f>IF(B7=A7,1,0)</f>
        <v>1</v>
      </c>
      <c r="D7" s="20" t="s">
        <v>278</v>
      </c>
      <c r="H7" s="14" t="s">
        <v>166</v>
      </c>
      <c r="I7" s="14" t="s">
        <v>271</v>
      </c>
    </row>
    <row r="8" spans="1:9" x14ac:dyDescent="0.25">
      <c r="A8" s="14">
        <v>4</v>
      </c>
      <c r="B8" s="14">
        <v>4</v>
      </c>
      <c r="C8" s="14">
        <f>IF(B8=A8,1,0)</f>
        <v>1</v>
      </c>
      <c r="D8" s="20" t="s">
        <v>280</v>
      </c>
      <c r="H8" s="14" t="s">
        <v>166</v>
      </c>
      <c r="I8" s="14" t="s">
        <v>273</v>
      </c>
    </row>
    <row r="9" spans="1:9" x14ac:dyDescent="0.25">
      <c r="A9" s="14">
        <v>1</v>
      </c>
      <c r="B9" s="14">
        <v>1</v>
      </c>
      <c r="C9" s="14">
        <f>IF(B9=A9,1,0)</f>
        <v>1</v>
      </c>
      <c r="D9" s="20" t="s">
        <v>282</v>
      </c>
      <c r="H9" s="14" t="s">
        <v>166</v>
      </c>
      <c r="I9" s="14" t="s">
        <v>275</v>
      </c>
    </row>
    <row r="10" spans="1:9" x14ac:dyDescent="0.25">
      <c r="A10" s="14">
        <v>1</v>
      </c>
      <c r="B10" s="14">
        <v>1</v>
      </c>
      <c r="C10" s="14">
        <f>IF(B10=A10,1,0)</f>
        <v>1</v>
      </c>
      <c r="D10" s="20" t="s">
        <v>284</v>
      </c>
      <c r="H10" s="14" t="s">
        <v>166</v>
      </c>
      <c r="I10" s="14" t="s">
        <v>277</v>
      </c>
    </row>
    <row r="11" spans="1:9" x14ac:dyDescent="0.25">
      <c r="A11" s="14">
        <v>1</v>
      </c>
      <c r="B11" s="14">
        <v>1</v>
      </c>
      <c r="C11" s="14">
        <f>IF(B11=A11,1,0)</f>
        <v>1</v>
      </c>
      <c r="D11" s="20" t="s">
        <v>286</v>
      </c>
      <c r="H11" s="14" t="s">
        <v>166</v>
      </c>
      <c r="I11" s="14" t="s">
        <v>279</v>
      </c>
    </row>
    <row r="12" spans="1:9" x14ac:dyDescent="0.25">
      <c r="A12" s="14">
        <v>2</v>
      </c>
      <c r="B12" s="14">
        <v>2</v>
      </c>
      <c r="C12" s="14">
        <f>IF(B12=A12,1,0)</f>
        <v>1</v>
      </c>
      <c r="D12" s="20" t="s">
        <v>89</v>
      </c>
      <c r="H12" s="14" t="s">
        <v>166</v>
      </c>
      <c r="I12" s="14" t="s">
        <v>281</v>
      </c>
    </row>
    <row r="13" spans="1:9" x14ac:dyDescent="0.25">
      <c r="A13" s="14">
        <v>6</v>
      </c>
      <c r="B13" s="14">
        <v>6</v>
      </c>
      <c r="C13" s="14">
        <f>IF(B13=A13,1,0)</f>
        <v>1</v>
      </c>
      <c r="D13" s="20" t="s">
        <v>289</v>
      </c>
      <c r="H13" s="14" t="s">
        <v>166</v>
      </c>
      <c r="I13" s="14" t="s">
        <v>283</v>
      </c>
    </row>
    <row r="14" spans="1:9" x14ac:dyDescent="0.25">
      <c r="A14" s="14">
        <v>4</v>
      </c>
      <c r="B14" s="14">
        <v>4</v>
      </c>
      <c r="C14" s="14">
        <f>IF(B14=A14,1,0)</f>
        <v>1</v>
      </c>
      <c r="D14" s="20" t="s">
        <v>90</v>
      </c>
      <c r="H14" s="14" t="s">
        <v>166</v>
      </c>
      <c r="I14" s="14" t="s">
        <v>285</v>
      </c>
    </row>
    <row r="15" spans="1:9" x14ac:dyDescent="0.25">
      <c r="A15" s="14">
        <v>4</v>
      </c>
      <c r="B15" s="14">
        <v>4</v>
      </c>
      <c r="C15" s="14">
        <f>IF(B15=A15,1,0)</f>
        <v>1</v>
      </c>
      <c r="D15" s="20" t="s">
        <v>91</v>
      </c>
      <c r="H15" s="14" t="s">
        <v>166</v>
      </c>
      <c r="I15" s="14" t="s">
        <v>287</v>
      </c>
    </row>
    <row r="16" spans="1:9" x14ac:dyDescent="0.25">
      <c r="A16" s="14">
        <v>6</v>
      </c>
      <c r="B16" s="14">
        <v>6</v>
      </c>
      <c r="C16" s="14">
        <f>IF(B16=A16,1,0)</f>
        <v>1</v>
      </c>
      <c r="D16" s="20" t="s">
        <v>293</v>
      </c>
      <c r="H16" s="14" t="s">
        <v>166</v>
      </c>
      <c r="I16" s="14" t="s">
        <v>288</v>
      </c>
    </row>
    <row r="17" spans="1:9" x14ac:dyDescent="0.25">
      <c r="A17" s="14">
        <v>4</v>
      </c>
      <c r="B17" s="14">
        <v>4</v>
      </c>
      <c r="C17" s="14">
        <f>IF(B17=A17,1,0)</f>
        <v>1</v>
      </c>
      <c r="D17" s="20" t="s">
        <v>295</v>
      </c>
      <c r="H17" s="14" t="s">
        <v>166</v>
      </c>
      <c r="I17" s="14" t="s">
        <v>290</v>
      </c>
    </row>
    <row r="18" spans="1:9" x14ac:dyDescent="0.25">
      <c r="A18" s="14">
        <v>4</v>
      </c>
      <c r="B18" s="14">
        <v>4</v>
      </c>
      <c r="C18" s="14">
        <f>IF(B18=A18,1,0)</f>
        <v>1</v>
      </c>
      <c r="D18" s="20" t="s">
        <v>92</v>
      </c>
      <c r="H18" s="14" t="s">
        <v>166</v>
      </c>
      <c r="I18" s="14" t="s">
        <v>291</v>
      </c>
    </row>
    <row r="19" spans="1:9" x14ac:dyDescent="0.25">
      <c r="A19" s="14">
        <v>4</v>
      </c>
      <c r="B19" s="14">
        <v>4</v>
      </c>
      <c r="C19" s="14">
        <f>IF(B19=A19,1,0)</f>
        <v>1</v>
      </c>
      <c r="D19" s="20" t="s">
        <v>298</v>
      </c>
      <c r="H19" s="14" t="s">
        <v>166</v>
      </c>
      <c r="I19" s="14" t="s">
        <v>292</v>
      </c>
    </row>
    <row r="20" spans="1:9" x14ac:dyDescent="0.25">
      <c r="A20" s="14">
        <v>4</v>
      </c>
      <c r="B20" s="14">
        <v>4</v>
      </c>
      <c r="C20" s="14">
        <f>IF(B20=A20,1,0)</f>
        <v>1</v>
      </c>
      <c r="D20" s="20" t="s">
        <v>94</v>
      </c>
      <c r="H20" s="14" t="s">
        <v>166</v>
      </c>
      <c r="I20" s="14" t="s">
        <v>294</v>
      </c>
    </row>
    <row r="21" spans="1:9" x14ac:dyDescent="0.25">
      <c r="A21" s="14">
        <v>1</v>
      </c>
      <c r="B21" s="14">
        <v>1</v>
      </c>
      <c r="C21" s="14">
        <f>IF(B21=A21,1,0)</f>
        <v>1</v>
      </c>
      <c r="D21" s="20" t="s">
        <v>301</v>
      </c>
      <c r="H21" s="14" t="s">
        <v>166</v>
      </c>
      <c r="I21" s="14" t="s">
        <v>296</v>
      </c>
    </row>
    <row r="22" spans="1:9" x14ac:dyDescent="0.25">
      <c r="A22" s="14">
        <v>6</v>
      </c>
      <c r="B22" s="14">
        <v>6</v>
      </c>
      <c r="C22" s="14">
        <f>IF(B22=A22,1,0)</f>
        <v>1</v>
      </c>
      <c r="D22" s="20" t="s">
        <v>306</v>
      </c>
      <c r="H22" s="14" t="s">
        <v>166</v>
      </c>
      <c r="I22" s="14" t="s">
        <v>297</v>
      </c>
    </row>
    <row r="23" spans="1:9" x14ac:dyDescent="0.25">
      <c r="A23" s="14">
        <v>6</v>
      </c>
      <c r="B23" s="14">
        <v>6</v>
      </c>
      <c r="C23" s="14">
        <f>IF(B23=A23,1,0)</f>
        <v>1</v>
      </c>
      <c r="D23" s="20" t="s">
        <v>101</v>
      </c>
      <c r="H23" s="14" t="s">
        <v>166</v>
      </c>
      <c r="I23" s="14" t="s">
        <v>299</v>
      </c>
    </row>
    <row r="24" spans="1:9" x14ac:dyDescent="0.25">
      <c r="A24" s="14">
        <v>6</v>
      </c>
      <c r="B24" s="14">
        <v>6</v>
      </c>
      <c r="C24" s="14">
        <f>IF(B24=A24,1,0)</f>
        <v>1</v>
      </c>
      <c r="D24" s="20" t="s">
        <v>312</v>
      </c>
      <c r="H24" s="14" t="s">
        <v>166</v>
      </c>
      <c r="I24" s="14" t="s">
        <v>300</v>
      </c>
    </row>
    <row r="25" spans="1:9" x14ac:dyDescent="0.25">
      <c r="A25" s="14">
        <v>4</v>
      </c>
      <c r="B25" s="14">
        <v>4</v>
      </c>
      <c r="C25" s="14">
        <f>IF(B25=A25,1,0)</f>
        <v>1</v>
      </c>
      <c r="D25" s="20" t="s">
        <v>318</v>
      </c>
      <c r="H25" s="14" t="s">
        <v>166</v>
      </c>
      <c r="I25" s="14" t="s">
        <v>302</v>
      </c>
    </row>
    <row r="26" spans="1:9" x14ac:dyDescent="0.25">
      <c r="A26" s="14">
        <v>1</v>
      </c>
      <c r="B26" s="14">
        <v>1</v>
      </c>
      <c r="C26" s="14">
        <f>IF(B26=A26,1,0)</f>
        <v>1</v>
      </c>
      <c r="D26" s="20" t="s">
        <v>320</v>
      </c>
      <c r="H26" s="14" t="s">
        <v>166</v>
      </c>
      <c r="I26" s="14" t="s">
        <v>303</v>
      </c>
    </row>
    <row r="27" spans="1:9" x14ac:dyDescent="0.25">
      <c r="A27" s="14">
        <v>1</v>
      </c>
      <c r="B27" s="14">
        <v>1</v>
      </c>
      <c r="C27" s="14">
        <f>IF(B27=A27,1,0)</f>
        <v>1</v>
      </c>
      <c r="D27" s="20" t="s">
        <v>326</v>
      </c>
      <c r="H27" s="14" t="s">
        <v>166</v>
      </c>
      <c r="I27" s="14" t="s">
        <v>305</v>
      </c>
    </row>
    <row r="28" spans="1:9" x14ac:dyDescent="0.25">
      <c r="A28" s="14">
        <v>1</v>
      </c>
      <c r="B28" s="14">
        <v>1</v>
      </c>
      <c r="C28" s="14">
        <f>IF(B28=A28,1,0)</f>
        <v>1</v>
      </c>
      <c r="D28" s="20" t="s">
        <v>328</v>
      </c>
      <c r="H28" s="14" t="s">
        <v>4846</v>
      </c>
      <c r="I28" s="14" t="s">
        <v>307</v>
      </c>
    </row>
    <row r="29" spans="1:9" x14ac:dyDescent="0.25">
      <c r="A29" s="14">
        <v>1</v>
      </c>
      <c r="B29" s="14">
        <v>1</v>
      </c>
      <c r="C29" s="14">
        <f>IF(B29=A29,1,0)</f>
        <v>1</v>
      </c>
      <c r="D29" s="20" t="s">
        <v>330</v>
      </c>
      <c r="H29" s="14" t="s">
        <v>4846</v>
      </c>
      <c r="I29" s="14" t="s">
        <v>308</v>
      </c>
    </row>
    <row r="30" spans="1:9" x14ac:dyDescent="0.25">
      <c r="A30" s="14">
        <v>4</v>
      </c>
      <c r="B30" s="14">
        <v>4</v>
      </c>
      <c r="C30" s="14">
        <f>IF(B30=A30,1,0)</f>
        <v>1</v>
      </c>
      <c r="D30" s="20" t="s">
        <v>107</v>
      </c>
      <c r="H30" s="14" t="s">
        <v>4846</v>
      </c>
      <c r="I30" s="14" t="s">
        <v>309</v>
      </c>
    </row>
    <row r="31" spans="1:9" x14ac:dyDescent="0.25">
      <c r="A31" s="14">
        <v>5</v>
      </c>
      <c r="B31" s="14">
        <v>5</v>
      </c>
      <c r="C31" s="14">
        <f>IF(B31=A31,1,0)</f>
        <v>1</v>
      </c>
      <c r="D31" s="20" t="s">
        <v>334</v>
      </c>
      <c r="H31" s="14" t="s">
        <v>4846</v>
      </c>
      <c r="I31" s="14" t="s">
        <v>311</v>
      </c>
    </row>
    <row r="32" spans="1:9" x14ac:dyDescent="0.25">
      <c r="A32" s="14">
        <v>5</v>
      </c>
      <c r="B32" s="14">
        <v>5</v>
      </c>
      <c r="C32" s="14">
        <f>IF(B32=A32,1,0)</f>
        <v>1</v>
      </c>
      <c r="D32" s="20" t="s">
        <v>336</v>
      </c>
      <c r="H32" s="14" t="s">
        <v>4846</v>
      </c>
      <c r="I32" s="14" t="s">
        <v>313</v>
      </c>
    </row>
    <row r="33" spans="1:9" x14ac:dyDescent="0.25">
      <c r="A33" s="14">
        <v>1</v>
      </c>
      <c r="B33" s="14">
        <v>1</v>
      </c>
      <c r="C33" s="14">
        <f>IF(B33=A33,1,0)</f>
        <v>1</v>
      </c>
      <c r="D33" s="20" t="s">
        <v>338</v>
      </c>
      <c r="H33" s="14" t="s">
        <v>4846</v>
      </c>
      <c r="I33" s="14" t="s">
        <v>315</v>
      </c>
    </row>
    <row r="34" spans="1:9" x14ac:dyDescent="0.25">
      <c r="A34" s="14">
        <v>2</v>
      </c>
      <c r="B34" s="14">
        <v>2</v>
      </c>
      <c r="C34" s="14">
        <f>IF(B34=A34,1,0)</f>
        <v>1</v>
      </c>
      <c r="D34" s="20" t="s">
        <v>340</v>
      </c>
      <c r="H34" s="14" t="s">
        <v>4846</v>
      </c>
      <c r="I34" s="14" t="s">
        <v>317</v>
      </c>
    </row>
    <row r="35" spans="1:9" x14ac:dyDescent="0.25">
      <c r="A35" s="14">
        <v>2</v>
      </c>
      <c r="B35" s="14">
        <v>2</v>
      </c>
      <c r="C35" s="14">
        <f>IF(B35=A35,1,0)</f>
        <v>1</v>
      </c>
      <c r="D35" s="20" t="s">
        <v>342</v>
      </c>
      <c r="H35" s="14" t="s">
        <v>4846</v>
      </c>
      <c r="I35" s="14" t="s">
        <v>319</v>
      </c>
    </row>
    <row r="36" spans="1:9" x14ac:dyDescent="0.25">
      <c r="A36" s="14">
        <v>2</v>
      </c>
      <c r="B36" s="14">
        <v>2</v>
      </c>
      <c r="C36" s="14">
        <f>IF(B36=A36,1,0)</f>
        <v>1</v>
      </c>
      <c r="D36" s="20" t="s">
        <v>118</v>
      </c>
      <c r="H36" s="14" t="s">
        <v>4846</v>
      </c>
      <c r="I36" s="14" t="s">
        <v>321</v>
      </c>
    </row>
    <row r="37" spans="1:9" x14ac:dyDescent="0.25">
      <c r="A37" s="14">
        <v>4</v>
      </c>
      <c r="B37" s="14">
        <v>4</v>
      </c>
      <c r="C37" s="14">
        <f>IF(B37=A37,1,0)</f>
        <v>1</v>
      </c>
      <c r="D37" s="20" t="s">
        <v>345</v>
      </c>
      <c r="H37" s="14" t="s">
        <v>4846</v>
      </c>
      <c r="I37" s="14" t="s">
        <v>323</v>
      </c>
    </row>
    <row r="38" spans="1:9" x14ac:dyDescent="0.25">
      <c r="A38" s="14">
        <v>6</v>
      </c>
      <c r="B38" s="14">
        <v>6</v>
      </c>
      <c r="C38" s="14">
        <f>IF(B38=A38,1,0)</f>
        <v>1</v>
      </c>
      <c r="D38" s="20" t="s">
        <v>347</v>
      </c>
      <c r="H38" s="14" t="s">
        <v>4847</v>
      </c>
      <c r="I38" s="14" t="s">
        <v>325</v>
      </c>
    </row>
    <row r="39" spans="1:9" x14ac:dyDescent="0.25">
      <c r="A39" s="14">
        <v>5</v>
      </c>
      <c r="B39" s="14">
        <v>5</v>
      </c>
      <c r="C39" s="14">
        <f>IF(B39=A39,1,0)</f>
        <v>1</v>
      </c>
      <c r="D39" s="20" t="s">
        <v>349</v>
      </c>
      <c r="H39" s="14" t="s">
        <v>4847</v>
      </c>
      <c r="I39" s="14" t="s">
        <v>327</v>
      </c>
    </row>
    <row r="40" spans="1:9" x14ac:dyDescent="0.25">
      <c r="A40" s="14">
        <v>5</v>
      </c>
      <c r="B40" s="14">
        <v>5</v>
      </c>
      <c r="C40" s="14">
        <f>IF(B40=A40,1,0)</f>
        <v>1</v>
      </c>
      <c r="D40" s="20" t="s">
        <v>351</v>
      </c>
      <c r="H40" s="14" t="s">
        <v>4847</v>
      </c>
      <c r="I40" s="14" t="s">
        <v>329</v>
      </c>
    </row>
    <row r="41" spans="1:9" x14ac:dyDescent="0.25">
      <c r="A41" s="14">
        <v>6</v>
      </c>
      <c r="B41" s="14">
        <v>6</v>
      </c>
      <c r="C41" s="14">
        <f>IF(B41=A41,1,0)</f>
        <v>1</v>
      </c>
      <c r="D41" s="20" t="s">
        <v>353</v>
      </c>
      <c r="H41" s="14" t="s">
        <v>4848</v>
      </c>
      <c r="I41" s="14" t="s">
        <v>331</v>
      </c>
    </row>
    <row r="42" spans="1:9" x14ac:dyDescent="0.25">
      <c r="A42" s="14">
        <v>1</v>
      </c>
      <c r="B42" s="14">
        <v>1</v>
      </c>
      <c r="C42" s="14">
        <f>IF(B42=A42,1,0)</f>
        <v>1</v>
      </c>
      <c r="D42" s="20" t="s">
        <v>356</v>
      </c>
      <c r="H42" s="14" t="s">
        <v>4848</v>
      </c>
      <c r="I42" s="14" t="s">
        <v>332</v>
      </c>
    </row>
    <row r="43" spans="1:9" x14ac:dyDescent="0.25">
      <c r="A43" s="14">
        <v>6</v>
      </c>
      <c r="B43" s="14">
        <v>6</v>
      </c>
      <c r="C43" s="14">
        <f>IF(B43=A43,1,0)</f>
        <v>1</v>
      </c>
      <c r="D43" s="20" t="s">
        <v>362</v>
      </c>
      <c r="H43" s="14" t="s">
        <v>4848</v>
      </c>
      <c r="I43" s="14" t="s">
        <v>333</v>
      </c>
    </row>
    <row r="44" spans="1:9" x14ac:dyDescent="0.25">
      <c r="A44" s="14">
        <v>4</v>
      </c>
      <c r="B44" s="14">
        <v>4</v>
      </c>
      <c r="C44" s="14">
        <f>IF(B44=A44,1,0)</f>
        <v>1</v>
      </c>
      <c r="D44" s="20" t="s">
        <v>366</v>
      </c>
      <c r="H44" s="14" t="s">
        <v>4849</v>
      </c>
      <c r="I44" s="14" t="s">
        <v>335</v>
      </c>
    </row>
    <row r="45" spans="1:9" x14ac:dyDescent="0.25">
      <c r="A45" s="14">
        <v>4</v>
      </c>
      <c r="B45" s="14">
        <v>4</v>
      </c>
      <c r="C45" s="14">
        <f>IF(B45=A45,1,0)</f>
        <v>1</v>
      </c>
      <c r="D45" s="20" t="s">
        <v>123</v>
      </c>
      <c r="H45" s="14" t="s">
        <v>4849</v>
      </c>
      <c r="I45" s="14" t="s">
        <v>337</v>
      </c>
    </row>
    <row r="46" spans="1:9" x14ac:dyDescent="0.25">
      <c r="A46" s="14">
        <v>2</v>
      </c>
      <c r="B46" s="14">
        <v>2</v>
      </c>
      <c r="C46" s="14">
        <f>IF(B46=A46,1,0)</f>
        <v>1</v>
      </c>
      <c r="D46" s="20" t="s">
        <v>369</v>
      </c>
      <c r="H46" s="14" t="s">
        <v>4849</v>
      </c>
      <c r="I46" s="14" t="s">
        <v>339</v>
      </c>
    </row>
    <row r="47" spans="1:9" x14ac:dyDescent="0.25">
      <c r="A47" s="14">
        <v>4</v>
      </c>
      <c r="B47" s="14">
        <v>4</v>
      </c>
      <c r="C47" s="14">
        <f>IF(B47=A47,1,0)</f>
        <v>1</v>
      </c>
      <c r="D47" s="20" t="s">
        <v>371</v>
      </c>
      <c r="H47" s="14" t="s">
        <v>4849</v>
      </c>
      <c r="I47" s="14" t="s">
        <v>341</v>
      </c>
    </row>
    <row r="48" spans="1:9" x14ac:dyDescent="0.25">
      <c r="A48" s="14">
        <v>4</v>
      </c>
      <c r="B48" s="14">
        <v>4</v>
      </c>
      <c r="C48" s="14">
        <f>IF(B48=A48,1,0)</f>
        <v>1</v>
      </c>
      <c r="D48" s="20" t="s">
        <v>124</v>
      </c>
      <c r="H48" s="14" t="s">
        <v>4849</v>
      </c>
      <c r="I48" s="14" t="s">
        <v>343</v>
      </c>
    </row>
    <row r="49" spans="1:9" x14ac:dyDescent="0.25">
      <c r="A49" s="14">
        <v>5</v>
      </c>
      <c r="B49" s="14">
        <v>5</v>
      </c>
      <c r="C49" s="14">
        <f>IF(B49=A49,1,0)</f>
        <v>1</v>
      </c>
      <c r="D49" s="20" t="s">
        <v>126</v>
      </c>
      <c r="H49" s="14" t="s">
        <v>4850</v>
      </c>
      <c r="I49" s="14" t="s">
        <v>344</v>
      </c>
    </row>
    <row r="50" spans="1:9" x14ac:dyDescent="0.25">
      <c r="A50" s="14">
        <v>3</v>
      </c>
      <c r="B50" s="14">
        <v>3</v>
      </c>
      <c r="C50" s="14">
        <f>IF(B50=A50,1,0)</f>
        <v>1</v>
      </c>
      <c r="D50" s="20" t="s">
        <v>127</v>
      </c>
      <c r="H50" s="14" t="s">
        <v>4850</v>
      </c>
      <c r="I50" s="14" t="s">
        <v>346</v>
      </c>
    </row>
    <row r="51" spans="1:9" x14ac:dyDescent="0.25">
      <c r="A51" s="14">
        <v>4</v>
      </c>
      <c r="B51" s="14">
        <v>4</v>
      </c>
      <c r="C51" s="14">
        <f>IF(B51=A51,1,0)</f>
        <v>1</v>
      </c>
      <c r="D51" s="20" t="s">
        <v>376</v>
      </c>
      <c r="H51" s="14" t="s">
        <v>4850</v>
      </c>
      <c r="I51" s="14" t="s">
        <v>348</v>
      </c>
    </row>
    <row r="52" spans="1:9" x14ac:dyDescent="0.25">
      <c r="A52" s="14">
        <v>6</v>
      </c>
      <c r="B52" s="14">
        <v>6</v>
      </c>
      <c r="C52" s="14">
        <f>IF(B52=A52,1,0)</f>
        <v>1</v>
      </c>
      <c r="D52" s="20" t="s">
        <v>130</v>
      </c>
      <c r="H52" s="14" t="s">
        <v>4850</v>
      </c>
      <c r="I52" s="14" t="s">
        <v>350</v>
      </c>
    </row>
    <row r="53" spans="1:9" x14ac:dyDescent="0.25">
      <c r="A53" s="14">
        <v>1</v>
      </c>
      <c r="B53" s="14">
        <v>1</v>
      </c>
      <c r="C53" s="14">
        <f>IF(B53=A53,1,0)</f>
        <v>1</v>
      </c>
      <c r="D53" s="20" t="s">
        <v>131</v>
      </c>
      <c r="H53" s="14" t="s">
        <v>4850</v>
      </c>
      <c r="I53" s="14" t="s">
        <v>352</v>
      </c>
    </row>
    <row r="54" spans="1:9" x14ac:dyDescent="0.25">
      <c r="A54" s="14">
        <v>4</v>
      </c>
      <c r="B54" s="14">
        <v>4</v>
      </c>
      <c r="C54" s="14">
        <f>IF(B54=A54,1,0)</f>
        <v>1</v>
      </c>
      <c r="D54" s="20" t="s">
        <v>380</v>
      </c>
      <c r="H54" s="14" t="s">
        <v>4850</v>
      </c>
      <c r="I54" s="14" t="s">
        <v>354</v>
      </c>
    </row>
    <row r="55" spans="1:9" x14ac:dyDescent="0.25">
      <c r="A55" s="14">
        <v>6</v>
      </c>
      <c r="B55" s="14">
        <v>6</v>
      </c>
      <c r="C55" s="14">
        <f>IF(B55=A55,1,0)</f>
        <v>1</v>
      </c>
      <c r="D55" s="20" t="s">
        <v>382</v>
      </c>
      <c r="H55" s="14" t="s">
        <v>4850</v>
      </c>
      <c r="I55" s="14" t="s">
        <v>355</v>
      </c>
    </row>
    <row r="56" spans="1:9" x14ac:dyDescent="0.25">
      <c r="A56" s="14">
        <v>4</v>
      </c>
      <c r="B56" s="14">
        <v>4</v>
      </c>
      <c r="C56" s="14">
        <f>IF(B56=A56,1,0)</f>
        <v>1</v>
      </c>
      <c r="D56" s="20" t="s">
        <v>384</v>
      </c>
      <c r="H56" s="14" t="s">
        <v>4850</v>
      </c>
      <c r="I56" s="14" t="s">
        <v>357</v>
      </c>
    </row>
    <row r="57" spans="1:9" x14ac:dyDescent="0.25">
      <c r="A57" s="14">
        <v>2</v>
      </c>
      <c r="B57" s="14">
        <v>2</v>
      </c>
      <c r="C57" s="14">
        <f>IF(B57=A57,1,0)</f>
        <v>1</v>
      </c>
      <c r="D57" s="20" t="s">
        <v>386</v>
      </c>
      <c r="H57" s="14" t="s">
        <v>4850</v>
      </c>
      <c r="I57" s="14" t="s">
        <v>359</v>
      </c>
    </row>
    <row r="58" spans="1:9" x14ac:dyDescent="0.25">
      <c r="A58" s="14">
        <v>6</v>
      </c>
      <c r="B58" s="14">
        <v>6</v>
      </c>
      <c r="C58" s="14">
        <f>IF(B58=A58,1,0)</f>
        <v>1</v>
      </c>
      <c r="D58" s="20" t="s">
        <v>388</v>
      </c>
      <c r="H58" s="14" t="s">
        <v>4850</v>
      </c>
      <c r="I58" s="14" t="s">
        <v>361</v>
      </c>
    </row>
    <row r="59" spans="1:9" x14ac:dyDescent="0.25">
      <c r="A59" s="14">
        <v>6</v>
      </c>
      <c r="B59" s="14">
        <v>6</v>
      </c>
      <c r="C59" s="14">
        <f>IF(B59=A59,1,0)</f>
        <v>1</v>
      </c>
      <c r="D59" s="20" t="s">
        <v>390</v>
      </c>
      <c r="H59" s="14" t="s">
        <v>4850</v>
      </c>
      <c r="I59" s="14" t="s">
        <v>363</v>
      </c>
    </row>
    <row r="60" spans="1:9" x14ac:dyDescent="0.25">
      <c r="A60" s="14">
        <v>4</v>
      </c>
      <c r="B60" s="14">
        <v>4</v>
      </c>
      <c r="C60" s="14">
        <f>IF(B60=A60,1,0)</f>
        <v>1</v>
      </c>
      <c r="D60" s="20" t="s">
        <v>392</v>
      </c>
      <c r="H60" s="14" t="s">
        <v>4850</v>
      </c>
      <c r="I60" s="14" t="s">
        <v>365</v>
      </c>
    </row>
    <row r="61" spans="1:9" x14ac:dyDescent="0.25">
      <c r="A61" s="14">
        <v>1</v>
      </c>
      <c r="B61" s="14">
        <v>1</v>
      </c>
      <c r="C61" s="14">
        <f>IF(B61=A61,1,0)</f>
        <v>1</v>
      </c>
      <c r="D61" s="20" t="s">
        <v>394</v>
      </c>
      <c r="H61" s="14" t="s">
        <v>4850</v>
      </c>
      <c r="I61" s="14" t="s">
        <v>367</v>
      </c>
    </row>
    <row r="62" spans="1:9" x14ac:dyDescent="0.25">
      <c r="A62" s="14">
        <v>1</v>
      </c>
      <c r="B62" s="14">
        <v>1</v>
      </c>
      <c r="C62" s="14">
        <f>IF(B62=A62,1,0)</f>
        <v>1</v>
      </c>
      <c r="D62" s="20" t="s">
        <v>396</v>
      </c>
      <c r="H62" s="14" t="s">
        <v>4850</v>
      </c>
      <c r="I62" s="14" t="s">
        <v>368</v>
      </c>
    </row>
    <row r="63" spans="1:9" x14ac:dyDescent="0.25">
      <c r="A63" s="14">
        <v>1</v>
      </c>
      <c r="B63" s="14">
        <v>1</v>
      </c>
      <c r="C63" s="14">
        <f>IF(B63=A63,1,0)</f>
        <v>1</v>
      </c>
      <c r="D63" s="20" t="s">
        <v>398</v>
      </c>
      <c r="H63" s="14" t="s">
        <v>4850</v>
      </c>
      <c r="I63" s="14" t="s">
        <v>370</v>
      </c>
    </row>
    <row r="64" spans="1:9" x14ac:dyDescent="0.25">
      <c r="A64" s="14">
        <v>2</v>
      </c>
      <c r="B64" s="14">
        <v>2</v>
      </c>
      <c r="C64" s="14">
        <f>IF(B64=A64,1,0)</f>
        <v>1</v>
      </c>
      <c r="D64" s="20" t="s">
        <v>400</v>
      </c>
      <c r="H64" s="14" t="s">
        <v>4850</v>
      </c>
      <c r="I64" s="14" t="s">
        <v>372</v>
      </c>
    </row>
    <row r="65" spans="1:9" x14ac:dyDescent="0.25">
      <c r="A65" s="14">
        <v>4</v>
      </c>
      <c r="B65" s="14">
        <v>4</v>
      </c>
      <c r="C65" s="14">
        <f>IF(B65=A65,1,0)</f>
        <v>1</v>
      </c>
      <c r="D65" s="20" t="s">
        <v>404</v>
      </c>
      <c r="H65" s="14" t="s">
        <v>4850</v>
      </c>
      <c r="I65" s="14" t="s">
        <v>373</v>
      </c>
    </row>
    <row r="66" spans="1:9" x14ac:dyDescent="0.25">
      <c r="A66" s="14">
        <v>4</v>
      </c>
      <c r="B66" s="14">
        <v>4</v>
      </c>
      <c r="C66" s="14">
        <f>IF(B66=A66,1,0)</f>
        <v>1</v>
      </c>
      <c r="D66" s="20" t="s">
        <v>408</v>
      </c>
      <c r="H66" s="14" t="s">
        <v>4850</v>
      </c>
      <c r="I66" s="14" t="s">
        <v>374</v>
      </c>
    </row>
    <row r="67" spans="1:9" x14ac:dyDescent="0.25">
      <c r="A67" s="14">
        <v>2</v>
      </c>
      <c r="B67" s="14">
        <v>2</v>
      </c>
      <c r="C67" s="14">
        <f>IF(B67=A67,1,0)</f>
        <v>1</v>
      </c>
      <c r="D67" s="20" t="s">
        <v>410</v>
      </c>
      <c r="H67" s="14" t="s">
        <v>4850</v>
      </c>
      <c r="I67" s="14" t="s">
        <v>375</v>
      </c>
    </row>
    <row r="68" spans="1:9" x14ac:dyDescent="0.25">
      <c r="A68" s="14">
        <v>3</v>
      </c>
      <c r="B68" s="14">
        <v>3</v>
      </c>
      <c r="C68" s="14">
        <f>IF(B68=A68,1,0)</f>
        <v>1</v>
      </c>
      <c r="D68" s="20" t="s">
        <v>413</v>
      </c>
      <c r="H68" s="14" t="s">
        <v>4850</v>
      </c>
      <c r="I68" s="14" t="s">
        <v>377</v>
      </c>
    </row>
    <row r="69" spans="1:9" x14ac:dyDescent="0.25">
      <c r="A69" s="14">
        <v>5</v>
      </c>
      <c r="B69" s="14">
        <v>5</v>
      </c>
      <c r="C69" s="14">
        <f>IF(B69=A69,1,0)</f>
        <v>1</v>
      </c>
      <c r="D69" s="20" t="s">
        <v>415</v>
      </c>
      <c r="H69" s="14" t="s">
        <v>4850</v>
      </c>
      <c r="I69" s="14" t="s">
        <v>378</v>
      </c>
    </row>
    <row r="70" spans="1:9" x14ac:dyDescent="0.25">
      <c r="A70" s="14">
        <v>4</v>
      </c>
      <c r="B70" s="14">
        <v>4</v>
      </c>
      <c r="C70" s="14">
        <f>IF(B70=A70,1,0)</f>
        <v>1</v>
      </c>
      <c r="D70" s="20" t="s">
        <v>417</v>
      </c>
      <c r="H70" s="14" t="s">
        <v>4850</v>
      </c>
      <c r="I70" s="14" t="s">
        <v>379</v>
      </c>
    </row>
    <row r="71" spans="1:9" x14ac:dyDescent="0.25">
      <c r="A71" s="14">
        <v>4</v>
      </c>
      <c r="B71" s="14">
        <v>4</v>
      </c>
      <c r="C71" s="14">
        <f>IF(B71=A71,1,0)</f>
        <v>1</v>
      </c>
      <c r="D71" s="20" t="s">
        <v>419</v>
      </c>
      <c r="H71" s="14" t="s">
        <v>4850</v>
      </c>
      <c r="I71" s="14" t="s">
        <v>381</v>
      </c>
    </row>
    <row r="72" spans="1:9" x14ac:dyDescent="0.25">
      <c r="A72" s="14">
        <v>4</v>
      </c>
      <c r="B72" s="14">
        <v>4</v>
      </c>
      <c r="C72" s="14">
        <f>IF(B72=A72,1,0)</f>
        <v>1</v>
      </c>
      <c r="D72" s="20" t="s">
        <v>421</v>
      </c>
      <c r="H72" s="14" t="s">
        <v>4850</v>
      </c>
      <c r="I72" s="14" t="s">
        <v>383</v>
      </c>
    </row>
    <row r="73" spans="1:9" x14ac:dyDescent="0.25">
      <c r="A73" s="14">
        <v>4</v>
      </c>
      <c r="B73" s="14">
        <v>4</v>
      </c>
      <c r="C73" s="14">
        <f>IF(B73=A73,1,0)</f>
        <v>1</v>
      </c>
      <c r="D73" s="20" t="s">
        <v>425</v>
      </c>
      <c r="H73" s="14" t="s">
        <v>4850</v>
      </c>
      <c r="I73" s="14" t="s">
        <v>385</v>
      </c>
    </row>
    <row r="74" spans="1:9" x14ac:dyDescent="0.25">
      <c r="A74" s="14">
        <v>5</v>
      </c>
      <c r="B74" s="14">
        <v>5</v>
      </c>
      <c r="C74" s="14">
        <f>IF(B74=A74,1,0)</f>
        <v>1</v>
      </c>
      <c r="D74" s="20" t="s">
        <v>429</v>
      </c>
      <c r="H74" s="14" t="s">
        <v>4850</v>
      </c>
      <c r="I74" s="14" t="s">
        <v>387</v>
      </c>
    </row>
    <row r="75" spans="1:9" x14ac:dyDescent="0.25">
      <c r="A75" s="14">
        <v>5</v>
      </c>
      <c r="B75" s="14">
        <v>5</v>
      </c>
      <c r="C75" s="14">
        <f>IF(B75=A75,1,0)</f>
        <v>1</v>
      </c>
      <c r="D75" s="20" t="s">
        <v>431</v>
      </c>
      <c r="H75" s="14" t="s">
        <v>4850</v>
      </c>
      <c r="I75" s="14" t="s">
        <v>389</v>
      </c>
    </row>
    <row r="76" spans="1:9" x14ac:dyDescent="0.25">
      <c r="A76" s="14">
        <v>1</v>
      </c>
      <c r="B76" s="14">
        <v>1</v>
      </c>
      <c r="C76" s="14">
        <f>IF(B76=A76,1,0)</f>
        <v>1</v>
      </c>
      <c r="D76" s="20" t="s">
        <v>433</v>
      </c>
      <c r="H76" s="14" t="s">
        <v>4850</v>
      </c>
      <c r="I76" s="14" t="s">
        <v>391</v>
      </c>
    </row>
    <row r="77" spans="1:9" x14ac:dyDescent="0.25">
      <c r="A77" s="14">
        <v>5</v>
      </c>
      <c r="B77" s="14">
        <v>5</v>
      </c>
      <c r="C77" s="14">
        <f>IF(B77=A77,1,0)</f>
        <v>1</v>
      </c>
      <c r="D77" s="20" t="s">
        <v>435</v>
      </c>
      <c r="H77" s="14" t="s">
        <v>4850</v>
      </c>
      <c r="I77" s="14" t="s">
        <v>393</v>
      </c>
    </row>
    <row r="78" spans="1:9" x14ac:dyDescent="0.25">
      <c r="A78" s="14">
        <v>6</v>
      </c>
      <c r="B78" s="14">
        <v>6</v>
      </c>
      <c r="C78" s="14">
        <f>IF(B78=A78,1,0)</f>
        <v>1</v>
      </c>
      <c r="D78" s="20" t="s">
        <v>439</v>
      </c>
      <c r="H78" s="14" t="s">
        <v>4850</v>
      </c>
      <c r="I78" s="14" t="s">
        <v>395</v>
      </c>
    </row>
    <row r="79" spans="1:9" x14ac:dyDescent="0.25">
      <c r="A79" s="14">
        <v>6</v>
      </c>
      <c r="B79" s="14">
        <v>6</v>
      </c>
      <c r="C79" s="14">
        <f>IF(B79=A79,1,0)</f>
        <v>1</v>
      </c>
      <c r="D79" s="20" t="s">
        <v>441</v>
      </c>
      <c r="H79" s="14" t="s">
        <v>4850</v>
      </c>
      <c r="I79" s="14" t="s">
        <v>397</v>
      </c>
    </row>
    <row r="80" spans="1:9" x14ac:dyDescent="0.25">
      <c r="A80" s="14">
        <v>6</v>
      </c>
      <c r="B80" s="14">
        <v>6</v>
      </c>
      <c r="C80" s="14">
        <f>IF(B80=A80,1,0)</f>
        <v>1</v>
      </c>
      <c r="D80" s="20" t="s">
        <v>443</v>
      </c>
      <c r="H80" s="14" t="s">
        <v>4850</v>
      </c>
      <c r="I80" s="14" t="s">
        <v>399</v>
      </c>
    </row>
    <row r="81" spans="1:9" x14ac:dyDescent="0.25">
      <c r="A81" s="14">
        <v>4</v>
      </c>
      <c r="B81" s="14">
        <v>4</v>
      </c>
      <c r="C81" s="14">
        <f>IF(B81=A81,1,0)</f>
        <v>1</v>
      </c>
      <c r="D81" s="20" t="s">
        <v>447</v>
      </c>
      <c r="H81" s="14" t="s">
        <v>4850</v>
      </c>
      <c r="I81" s="14" t="s">
        <v>401</v>
      </c>
    </row>
    <row r="82" spans="1:9" x14ac:dyDescent="0.25">
      <c r="A82" s="14">
        <v>3</v>
      </c>
      <c r="B82" s="14">
        <v>3</v>
      </c>
      <c r="C82" s="14">
        <f>IF(B82=A82,1,0)</f>
        <v>1</v>
      </c>
      <c r="D82" s="20" t="s">
        <v>449</v>
      </c>
      <c r="H82" s="14" t="s">
        <v>4850</v>
      </c>
      <c r="I82" s="14" t="s">
        <v>403</v>
      </c>
    </row>
    <row r="83" spans="1:9" x14ac:dyDescent="0.25">
      <c r="A83" s="14">
        <v>5</v>
      </c>
      <c r="B83" s="14">
        <v>5</v>
      </c>
      <c r="C83" s="14">
        <f>IF(B83=A83,1,0)</f>
        <v>1</v>
      </c>
      <c r="D83" s="20" t="s">
        <v>451</v>
      </c>
      <c r="H83" s="14" t="s">
        <v>4850</v>
      </c>
      <c r="I83" s="14" t="s">
        <v>405</v>
      </c>
    </row>
    <row r="84" spans="1:9" x14ac:dyDescent="0.25">
      <c r="A84" s="14">
        <v>1</v>
      </c>
      <c r="B84" s="14">
        <v>1</v>
      </c>
      <c r="C84" s="14">
        <f>IF(B84=A84,1,0)</f>
        <v>1</v>
      </c>
      <c r="D84" s="20" t="s">
        <v>453</v>
      </c>
      <c r="H84" s="14" t="s">
        <v>4850</v>
      </c>
      <c r="I84" s="14" t="s">
        <v>406</v>
      </c>
    </row>
    <row r="85" spans="1:9" x14ac:dyDescent="0.25">
      <c r="A85" s="14">
        <v>1</v>
      </c>
      <c r="B85" s="14">
        <v>1</v>
      </c>
      <c r="C85" s="14">
        <f>IF(B85=A85,1,0)</f>
        <v>1</v>
      </c>
      <c r="D85" s="20" t="s">
        <v>143</v>
      </c>
      <c r="H85" s="14" t="s">
        <v>4850</v>
      </c>
      <c r="I85" s="14" t="s">
        <v>407</v>
      </c>
    </row>
    <row r="86" spans="1:9" x14ac:dyDescent="0.25">
      <c r="A86" s="14">
        <v>6</v>
      </c>
      <c r="B86" s="14">
        <v>6</v>
      </c>
      <c r="C86" s="14">
        <f>IF(B86=A86,1,0)</f>
        <v>1</v>
      </c>
      <c r="D86" s="20" t="s">
        <v>460</v>
      </c>
      <c r="H86" s="14" t="s">
        <v>4850</v>
      </c>
      <c r="I86" s="14" t="s">
        <v>409</v>
      </c>
    </row>
    <row r="87" spans="1:9" x14ac:dyDescent="0.25">
      <c r="A87" s="14">
        <v>1</v>
      </c>
      <c r="B87" s="14">
        <v>1</v>
      </c>
      <c r="C87" s="14">
        <f>IF(B87=A87,1,0)</f>
        <v>1</v>
      </c>
      <c r="D87" s="20" t="s">
        <v>464</v>
      </c>
      <c r="H87" s="14" t="s">
        <v>4850</v>
      </c>
      <c r="I87" s="14" t="s">
        <v>411</v>
      </c>
    </row>
    <row r="88" spans="1:9" x14ac:dyDescent="0.25">
      <c r="A88" s="14">
        <v>1</v>
      </c>
      <c r="B88" s="14">
        <v>1</v>
      </c>
      <c r="C88" s="14">
        <f>IF(B88=A88,1,0)</f>
        <v>1</v>
      </c>
      <c r="D88" s="20" t="s">
        <v>466</v>
      </c>
      <c r="H88" s="14" t="s">
        <v>4850</v>
      </c>
      <c r="I88" s="14" t="s">
        <v>412</v>
      </c>
    </row>
    <row r="89" spans="1:9" x14ac:dyDescent="0.25">
      <c r="A89" s="14">
        <v>5</v>
      </c>
      <c r="B89" s="14">
        <v>5</v>
      </c>
      <c r="C89" s="14">
        <f>IF(B89=A89,1,0)</f>
        <v>1</v>
      </c>
      <c r="D89" s="20" t="s">
        <v>468</v>
      </c>
      <c r="H89" s="14" t="s">
        <v>4850</v>
      </c>
      <c r="I89" s="14" t="s">
        <v>414</v>
      </c>
    </row>
    <row r="90" spans="1:9" x14ac:dyDescent="0.25">
      <c r="A90" s="14">
        <v>4</v>
      </c>
      <c r="B90" s="14">
        <v>4</v>
      </c>
      <c r="C90" s="14">
        <f>IF(B90=A90,1,0)</f>
        <v>1</v>
      </c>
      <c r="D90" s="20" t="s">
        <v>470</v>
      </c>
      <c r="H90" s="14" t="s">
        <v>4850</v>
      </c>
      <c r="I90" s="14" t="s">
        <v>416</v>
      </c>
    </row>
    <row r="91" spans="1:9" x14ac:dyDescent="0.25">
      <c r="A91" s="14">
        <v>6</v>
      </c>
      <c r="B91" s="14">
        <v>6</v>
      </c>
      <c r="C91" s="14">
        <f>IF(B91=A91,1,0)</f>
        <v>1</v>
      </c>
      <c r="D91" s="20" t="s">
        <v>472</v>
      </c>
      <c r="H91" s="14" t="s">
        <v>4850</v>
      </c>
      <c r="I91" s="14" t="s">
        <v>418</v>
      </c>
    </row>
    <row r="92" spans="1:9" x14ac:dyDescent="0.25">
      <c r="A92" s="14">
        <v>4</v>
      </c>
      <c r="B92" s="14">
        <v>4</v>
      </c>
      <c r="C92" s="14">
        <f>IF(B92=A92,1,0)</f>
        <v>1</v>
      </c>
      <c r="D92" s="20" t="s">
        <v>474</v>
      </c>
      <c r="H92" s="14" t="s">
        <v>4851</v>
      </c>
      <c r="I92" s="14" t="s">
        <v>420</v>
      </c>
    </row>
    <row r="93" spans="1:9" x14ac:dyDescent="0.25">
      <c r="A93" s="14">
        <v>4</v>
      </c>
      <c r="B93" s="14">
        <v>4</v>
      </c>
      <c r="C93" s="14">
        <f>IF(B93=A93,1,0)</f>
        <v>1</v>
      </c>
      <c r="D93" s="20" t="s">
        <v>476</v>
      </c>
      <c r="H93" s="14" t="s">
        <v>4851</v>
      </c>
      <c r="I93" s="14" t="s">
        <v>422</v>
      </c>
    </row>
    <row r="94" spans="1:9" x14ac:dyDescent="0.25">
      <c r="A94" s="14">
        <v>2</v>
      </c>
      <c r="B94" s="14">
        <v>2</v>
      </c>
      <c r="C94" s="14">
        <f>IF(B94=A94,1,0)</f>
        <v>1</v>
      </c>
      <c r="D94" s="20" t="s">
        <v>490</v>
      </c>
      <c r="H94" s="14" t="s">
        <v>4852</v>
      </c>
      <c r="I94" s="14" t="s">
        <v>424</v>
      </c>
    </row>
    <row r="95" spans="1:9" x14ac:dyDescent="0.25">
      <c r="A95" s="14">
        <v>6</v>
      </c>
      <c r="B95" s="14">
        <v>6</v>
      </c>
      <c r="C95" s="14">
        <f>IF(B95=A95,1,0)</f>
        <v>1</v>
      </c>
      <c r="D95" s="20" t="s">
        <v>493</v>
      </c>
      <c r="H95" s="14" t="s">
        <v>4852</v>
      </c>
      <c r="I95" s="14" t="s">
        <v>426</v>
      </c>
    </row>
    <row r="96" spans="1:9" x14ac:dyDescent="0.25">
      <c r="A96" s="14">
        <v>2</v>
      </c>
      <c r="B96" s="14">
        <v>2</v>
      </c>
      <c r="C96" s="14">
        <f>IF(B96=A96,1,0)</f>
        <v>1</v>
      </c>
      <c r="D96" s="20" t="s">
        <v>499</v>
      </c>
      <c r="H96" s="14" t="s">
        <v>4852</v>
      </c>
      <c r="I96" s="14" t="s">
        <v>428</v>
      </c>
    </row>
    <row r="97" spans="1:9" x14ac:dyDescent="0.25">
      <c r="A97" s="14">
        <v>1</v>
      </c>
      <c r="B97" s="14">
        <v>1</v>
      </c>
      <c r="C97" s="14">
        <f>IF(B97=A97,1,0)</f>
        <v>1</v>
      </c>
      <c r="D97" s="20" t="s">
        <v>504</v>
      </c>
      <c r="H97" s="14" t="s">
        <v>4852</v>
      </c>
      <c r="I97" s="14" t="s">
        <v>430</v>
      </c>
    </row>
    <row r="98" spans="1:9" x14ac:dyDescent="0.25">
      <c r="A98" s="14">
        <v>1</v>
      </c>
      <c r="B98" s="14">
        <v>1</v>
      </c>
      <c r="C98" s="14">
        <f>IF(B98=A98,1,0)</f>
        <v>1</v>
      </c>
      <c r="D98" s="20" t="s">
        <v>513</v>
      </c>
      <c r="H98" s="14" t="s">
        <v>4852</v>
      </c>
      <c r="I98" s="14" t="s">
        <v>432</v>
      </c>
    </row>
    <row r="99" spans="1:9" x14ac:dyDescent="0.25">
      <c r="A99" s="14">
        <v>2</v>
      </c>
      <c r="B99" s="14">
        <v>2</v>
      </c>
      <c r="C99" s="14">
        <f>IF(B99=A99,1,0)</f>
        <v>1</v>
      </c>
      <c r="D99" s="20" t="s">
        <v>528</v>
      </c>
      <c r="H99" s="14" t="s">
        <v>4853</v>
      </c>
      <c r="I99" s="14" t="s">
        <v>434</v>
      </c>
    </row>
    <row r="100" spans="1:9" x14ac:dyDescent="0.25">
      <c r="A100" s="14">
        <v>4</v>
      </c>
      <c r="B100" s="14">
        <v>4</v>
      </c>
      <c r="C100" s="14">
        <f>IF(B100=A100,1,0)</f>
        <v>1</v>
      </c>
      <c r="D100" s="20" t="s">
        <v>531</v>
      </c>
      <c r="H100" s="14" t="s">
        <v>4853</v>
      </c>
      <c r="I100" s="14" t="s">
        <v>436</v>
      </c>
    </row>
    <row r="101" spans="1:9" x14ac:dyDescent="0.25">
      <c r="A101" s="14">
        <v>1</v>
      </c>
      <c r="B101" s="14">
        <v>1</v>
      </c>
      <c r="C101" s="14">
        <f>IF(B101=A101,1,0)</f>
        <v>1</v>
      </c>
      <c r="D101" s="20" t="s">
        <v>540</v>
      </c>
      <c r="H101" s="14" t="s">
        <v>4853</v>
      </c>
      <c r="I101" s="14" t="s">
        <v>438</v>
      </c>
    </row>
    <row r="102" spans="1:9" x14ac:dyDescent="0.25">
      <c r="A102" s="14">
        <v>5</v>
      </c>
      <c r="B102" s="14">
        <v>5</v>
      </c>
      <c r="C102" s="14">
        <f>IF(B102=A102,1,0)</f>
        <v>1</v>
      </c>
      <c r="D102" s="20" t="s">
        <v>543</v>
      </c>
      <c r="H102" s="14" t="s">
        <v>4853</v>
      </c>
      <c r="I102" s="14" t="s">
        <v>440</v>
      </c>
    </row>
    <row r="103" spans="1:9" x14ac:dyDescent="0.25">
      <c r="A103" s="14">
        <v>5</v>
      </c>
      <c r="B103" s="14">
        <v>5</v>
      </c>
      <c r="C103" s="14">
        <f>IF(B103=A103,1,0)</f>
        <v>1</v>
      </c>
      <c r="D103" s="20" t="s">
        <v>546</v>
      </c>
      <c r="H103" s="14" t="s">
        <v>4853</v>
      </c>
      <c r="I103" s="14" t="s">
        <v>442</v>
      </c>
    </row>
    <row r="104" spans="1:9" x14ac:dyDescent="0.25">
      <c r="A104" s="14">
        <v>1</v>
      </c>
      <c r="B104" s="14">
        <v>1</v>
      </c>
      <c r="C104" s="14">
        <f>IF(B104=A104,1,0)</f>
        <v>1</v>
      </c>
      <c r="D104" s="20" t="s">
        <v>549</v>
      </c>
      <c r="H104" s="14" t="s">
        <v>4853</v>
      </c>
      <c r="I104" s="14" t="s">
        <v>444</v>
      </c>
    </row>
    <row r="105" spans="1:9" x14ac:dyDescent="0.25">
      <c r="A105" s="14">
        <v>1</v>
      </c>
      <c r="B105" s="14">
        <v>1</v>
      </c>
      <c r="C105" s="14">
        <f>IF(B105=A105,1,0)</f>
        <v>1</v>
      </c>
      <c r="D105" s="20" t="s">
        <v>552</v>
      </c>
      <c r="H105" s="14" t="s">
        <v>4853</v>
      </c>
      <c r="I105" s="14" t="s">
        <v>446</v>
      </c>
    </row>
    <row r="106" spans="1:9" x14ac:dyDescent="0.25">
      <c r="A106" s="14">
        <v>2</v>
      </c>
      <c r="B106" s="14">
        <v>2</v>
      </c>
      <c r="C106" s="14">
        <f>IF(B106=A106,1,0)</f>
        <v>1</v>
      </c>
      <c r="D106" s="20" t="s">
        <v>558</v>
      </c>
      <c r="H106" s="14" t="s">
        <v>4853</v>
      </c>
      <c r="I106" s="14" t="s">
        <v>448</v>
      </c>
    </row>
    <row r="107" spans="1:9" x14ac:dyDescent="0.25">
      <c r="A107" s="14">
        <v>4</v>
      </c>
      <c r="B107" s="14">
        <v>4</v>
      </c>
      <c r="C107" s="14">
        <f>IF(B107=A107,1,0)</f>
        <v>1</v>
      </c>
      <c r="D107" s="20" t="s">
        <v>561</v>
      </c>
      <c r="H107" s="14" t="s">
        <v>4853</v>
      </c>
      <c r="I107" s="14" t="s">
        <v>450</v>
      </c>
    </row>
    <row r="108" spans="1:9" x14ac:dyDescent="0.25">
      <c r="A108" s="14">
        <v>1</v>
      </c>
      <c r="B108" s="14">
        <v>1</v>
      </c>
      <c r="C108" s="14">
        <f>IF(B108=A108,1,0)</f>
        <v>1</v>
      </c>
      <c r="D108" s="20" t="s">
        <v>564</v>
      </c>
      <c r="H108" s="14" t="s">
        <v>4853</v>
      </c>
      <c r="I108" s="14" t="s">
        <v>452</v>
      </c>
    </row>
    <row r="109" spans="1:9" x14ac:dyDescent="0.25">
      <c r="A109" s="14">
        <v>1</v>
      </c>
      <c r="B109" s="14">
        <v>1</v>
      </c>
      <c r="C109" s="14">
        <f>IF(B109=A109,1,0)</f>
        <v>1</v>
      </c>
      <c r="D109" s="20" t="s">
        <v>573</v>
      </c>
      <c r="H109" s="14" t="s">
        <v>4853</v>
      </c>
      <c r="I109" s="14" t="s">
        <v>454</v>
      </c>
    </row>
    <row r="110" spans="1:9" x14ac:dyDescent="0.25">
      <c r="A110" s="14">
        <v>4</v>
      </c>
      <c r="B110" s="14">
        <v>4</v>
      </c>
      <c r="C110" s="14">
        <f>IF(B110=A110,1,0)</f>
        <v>1</v>
      </c>
      <c r="D110" s="20" t="s">
        <v>579</v>
      </c>
      <c r="H110" s="14" t="s">
        <v>4853</v>
      </c>
      <c r="I110" s="14" t="s">
        <v>455</v>
      </c>
    </row>
    <row r="111" spans="1:9" x14ac:dyDescent="0.25">
      <c r="A111" s="14">
        <v>1</v>
      </c>
      <c r="B111" s="14">
        <v>1</v>
      </c>
      <c r="C111" s="14">
        <f>IF(B111=A111,1,0)</f>
        <v>1</v>
      </c>
      <c r="D111" s="20" t="s">
        <v>582</v>
      </c>
      <c r="H111" s="14" t="s">
        <v>4853</v>
      </c>
      <c r="I111" s="14" t="s">
        <v>457</v>
      </c>
    </row>
    <row r="112" spans="1:9" x14ac:dyDescent="0.25">
      <c r="A112" s="14">
        <v>2</v>
      </c>
      <c r="B112" s="14">
        <v>2</v>
      </c>
      <c r="C112" s="14">
        <f>IF(B112=A112,1,0)</f>
        <v>1</v>
      </c>
      <c r="D112" s="20" t="s">
        <v>584</v>
      </c>
      <c r="H112" s="14" t="s">
        <v>167</v>
      </c>
      <c r="I112" s="14" t="s">
        <v>434</v>
      </c>
    </row>
    <row r="113" spans="1:9" x14ac:dyDescent="0.25">
      <c r="A113" s="14">
        <v>6</v>
      </c>
      <c r="B113" s="14">
        <v>6</v>
      </c>
      <c r="C113" s="14">
        <f>IF(B113=A113,1,0)</f>
        <v>1</v>
      </c>
      <c r="D113" s="20" t="s">
        <v>590</v>
      </c>
      <c r="H113" s="14" t="s">
        <v>167</v>
      </c>
      <c r="I113" s="14" t="s">
        <v>436</v>
      </c>
    </row>
    <row r="114" spans="1:9" x14ac:dyDescent="0.25">
      <c r="A114" s="14">
        <v>5</v>
      </c>
      <c r="B114" s="14">
        <v>5</v>
      </c>
      <c r="C114" s="14">
        <f>IF(B114=A114,1,0)</f>
        <v>1</v>
      </c>
      <c r="D114" s="20" t="s">
        <v>596</v>
      </c>
      <c r="H114" s="14" t="s">
        <v>167</v>
      </c>
      <c r="I114" s="14" t="s">
        <v>438</v>
      </c>
    </row>
    <row r="115" spans="1:9" x14ac:dyDescent="0.25">
      <c r="A115" s="14">
        <v>5</v>
      </c>
      <c r="B115" s="14">
        <v>5</v>
      </c>
      <c r="C115" s="14">
        <f>IF(B115=A115,1,0)</f>
        <v>1</v>
      </c>
      <c r="D115" s="20" t="s">
        <v>602</v>
      </c>
      <c r="H115" s="14" t="s">
        <v>167</v>
      </c>
      <c r="I115" s="14" t="s">
        <v>440</v>
      </c>
    </row>
    <row r="116" spans="1:9" x14ac:dyDescent="0.25">
      <c r="A116" s="14">
        <v>4</v>
      </c>
      <c r="B116" s="14">
        <v>4</v>
      </c>
      <c r="C116" s="14">
        <f>IF(B116=A116,1,0)</f>
        <v>1</v>
      </c>
      <c r="D116" s="20" t="s">
        <v>614</v>
      </c>
      <c r="H116" s="14" t="s">
        <v>167</v>
      </c>
      <c r="I116" s="14" t="s">
        <v>442</v>
      </c>
    </row>
    <row r="117" spans="1:9" x14ac:dyDescent="0.25">
      <c r="A117" s="14">
        <v>1</v>
      </c>
      <c r="B117" s="14">
        <v>1</v>
      </c>
      <c r="C117" s="14">
        <f>IF(B117=A117,1,0)</f>
        <v>1</v>
      </c>
      <c r="D117" s="20" t="s">
        <v>617</v>
      </c>
      <c r="H117" s="14" t="s">
        <v>167</v>
      </c>
      <c r="I117" s="14" t="s">
        <v>444</v>
      </c>
    </row>
    <row r="118" spans="1:9" x14ac:dyDescent="0.25">
      <c r="A118" s="14">
        <v>4</v>
      </c>
      <c r="B118" s="14">
        <v>4</v>
      </c>
      <c r="C118" s="14">
        <f>IF(B118=A118,1,0)</f>
        <v>1</v>
      </c>
      <c r="D118" s="20" t="s">
        <v>620</v>
      </c>
      <c r="H118" s="14" t="s">
        <v>167</v>
      </c>
      <c r="I118" s="14" t="s">
        <v>446</v>
      </c>
    </row>
    <row r="119" spans="1:9" x14ac:dyDescent="0.25">
      <c r="A119" s="14">
        <v>1</v>
      </c>
      <c r="B119" s="14">
        <v>1</v>
      </c>
      <c r="C119" s="14">
        <f>IF(B119=A119,1,0)</f>
        <v>1</v>
      </c>
      <c r="D119" s="20" t="s">
        <v>623</v>
      </c>
      <c r="H119" s="14" t="s">
        <v>167</v>
      </c>
      <c r="I119" s="14" t="s">
        <v>448</v>
      </c>
    </row>
    <row r="120" spans="1:9" x14ac:dyDescent="0.25">
      <c r="A120" s="14">
        <v>2</v>
      </c>
      <c r="B120" s="14">
        <v>2</v>
      </c>
      <c r="C120" s="14">
        <f>IF(B120=A120,1,0)</f>
        <v>1</v>
      </c>
      <c r="D120" s="20" t="s">
        <v>626</v>
      </c>
      <c r="H120" s="14" t="s">
        <v>167</v>
      </c>
      <c r="I120" s="14" t="s">
        <v>450</v>
      </c>
    </row>
    <row r="121" spans="1:9" x14ac:dyDescent="0.25">
      <c r="A121" s="14">
        <v>4</v>
      </c>
      <c r="B121" s="14">
        <v>4</v>
      </c>
      <c r="C121" s="14">
        <f>IF(B121=A121,1,0)</f>
        <v>1</v>
      </c>
      <c r="D121" s="20" t="s">
        <v>629</v>
      </c>
      <c r="H121" s="14" t="s">
        <v>167</v>
      </c>
      <c r="I121" s="14" t="s">
        <v>452</v>
      </c>
    </row>
    <row r="122" spans="1:9" x14ac:dyDescent="0.25">
      <c r="A122" s="14">
        <v>1</v>
      </c>
      <c r="B122" s="14">
        <v>1</v>
      </c>
      <c r="C122" s="14">
        <f>IF(B122=A122,1,0)</f>
        <v>1</v>
      </c>
      <c r="D122" s="20" t="s">
        <v>632</v>
      </c>
      <c r="H122" s="14" t="s">
        <v>167</v>
      </c>
      <c r="I122" s="14" t="s">
        <v>454</v>
      </c>
    </row>
    <row r="123" spans="1:9" x14ac:dyDescent="0.25">
      <c r="A123" s="14">
        <v>4</v>
      </c>
      <c r="B123" s="14">
        <v>4</v>
      </c>
      <c r="C123" s="14">
        <f>IF(B123=A123,1,0)</f>
        <v>1</v>
      </c>
      <c r="D123" s="20" t="s">
        <v>638</v>
      </c>
      <c r="H123" s="14" t="s">
        <v>167</v>
      </c>
      <c r="I123" s="14" t="s">
        <v>455</v>
      </c>
    </row>
    <row r="124" spans="1:9" x14ac:dyDescent="0.25">
      <c r="A124" s="14">
        <v>4</v>
      </c>
      <c r="B124" s="14">
        <v>4</v>
      </c>
      <c r="C124" s="14">
        <f>IF(B124=A124,1,0)</f>
        <v>1</v>
      </c>
      <c r="D124" s="20" t="s">
        <v>641</v>
      </c>
      <c r="H124" s="14" t="s">
        <v>167</v>
      </c>
      <c r="I124" s="14" t="s">
        <v>457</v>
      </c>
    </row>
    <row r="125" spans="1:9" x14ac:dyDescent="0.25">
      <c r="A125" s="14">
        <v>4</v>
      </c>
      <c r="B125" s="14">
        <v>4</v>
      </c>
      <c r="C125" s="14">
        <f>IF(B125=A125,1,0)</f>
        <v>1</v>
      </c>
      <c r="D125" s="20" t="s">
        <v>644</v>
      </c>
      <c r="H125" s="14" t="s">
        <v>4854</v>
      </c>
      <c r="I125" s="14" t="s">
        <v>484</v>
      </c>
    </row>
    <row r="126" spans="1:9" x14ac:dyDescent="0.25">
      <c r="A126" s="14">
        <v>4</v>
      </c>
      <c r="B126" s="14">
        <v>4</v>
      </c>
      <c r="C126" s="14">
        <f>IF(B126=A126,1,0)</f>
        <v>1</v>
      </c>
      <c r="D126" s="20" t="s">
        <v>647</v>
      </c>
      <c r="H126" s="14" t="s">
        <v>4854</v>
      </c>
      <c r="I126" s="14" t="s">
        <v>485</v>
      </c>
    </row>
    <row r="127" spans="1:9" x14ac:dyDescent="0.25">
      <c r="A127" s="14">
        <v>5</v>
      </c>
      <c r="B127" s="14">
        <v>5</v>
      </c>
      <c r="C127" s="14">
        <f>IF(B127=A127,1,0)</f>
        <v>1</v>
      </c>
      <c r="D127" s="20" t="s">
        <v>649</v>
      </c>
      <c r="H127" s="14" t="s">
        <v>4854</v>
      </c>
      <c r="I127" s="14" t="s">
        <v>487</v>
      </c>
    </row>
    <row r="128" spans="1:9" x14ac:dyDescent="0.25">
      <c r="A128" s="14">
        <v>5</v>
      </c>
      <c r="B128" s="14">
        <v>5</v>
      </c>
      <c r="C128" s="14">
        <f>IF(B128=A128,1,0)</f>
        <v>1</v>
      </c>
      <c r="D128" s="20" t="s">
        <v>652</v>
      </c>
      <c r="H128" s="14" t="s">
        <v>4854</v>
      </c>
      <c r="I128" s="14" t="s">
        <v>489</v>
      </c>
    </row>
    <row r="129" spans="1:9" x14ac:dyDescent="0.25">
      <c r="A129" s="14">
        <v>5</v>
      </c>
      <c r="B129" s="14">
        <v>5</v>
      </c>
      <c r="C129" s="14">
        <f>IF(B129=A129,1,0)</f>
        <v>1</v>
      </c>
      <c r="D129" s="20" t="s">
        <v>655</v>
      </c>
      <c r="H129" s="14" t="s">
        <v>4854</v>
      </c>
      <c r="I129" s="14" t="s">
        <v>492</v>
      </c>
    </row>
    <row r="130" spans="1:9" x14ac:dyDescent="0.25">
      <c r="A130" s="14">
        <v>5</v>
      </c>
      <c r="B130" s="14">
        <v>5</v>
      </c>
      <c r="C130" s="14">
        <f>IF(B130=A130,1,0)</f>
        <v>1</v>
      </c>
      <c r="D130" s="20" t="s">
        <v>661</v>
      </c>
      <c r="H130" s="14" t="s">
        <v>4854</v>
      </c>
      <c r="I130" s="14" t="s">
        <v>495</v>
      </c>
    </row>
    <row r="131" spans="1:9" x14ac:dyDescent="0.25">
      <c r="A131" s="14">
        <v>5</v>
      </c>
      <c r="B131" s="14">
        <v>5</v>
      </c>
      <c r="C131" s="14">
        <f>IF(B131=A131,1,0)</f>
        <v>1</v>
      </c>
      <c r="D131" s="20" t="s">
        <v>664</v>
      </c>
      <c r="H131" s="14" t="s">
        <v>4854</v>
      </c>
      <c r="I131" s="14" t="s">
        <v>498</v>
      </c>
    </row>
    <row r="132" spans="1:9" x14ac:dyDescent="0.25">
      <c r="A132" s="14">
        <v>1</v>
      </c>
      <c r="B132" s="14">
        <v>1</v>
      </c>
      <c r="C132" s="14">
        <f>IF(B132=A132,1,0)</f>
        <v>1</v>
      </c>
      <c r="D132" s="20" t="s">
        <v>667</v>
      </c>
      <c r="H132" s="14" t="s">
        <v>4854</v>
      </c>
      <c r="I132" s="14" t="s">
        <v>501</v>
      </c>
    </row>
    <row r="133" spans="1:9" x14ac:dyDescent="0.25">
      <c r="A133" s="14">
        <v>2</v>
      </c>
      <c r="B133" s="14">
        <v>2</v>
      </c>
      <c r="C133" s="14">
        <f>IF(B133=A133,1,0)</f>
        <v>1</v>
      </c>
      <c r="D133" s="20" t="s">
        <v>670</v>
      </c>
      <c r="H133" s="14" t="s">
        <v>4854</v>
      </c>
      <c r="I133" s="14" t="s">
        <v>502</v>
      </c>
    </row>
    <row r="134" spans="1:9" x14ac:dyDescent="0.25">
      <c r="A134" s="14">
        <v>4</v>
      </c>
      <c r="B134" s="14">
        <v>4</v>
      </c>
      <c r="C134" s="14">
        <f>IF(B134=A134,1,0)</f>
        <v>1</v>
      </c>
      <c r="D134" s="20" t="s">
        <v>676</v>
      </c>
      <c r="H134" s="14" t="s">
        <v>168</v>
      </c>
      <c r="I134" s="14" t="s">
        <v>503</v>
      </c>
    </row>
    <row r="135" spans="1:9" x14ac:dyDescent="0.25">
      <c r="A135" s="14">
        <v>1</v>
      </c>
      <c r="B135" s="14">
        <v>1</v>
      </c>
      <c r="C135" s="14">
        <f>IF(B135=A135,1,0)</f>
        <v>1</v>
      </c>
      <c r="D135" s="20" t="s">
        <v>679</v>
      </c>
      <c r="H135" s="14" t="s">
        <v>168</v>
      </c>
      <c r="I135" s="14" t="s">
        <v>506</v>
      </c>
    </row>
    <row r="136" spans="1:9" x14ac:dyDescent="0.25">
      <c r="A136" s="14">
        <v>4</v>
      </c>
      <c r="B136" s="14">
        <v>4</v>
      </c>
      <c r="C136" s="14">
        <f>IF(B136=A136,1,0)</f>
        <v>1</v>
      </c>
      <c r="D136" s="20" t="s">
        <v>682</v>
      </c>
      <c r="H136" s="14" t="s">
        <v>169</v>
      </c>
      <c r="I136" s="14" t="s">
        <v>509</v>
      </c>
    </row>
    <row r="137" spans="1:9" x14ac:dyDescent="0.25">
      <c r="A137" s="14">
        <v>3</v>
      </c>
      <c r="B137" s="14">
        <v>3</v>
      </c>
      <c r="C137" s="14">
        <f>IF(B137=A137,1,0)</f>
        <v>1</v>
      </c>
      <c r="D137" s="20" t="s">
        <v>685</v>
      </c>
      <c r="H137" s="14" t="s">
        <v>169</v>
      </c>
      <c r="I137" s="14" t="s">
        <v>512</v>
      </c>
    </row>
    <row r="138" spans="1:9" x14ac:dyDescent="0.25">
      <c r="A138" s="14">
        <v>1</v>
      </c>
      <c r="B138" s="14">
        <v>1</v>
      </c>
      <c r="C138" s="14">
        <f>IF(B138=A138,1,0)</f>
        <v>1</v>
      </c>
      <c r="D138" s="20" t="s">
        <v>688</v>
      </c>
      <c r="H138" s="14" t="s">
        <v>169</v>
      </c>
      <c r="I138" s="14" t="s">
        <v>515</v>
      </c>
    </row>
    <row r="139" spans="1:9" x14ac:dyDescent="0.25">
      <c r="A139" s="14">
        <v>4</v>
      </c>
      <c r="B139" s="14">
        <v>4</v>
      </c>
      <c r="C139" s="14">
        <f>IF(B139=A139,1,0)</f>
        <v>1</v>
      </c>
      <c r="D139" s="20" t="s">
        <v>691</v>
      </c>
      <c r="H139" s="14" t="s">
        <v>169</v>
      </c>
      <c r="I139" s="14" t="s">
        <v>518</v>
      </c>
    </row>
    <row r="140" spans="1:9" x14ac:dyDescent="0.25">
      <c r="A140" s="14">
        <v>1</v>
      </c>
      <c r="B140" s="14">
        <v>1</v>
      </c>
      <c r="C140" s="14">
        <f>IF(B140=A140,1,0)</f>
        <v>1</v>
      </c>
      <c r="D140" s="20" t="s">
        <v>694</v>
      </c>
      <c r="H140" s="14" t="s">
        <v>169</v>
      </c>
      <c r="I140" s="14" t="s">
        <v>521</v>
      </c>
    </row>
    <row r="141" spans="1:9" x14ac:dyDescent="0.25">
      <c r="A141" s="14">
        <v>1</v>
      </c>
      <c r="B141" s="14">
        <v>1</v>
      </c>
      <c r="C141" s="14">
        <f>IF(B141=A141,1,0)</f>
        <v>1</v>
      </c>
      <c r="D141" s="20" t="s">
        <v>697</v>
      </c>
      <c r="H141" s="14" t="s">
        <v>169</v>
      </c>
      <c r="I141" s="14" t="s">
        <v>524</v>
      </c>
    </row>
    <row r="142" spans="1:9" x14ac:dyDescent="0.25">
      <c r="A142" s="14">
        <v>4</v>
      </c>
      <c r="B142" s="14">
        <v>4</v>
      </c>
      <c r="C142" s="14">
        <f>IF(B142=A142,1,0)</f>
        <v>1</v>
      </c>
      <c r="D142" s="20" t="s">
        <v>703</v>
      </c>
      <c r="H142" s="14" t="s">
        <v>169</v>
      </c>
      <c r="I142" s="14" t="s">
        <v>527</v>
      </c>
    </row>
    <row r="143" spans="1:9" x14ac:dyDescent="0.25">
      <c r="A143" s="14">
        <v>2</v>
      </c>
      <c r="B143" s="14">
        <v>2</v>
      </c>
      <c r="C143" s="14">
        <f>IF(B143=A143,1,0)</f>
        <v>1</v>
      </c>
      <c r="D143" s="20" t="s">
        <v>709</v>
      </c>
      <c r="H143" s="14" t="s">
        <v>169</v>
      </c>
      <c r="I143" s="14" t="s">
        <v>530</v>
      </c>
    </row>
    <row r="144" spans="1:9" x14ac:dyDescent="0.25">
      <c r="A144" s="14">
        <v>6</v>
      </c>
      <c r="B144" s="14">
        <v>6</v>
      </c>
      <c r="C144" s="14">
        <f>IF(B144=A144,1,0)</f>
        <v>1</v>
      </c>
      <c r="D144" s="20" t="s">
        <v>715</v>
      </c>
      <c r="H144" s="14" t="s">
        <v>4855</v>
      </c>
      <c r="I144" s="14" t="s">
        <v>533</v>
      </c>
    </row>
    <row r="145" spans="1:9" x14ac:dyDescent="0.25">
      <c r="A145" s="14">
        <v>6</v>
      </c>
      <c r="B145" s="14">
        <v>6</v>
      </c>
      <c r="C145" s="14">
        <f>IF(B145=A145,1,0)</f>
        <v>1</v>
      </c>
      <c r="D145" s="20" t="s">
        <v>718</v>
      </c>
      <c r="H145" s="14" t="s">
        <v>4855</v>
      </c>
      <c r="I145" s="14" t="s">
        <v>536</v>
      </c>
    </row>
    <row r="146" spans="1:9" x14ac:dyDescent="0.25">
      <c r="A146" s="14">
        <v>6</v>
      </c>
      <c r="B146" s="14">
        <v>6</v>
      </c>
      <c r="C146" s="14">
        <f>IF(B146=A146,1,0)</f>
        <v>1</v>
      </c>
      <c r="D146" s="20" t="s">
        <v>721</v>
      </c>
      <c r="H146" s="14" t="s">
        <v>4855</v>
      </c>
      <c r="I146" s="14" t="s">
        <v>539</v>
      </c>
    </row>
    <row r="147" spans="1:9" x14ac:dyDescent="0.25">
      <c r="A147" s="14">
        <v>6</v>
      </c>
      <c r="B147" s="14">
        <v>6</v>
      </c>
      <c r="C147" s="14">
        <f>IF(B147=A147,1,0)</f>
        <v>1</v>
      </c>
      <c r="D147" s="20" t="s">
        <v>727</v>
      </c>
      <c r="H147" s="14" t="s">
        <v>4855</v>
      </c>
      <c r="I147" s="14" t="s">
        <v>542</v>
      </c>
    </row>
    <row r="148" spans="1:9" x14ac:dyDescent="0.25">
      <c r="A148" s="14">
        <v>6</v>
      </c>
      <c r="B148" s="14">
        <v>6</v>
      </c>
      <c r="C148" s="14">
        <f>IF(B148=A148,1,0)</f>
        <v>1</v>
      </c>
      <c r="D148" s="20" t="s">
        <v>730</v>
      </c>
      <c r="H148" s="14" t="s">
        <v>4855</v>
      </c>
      <c r="I148" s="14" t="s">
        <v>545</v>
      </c>
    </row>
    <row r="149" spans="1:9" x14ac:dyDescent="0.25">
      <c r="A149" s="14">
        <v>6</v>
      </c>
      <c r="B149" s="14">
        <v>6</v>
      </c>
      <c r="C149" s="14">
        <f>IF(B149=A149,1,0)</f>
        <v>1</v>
      </c>
      <c r="D149" s="20" t="s">
        <v>736</v>
      </c>
      <c r="H149" s="14" t="s">
        <v>4855</v>
      </c>
      <c r="I149" s="14" t="s">
        <v>548</v>
      </c>
    </row>
    <row r="150" spans="1:9" x14ac:dyDescent="0.25">
      <c r="A150" s="14">
        <v>6</v>
      </c>
      <c r="B150" s="14">
        <v>6</v>
      </c>
      <c r="C150" s="14">
        <f>IF(B150=A150,1,0)</f>
        <v>1</v>
      </c>
      <c r="D150" s="20" t="s">
        <v>739</v>
      </c>
      <c r="H150" s="14" t="s">
        <v>4855</v>
      </c>
      <c r="I150" s="14" t="s">
        <v>551</v>
      </c>
    </row>
    <row r="151" spans="1:9" x14ac:dyDescent="0.25">
      <c r="A151" s="14">
        <v>6</v>
      </c>
      <c r="B151" s="14">
        <v>6</v>
      </c>
      <c r="C151" s="14">
        <f>IF(B151=A151,1,0)</f>
        <v>1</v>
      </c>
      <c r="D151" s="20" t="s">
        <v>742</v>
      </c>
      <c r="H151" s="14" t="s">
        <v>4855</v>
      </c>
      <c r="I151" s="14" t="s">
        <v>554</v>
      </c>
    </row>
    <row r="152" spans="1:9" x14ac:dyDescent="0.25">
      <c r="A152" s="14">
        <v>6</v>
      </c>
      <c r="B152" s="14">
        <v>6</v>
      </c>
      <c r="C152" s="14">
        <f>IF(B152=A152,1,0)</f>
        <v>1</v>
      </c>
      <c r="D152" s="20" t="s">
        <v>745</v>
      </c>
      <c r="H152" s="14" t="s">
        <v>4855</v>
      </c>
      <c r="I152" s="14" t="s">
        <v>557</v>
      </c>
    </row>
    <row r="153" spans="1:9" x14ac:dyDescent="0.25">
      <c r="A153" s="14">
        <v>4</v>
      </c>
      <c r="B153" s="14">
        <v>4</v>
      </c>
      <c r="C153" s="14">
        <f>IF(B153=A153,1,0)</f>
        <v>1</v>
      </c>
      <c r="D153" s="20" t="s">
        <v>748</v>
      </c>
      <c r="H153" s="14" t="s">
        <v>4855</v>
      </c>
      <c r="I153" s="14" t="s">
        <v>560</v>
      </c>
    </row>
    <row r="154" spans="1:9" x14ac:dyDescent="0.25">
      <c r="A154" s="14">
        <v>6</v>
      </c>
      <c r="B154" s="14">
        <v>6</v>
      </c>
      <c r="C154" s="14">
        <f>IF(B154=A154,1,0)</f>
        <v>1</v>
      </c>
      <c r="D154" s="20" t="s">
        <v>751</v>
      </c>
      <c r="H154" s="14" t="s">
        <v>4855</v>
      </c>
      <c r="I154" s="14" t="s">
        <v>563</v>
      </c>
    </row>
    <row r="155" spans="1:9" x14ac:dyDescent="0.25">
      <c r="A155" s="14">
        <v>6</v>
      </c>
      <c r="B155" s="14">
        <v>6</v>
      </c>
      <c r="C155" s="14">
        <f>IF(B155=A155,1,0)</f>
        <v>1</v>
      </c>
      <c r="D155" s="20" t="s">
        <v>757</v>
      </c>
      <c r="H155" s="14" t="s">
        <v>4856</v>
      </c>
      <c r="I155" s="14" t="s">
        <v>566</v>
      </c>
    </row>
    <row r="156" spans="1:9" x14ac:dyDescent="0.25">
      <c r="A156" s="14">
        <v>6</v>
      </c>
      <c r="B156" s="14">
        <v>6</v>
      </c>
      <c r="C156" s="14">
        <f>IF(B156=A156,1,0)</f>
        <v>1</v>
      </c>
      <c r="D156" s="20" t="s">
        <v>759</v>
      </c>
      <c r="H156" s="14" t="s">
        <v>4856</v>
      </c>
      <c r="I156" s="14" t="s">
        <v>569</v>
      </c>
    </row>
    <row r="157" spans="1:9" x14ac:dyDescent="0.25">
      <c r="A157" s="14">
        <v>5</v>
      </c>
      <c r="B157" s="14">
        <v>5</v>
      </c>
      <c r="C157" s="14">
        <f>IF(B157=A157,1,0)</f>
        <v>1</v>
      </c>
      <c r="D157" s="20" t="s">
        <v>761</v>
      </c>
      <c r="H157" s="14" t="s">
        <v>4856</v>
      </c>
      <c r="I157" s="14" t="s">
        <v>572</v>
      </c>
    </row>
    <row r="158" spans="1:9" x14ac:dyDescent="0.25">
      <c r="A158" s="14">
        <v>1</v>
      </c>
      <c r="B158" s="14">
        <v>1</v>
      </c>
      <c r="C158" s="14">
        <f>IF(B158=A158,1,0)</f>
        <v>1</v>
      </c>
      <c r="D158" s="20" t="s">
        <v>767</v>
      </c>
      <c r="H158" s="14" t="s">
        <v>4856</v>
      </c>
      <c r="I158" s="14" t="s">
        <v>575</v>
      </c>
    </row>
    <row r="159" spans="1:9" x14ac:dyDescent="0.25">
      <c r="A159" s="14">
        <v>1</v>
      </c>
      <c r="B159" s="14">
        <v>1</v>
      </c>
      <c r="C159" s="14">
        <f>IF(B159=A159,1,0)</f>
        <v>1</v>
      </c>
      <c r="D159" s="20" t="s">
        <v>776</v>
      </c>
      <c r="H159" s="14" t="s">
        <v>4856</v>
      </c>
      <c r="I159" s="14" t="s">
        <v>578</v>
      </c>
    </row>
    <row r="160" spans="1:9" x14ac:dyDescent="0.25">
      <c r="A160" s="14">
        <v>4</v>
      </c>
      <c r="B160" s="14">
        <v>4</v>
      </c>
      <c r="C160" s="14">
        <f>IF(B160=A160,1,0)</f>
        <v>1</v>
      </c>
      <c r="D160" s="20" t="s">
        <v>782</v>
      </c>
      <c r="H160" s="14" t="s">
        <v>4856</v>
      </c>
      <c r="I160" s="14" t="s">
        <v>581</v>
      </c>
    </row>
    <row r="161" spans="1:9" x14ac:dyDescent="0.25">
      <c r="A161" s="14">
        <v>1</v>
      </c>
      <c r="B161" s="14">
        <v>1</v>
      </c>
      <c r="C161" s="14">
        <f>IF(B161=A161,1,0)</f>
        <v>1</v>
      </c>
      <c r="D161" s="20" t="s">
        <v>788</v>
      </c>
      <c r="H161" s="14" t="s">
        <v>4856</v>
      </c>
      <c r="I161" s="14" t="s">
        <v>583</v>
      </c>
    </row>
    <row r="162" spans="1:9" x14ac:dyDescent="0.25">
      <c r="A162" s="14">
        <v>5</v>
      </c>
      <c r="B162" s="14">
        <v>5</v>
      </c>
      <c r="C162" s="14">
        <f>IF(B162=A162,1,0)</f>
        <v>1</v>
      </c>
      <c r="D162" s="20" t="s">
        <v>790</v>
      </c>
      <c r="H162" s="14" t="s">
        <v>4856</v>
      </c>
      <c r="I162" s="14" t="s">
        <v>586</v>
      </c>
    </row>
    <row r="163" spans="1:9" x14ac:dyDescent="0.25">
      <c r="A163" s="14">
        <v>6</v>
      </c>
      <c r="B163" s="14">
        <v>6</v>
      </c>
      <c r="C163" s="14">
        <f>IF(B163=A163,1,0)</f>
        <v>1</v>
      </c>
      <c r="D163" s="20" t="s">
        <v>792</v>
      </c>
      <c r="H163" s="14" t="s">
        <v>4856</v>
      </c>
      <c r="I163" s="14" t="s">
        <v>589</v>
      </c>
    </row>
    <row r="164" spans="1:9" x14ac:dyDescent="0.25">
      <c r="A164" s="14">
        <v>3</v>
      </c>
      <c r="B164" s="14">
        <v>3</v>
      </c>
      <c r="C164" s="14">
        <f>IF(B164=A164,1,0)</f>
        <v>1</v>
      </c>
      <c r="D164" s="20" t="s">
        <v>795</v>
      </c>
      <c r="H164" s="14" t="s">
        <v>4856</v>
      </c>
      <c r="I164" s="14" t="s">
        <v>592</v>
      </c>
    </row>
    <row r="165" spans="1:9" x14ac:dyDescent="0.25">
      <c r="A165" s="14">
        <v>6</v>
      </c>
      <c r="B165" s="14">
        <v>6</v>
      </c>
      <c r="C165" s="14">
        <f>IF(B165=A165,1,0)</f>
        <v>1</v>
      </c>
      <c r="D165" s="20" t="s">
        <v>804</v>
      </c>
      <c r="H165" s="14" t="s">
        <v>4856</v>
      </c>
      <c r="I165" s="14" t="s">
        <v>595</v>
      </c>
    </row>
    <row r="166" spans="1:9" x14ac:dyDescent="0.25">
      <c r="A166" s="14">
        <v>6</v>
      </c>
      <c r="B166" s="14">
        <v>6</v>
      </c>
      <c r="C166" s="14">
        <f>IF(B166=A166,1,0)</f>
        <v>1</v>
      </c>
      <c r="D166" s="20" t="s">
        <v>807</v>
      </c>
      <c r="H166" s="14" t="s">
        <v>170</v>
      </c>
      <c r="I166" s="14" t="s">
        <v>598</v>
      </c>
    </row>
    <row r="167" spans="1:9" x14ac:dyDescent="0.25">
      <c r="A167" s="14">
        <v>6</v>
      </c>
      <c r="B167" s="14">
        <v>6</v>
      </c>
      <c r="C167" s="14">
        <f>IF(B167=A167,1,0)</f>
        <v>1</v>
      </c>
      <c r="D167" s="20" t="s">
        <v>810</v>
      </c>
      <c r="H167" s="14" t="s">
        <v>170</v>
      </c>
      <c r="I167" s="14" t="s">
        <v>601</v>
      </c>
    </row>
    <row r="168" spans="1:9" x14ac:dyDescent="0.25">
      <c r="A168" s="14">
        <v>6</v>
      </c>
      <c r="B168" s="14">
        <v>6</v>
      </c>
      <c r="C168" s="14">
        <f>IF(B168=A168,1,0)</f>
        <v>1</v>
      </c>
      <c r="D168" s="20" t="s">
        <v>813</v>
      </c>
      <c r="H168" s="14" t="s">
        <v>170</v>
      </c>
      <c r="I168" s="14" t="s">
        <v>604</v>
      </c>
    </row>
    <row r="169" spans="1:9" x14ac:dyDescent="0.25">
      <c r="A169" s="14">
        <v>6</v>
      </c>
      <c r="B169" s="14">
        <v>6</v>
      </c>
      <c r="C169" s="14">
        <f>IF(B169=A169,1,0)</f>
        <v>1</v>
      </c>
      <c r="D169" s="20" t="s">
        <v>816</v>
      </c>
      <c r="H169" s="14" t="s">
        <v>170</v>
      </c>
      <c r="I169" s="14" t="s">
        <v>607</v>
      </c>
    </row>
    <row r="170" spans="1:9" x14ac:dyDescent="0.25">
      <c r="A170" s="14">
        <v>6</v>
      </c>
      <c r="B170" s="14">
        <v>6</v>
      </c>
      <c r="C170" s="14">
        <f>IF(B170=A170,1,0)</f>
        <v>1</v>
      </c>
      <c r="D170" s="20" t="s">
        <v>819</v>
      </c>
      <c r="H170" s="14" t="s">
        <v>170</v>
      </c>
      <c r="I170" s="14" t="s">
        <v>610</v>
      </c>
    </row>
    <row r="171" spans="1:9" x14ac:dyDescent="0.25">
      <c r="A171" s="14">
        <v>6</v>
      </c>
      <c r="B171" s="14">
        <v>6</v>
      </c>
      <c r="C171" s="14">
        <f>IF(B171=A171,1,0)</f>
        <v>1</v>
      </c>
      <c r="D171" s="20" t="s">
        <v>822</v>
      </c>
      <c r="H171" s="14" t="s">
        <v>170</v>
      </c>
      <c r="I171" s="14" t="s">
        <v>613</v>
      </c>
    </row>
    <row r="172" spans="1:9" x14ac:dyDescent="0.25">
      <c r="A172" s="14">
        <v>6</v>
      </c>
      <c r="B172" s="14">
        <v>6</v>
      </c>
      <c r="C172" s="14">
        <f>IF(B172=A172,1,0)</f>
        <v>1</v>
      </c>
      <c r="D172" s="20" t="s">
        <v>825</v>
      </c>
      <c r="H172" s="14" t="s">
        <v>170</v>
      </c>
      <c r="I172" s="14" t="s">
        <v>616</v>
      </c>
    </row>
    <row r="173" spans="1:9" x14ac:dyDescent="0.25">
      <c r="A173" s="14">
        <v>6</v>
      </c>
      <c r="B173" s="14">
        <v>6</v>
      </c>
      <c r="C173" s="14">
        <f>IF(B173=A173,1,0)</f>
        <v>1</v>
      </c>
      <c r="D173" s="20" t="s">
        <v>828</v>
      </c>
      <c r="H173" s="14" t="s">
        <v>170</v>
      </c>
      <c r="I173" s="14" t="s">
        <v>619</v>
      </c>
    </row>
    <row r="174" spans="1:9" x14ac:dyDescent="0.25">
      <c r="A174" s="14">
        <v>6</v>
      </c>
      <c r="B174" s="14">
        <v>6</v>
      </c>
      <c r="C174" s="14">
        <f>IF(B174=A174,1,0)</f>
        <v>1</v>
      </c>
      <c r="D174" s="20" t="s">
        <v>831</v>
      </c>
      <c r="H174" s="14" t="s">
        <v>170</v>
      </c>
      <c r="I174" s="14" t="s">
        <v>622</v>
      </c>
    </row>
    <row r="175" spans="1:9" x14ac:dyDescent="0.25">
      <c r="A175" s="14">
        <v>4</v>
      </c>
      <c r="B175" s="14">
        <v>4</v>
      </c>
      <c r="C175" s="14">
        <f>IF(B175=A175,1,0)</f>
        <v>1</v>
      </c>
      <c r="D175" s="20" t="s">
        <v>834</v>
      </c>
      <c r="H175" s="14" t="s">
        <v>170</v>
      </c>
      <c r="I175" s="14" t="s">
        <v>625</v>
      </c>
    </row>
    <row r="176" spans="1:9" x14ac:dyDescent="0.25">
      <c r="A176" s="14">
        <v>4</v>
      </c>
      <c r="B176" s="14">
        <v>4</v>
      </c>
      <c r="C176" s="14">
        <f>IF(B176=A176,1,0)</f>
        <v>1</v>
      </c>
      <c r="D176" s="20" t="s">
        <v>837</v>
      </c>
      <c r="H176" s="14" t="s">
        <v>170</v>
      </c>
      <c r="I176" s="14" t="s">
        <v>628</v>
      </c>
    </row>
    <row r="177" spans="1:9" x14ac:dyDescent="0.25">
      <c r="A177" s="14">
        <v>6</v>
      </c>
      <c r="B177" s="14">
        <v>6</v>
      </c>
      <c r="C177" s="14">
        <f>IF(B177=A177,1,0)</f>
        <v>1</v>
      </c>
      <c r="D177" s="20" t="s">
        <v>843</v>
      </c>
      <c r="H177" s="14" t="s">
        <v>170</v>
      </c>
      <c r="I177" s="14" t="s">
        <v>631</v>
      </c>
    </row>
    <row r="178" spans="1:9" x14ac:dyDescent="0.25">
      <c r="A178" s="14">
        <v>4</v>
      </c>
      <c r="B178" s="14">
        <v>4</v>
      </c>
      <c r="C178" s="14">
        <f>IF(B178=A178,1,0)</f>
        <v>1</v>
      </c>
      <c r="D178" s="20" t="s">
        <v>847</v>
      </c>
      <c r="H178" s="14" t="s">
        <v>170</v>
      </c>
      <c r="I178" s="14" t="s">
        <v>634</v>
      </c>
    </row>
    <row r="179" spans="1:9" x14ac:dyDescent="0.25">
      <c r="A179" s="14">
        <v>4</v>
      </c>
      <c r="B179" s="14">
        <v>4</v>
      </c>
      <c r="C179" s="14">
        <f>IF(B179=A179,1,0)</f>
        <v>1</v>
      </c>
      <c r="D179" s="20" t="s">
        <v>850</v>
      </c>
      <c r="H179" s="14" t="s">
        <v>170</v>
      </c>
      <c r="I179" s="14" t="s">
        <v>637</v>
      </c>
    </row>
    <row r="180" spans="1:9" x14ac:dyDescent="0.25">
      <c r="A180" s="14">
        <v>4</v>
      </c>
      <c r="B180" s="14">
        <v>4</v>
      </c>
      <c r="C180" s="14">
        <f>IF(B180=A180,1,0)</f>
        <v>1</v>
      </c>
      <c r="D180" s="20" t="s">
        <v>853</v>
      </c>
      <c r="H180" s="14" t="s">
        <v>170</v>
      </c>
      <c r="I180" s="14" t="s">
        <v>640</v>
      </c>
    </row>
    <row r="181" spans="1:9" x14ac:dyDescent="0.25">
      <c r="A181" s="14">
        <v>3</v>
      </c>
      <c r="B181" s="14">
        <v>3</v>
      </c>
      <c r="C181" s="14">
        <f>IF(B181=A181,1,0)</f>
        <v>1</v>
      </c>
      <c r="D181" s="20" t="s">
        <v>856</v>
      </c>
      <c r="H181" s="14" t="s">
        <v>170</v>
      </c>
      <c r="I181" s="14" t="s">
        <v>643</v>
      </c>
    </row>
    <row r="182" spans="1:9" x14ac:dyDescent="0.25">
      <c r="A182" s="14">
        <v>2</v>
      </c>
      <c r="B182" s="14">
        <v>2</v>
      </c>
      <c r="C182" s="14">
        <f>IF(B182=A182,1,0)</f>
        <v>1</v>
      </c>
      <c r="D182" s="20" t="s">
        <v>862</v>
      </c>
      <c r="H182" s="14" t="s">
        <v>170</v>
      </c>
      <c r="I182" s="14" t="s">
        <v>646</v>
      </c>
    </row>
    <row r="183" spans="1:9" x14ac:dyDescent="0.25">
      <c r="A183" s="14">
        <v>1</v>
      </c>
      <c r="B183" s="14">
        <v>1</v>
      </c>
      <c r="C183" s="14">
        <f>IF(B183=A183,1,0)</f>
        <v>1</v>
      </c>
      <c r="D183" s="20" t="s">
        <v>871</v>
      </c>
      <c r="H183" s="14" t="s">
        <v>170</v>
      </c>
      <c r="I183" s="14" t="s">
        <v>648</v>
      </c>
    </row>
    <row r="184" spans="1:9" x14ac:dyDescent="0.25">
      <c r="A184" s="14">
        <v>2</v>
      </c>
      <c r="B184" s="14">
        <v>2</v>
      </c>
      <c r="C184" s="14">
        <f>IF(B184=A184,1,0)</f>
        <v>1</v>
      </c>
      <c r="D184" s="20" t="s">
        <v>874</v>
      </c>
      <c r="H184" s="14" t="s">
        <v>170</v>
      </c>
      <c r="I184" s="14" t="s">
        <v>651</v>
      </c>
    </row>
    <row r="185" spans="1:9" x14ac:dyDescent="0.25">
      <c r="A185" s="14">
        <v>6</v>
      </c>
      <c r="B185" s="14">
        <v>6</v>
      </c>
      <c r="C185" s="14">
        <f>IF(B185=A185,1,0)</f>
        <v>1</v>
      </c>
      <c r="D185" s="20" t="s">
        <v>878</v>
      </c>
      <c r="H185" s="14" t="s">
        <v>170</v>
      </c>
      <c r="I185" s="14" t="s">
        <v>654</v>
      </c>
    </row>
    <row r="186" spans="1:9" x14ac:dyDescent="0.25">
      <c r="A186" s="14">
        <v>1</v>
      </c>
      <c r="B186" s="14">
        <v>1</v>
      </c>
      <c r="C186" s="14">
        <f>IF(B186=A186,1,0)</f>
        <v>1</v>
      </c>
      <c r="D186" s="20" t="s">
        <v>880</v>
      </c>
      <c r="H186" s="14" t="s">
        <v>170</v>
      </c>
      <c r="I186" s="14" t="s">
        <v>657</v>
      </c>
    </row>
    <row r="187" spans="1:9" x14ac:dyDescent="0.25">
      <c r="A187" s="14">
        <v>1</v>
      </c>
      <c r="B187" s="14">
        <v>1</v>
      </c>
      <c r="C187" s="14">
        <f>IF(B187=A187,1,0)</f>
        <v>1</v>
      </c>
      <c r="D187" s="20" t="s">
        <v>882</v>
      </c>
      <c r="H187" s="14" t="s">
        <v>170</v>
      </c>
      <c r="I187" s="14" t="s">
        <v>660</v>
      </c>
    </row>
    <row r="188" spans="1:9" x14ac:dyDescent="0.25">
      <c r="A188" s="14">
        <v>6</v>
      </c>
      <c r="B188" s="14">
        <v>6</v>
      </c>
      <c r="C188" s="14">
        <f>IF(B188=A188,1,0)</f>
        <v>1</v>
      </c>
      <c r="D188" s="20" t="s">
        <v>884</v>
      </c>
      <c r="H188" s="14" t="s">
        <v>170</v>
      </c>
      <c r="I188" s="14" t="s">
        <v>663</v>
      </c>
    </row>
    <row r="189" spans="1:9" x14ac:dyDescent="0.25">
      <c r="A189" s="14">
        <v>6</v>
      </c>
      <c r="B189" s="14">
        <v>6</v>
      </c>
      <c r="C189" s="14">
        <f>IF(B189=A189,1,0)</f>
        <v>1</v>
      </c>
      <c r="D189" s="20" t="s">
        <v>889</v>
      </c>
      <c r="H189" s="14" t="s">
        <v>170</v>
      </c>
      <c r="I189" s="14" t="s">
        <v>666</v>
      </c>
    </row>
    <row r="190" spans="1:9" x14ac:dyDescent="0.25">
      <c r="A190" s="14">
        <v>3</v>
      </c>
      <c r="B190" s="14">
        <v>3</v>
      </c>
      <c r="C190" s="14">
        <f>IF(B190=A190,1,0)</f>
        <v>1</v>
      </c>
      <c r="D190" s="20" t="s">
        <v>892</v>
      </c>
      <c r="H190" s="14" t="s">
        <v>170</v>
      </c>
      <c r="I190" s="14" t="s">
        <v>669</v>
      </c>
    </row>
    <row r="191" spans="1:9" x14ac:dyDescent="0.25">
      <c r="A191" s="14">
        <v>2</v>
      </c>
      <c r="B191" s="14">
        <v>2</v>
      </c>
      <c r="C191" s="14">
        <f>IF(B191=A191,1,0)</f>
        <v>1</v>
      </c>
      <c r="D191" s="20" t="s">
        <v>901</v>
      </c>
      <c r="H191" s="14" t="s">
        <v>170</v>
      </c>
      <c r="I191" s="14" t="s">
        <v>672</v>
      </c>
    </row>
    <row r="192" spans="1:9" x14ac:dyDescent="0.25">
      <c r="A192" s="14">
        <v>5</v>
      </c>
      <c r="B192" s="14">
        <v>5</v>
      </c>
      <c r="C192" s="14">
        <f>IF(B192=A192,1,0)</f>
        <v>1</v>
      </c>
      <c r="D192" s="20" t="s">
        <v>907</v>
      </c>
      <c r="H192" s="14" t="s">
        <v>170</v>
      </c>
      <c r="I192" s="14" t="s">
        <v>675</v>
      </c>
    </row>
    <row r="193" spans="1:9" x14ac:dyDescent="0.25">
      <c r="A193" s="14">
        <v>3</v>
      </c>
      <c r="B193" s="14">
        <v>3</v>
      </c>
      <c r="C193" s="14">
        <f>IF(B193=A193,1,0)</f>
        <v>1</v>
      </c>
      <c r="D193" s="20" t="s">
        <v>922</v>
      </c>
      <c r="H193" s="14" t="s">
        <v>170</v>
      </c>
      <c r="I193" s="14" t="s">
        <v>678</v>
      </c>
    </row>
    <row r="194" spans="1:9" x14ac:dyDescent="0.25">
      <c r="A194" s="14">
        <v>6</v>
      </c>
      <c r="B194" s="14">
        <v>6</v>
      </c>
      <c r="C194" s="14">
        <f>IF(B194=A194,1,0)</f>
        <v>1</v>
      </c>
      <c r="D194" s="20" t="s">
        <v>925</v>
      </c>
      <c r="H194" s="14" t="s">
        <v>170</v>
      </c>
      <c r="I194" s="14" t="s">
        <v>681</v>
      </c>
    </row>
    <row r="195" spans="1:9" x14ac:dyDescent="0.25">
      <c r="A195" s="14">
        <v>5</v>
      </c>
      <c r="B195" s="14">
        <v>5</v>
      </c>
      <c r="C195" s="14">
        <f>IF(B195=A195,1,0)</f>
        <v>1</v>
      </c>
      <c r="D195" s="20" t="s">
        <v>934</v>
      </c>
      <c r="H195" s="14" t="s">
        <v>170</v>
      </c>
      <c r="I195" s="14" t="s">
        <v>684</v>
      </c>
    </row>
    <row r="196" spans="1:9" x14ac:dyDescent="0.25">
      <c r="A196" s="14">
        <v>4</v>
      </c>
      <c r="B196" s="14">
        <v>4</v>
      </c>
      <c r="C196" s="14">
        <f>IF(B196=A196,1,0)</f>
        <v>1</v>
      </c>
      <c r="D196" s="20" t="s">
        <v>940</v>
      </c>
      <c r="H196" s="14" t="s">
        <v>170</v>
      </c>
      <c r="I196" s="14" t="s">
        <v>687</v>
      </c>
    </row>
    <row r="197" spans="1:9" x14ac:dyDescent="0.25">
      <c r="A197" s="14">
        <v>1</v>
      </c>
      <c r="B197" s="14">
        <v>1</v>
      </c>
      <c r="C197" s="14">
        <f>IF(B197=A197,1,0)</f>
        <v>1</v>
      </c>
      <c r="D197" s="20" t="s">
        <v>946</v>
      </c>
      <c r="H197" s="14" t="s">
        <v>170</v>
      </c>
      <c r="I197" s="14" t="s">
        <v>690</v>
      </c>
    </row>
    <row r="198" spans="1:9" x14ac:dyDescent="0.25">
      <c r="A198" s="14">
        <v>1</v>
      </c>
      <c r="B198" s="14">
        <v>1</v>
      </c>
      <c r="C198" s="14">
        <f>IF(B198=A198,1,0)</f>
        <v>1</v>
      </c>
      <c r="D198" s="20" t="s">
        <v>949</v>
      </c>
      <c r="H198" s="14" t="s">
        <v>170</v>
      </c>
      <c r="I198" s="14" t="s">
        <v>693</v>
      </c>
    </row>
    <row r="199" spans="1:9" x14ac:dyDescent="0.25">
      <c r="A199" s="14">
        <v>1</v>
      </c>
      <c r="B199" s="14">
        <v>1</v>
      </c>
      <c r="C199" s="14">
        <f>IF(B199=A199,1,0)</f>
        <v>1</v>
      </c>
      <c r="D199" s="20" t="s">
        <v>952</v>
      </c>
      <c r="H199" s="14" t="s">
        <v>170</v>
      </c>
      <c r="I199" s="14" t="s">
        <v>696</v>
      </c>
    </row>
    <row r="200" spans="1:9" x14ac:dyDescent="0.25">
      <c r="A200" s="14">
        <v>5</v>
      </c>
      <c r="B200" s="14">
        <v>5</v>
      </c>
      <c r="C200" s="14">
        <f>IF(B200=A200,1,0)</f>
        <v>1</v>
      </c>
      <c r="D200" s="20" t="s">
        <v>964</v>
      </c>
      <c r="H200" s="14" t="s">
        <v>170</v>
      </c>
      <c r="I200" s="14" t="s">
        <v>699</v>
      </c>
    </row>
    <row r="201" spans="1:9" x14ac:dyDescent="0.25">
      <c r="A201" s="14">
        <v>5</v>
      </c>
      <c r="B201" s="14">
        <v>5</v>
      </c>
      <c r="C201" s="14">
        <f>IF(B201=A201,1,0)</f>
        <v>1</v>
      </c>
      <c r="D201" s="20" t="s">
        <v>966</v>
      </c>
      <c r="H201" s="14" t="s">
        <v>170</v>
      </c>
      <c r="I201" s="14" t="s">
        <v>702</v>
      </c>
    </row>
    <row r="202" spans="1:9" x14ac:dyDescent="0.25">
      <c r="A202" s="14">
        <v>3</v>
      </c>
      <c r="B202" s="14">
        <v>3</v>
      </c>
      <c r="C202" s="14">
        <f>IF(B202=A202,1,0)</f>
        <v>1</v>
      </c>
      <c r="D202" s="20" t="s">
        <v>969</v>
      </c>
      <c r="H202" s="14" t="s">
        <v>170</v>
      </c>
      <c r="I202" s="14" t="s">
        <v>705</v>
      </c>
    </row>
    <row r="203" spans="1:9" x14ac:dyDescent="0.25">
      <c r="A203" s="14">
        <v>4</v>
      </c>
      <c r="B203" s="14">
        <v>4</v>
      </c>
      <c r="C203" s="14">
        <f>IF(B203=A203,1,0)</f>
        <v>1</v>
      </c>
      <c r="D203" s="20" t="s">
        <v>972</v>
      </c>
      <c r="H203" s="14" t="s">
        <v>170</v>
      </c>
      <c r="I203" s="14" t="s">
        <v>708</v>
      </c>
    </row>
    <row r="204" spans="1:9" x14ac:dyDescent="0.25">
      <c r="A204" s="14">
        <v>5</v>
      </c>
      <c r="B204" s="14">
        <v>5</v>
      </c>
      <c r="C204" s="14">
        <f>IF(B204=A204,1,0)</f>
        <v>1</v>
      </c>
      <c r="D204" s="20" t="s">
        <v>978</v>
      </c>
      <c r="H204" s="14" t="s">
        <v>170</v>
      </c>
      <c r="I204" s="14" t="s">
        <v>711</v>
      </c>
    </row>
    <row r="205" spans="1:9" x14ac:dyDescent="0.25">
      <c r="A205" s="14">
        <v>4</v>
      </c>
      <c r="B205" s="14">
        <v>4</v>
      </c>
      <c r="C205" s="14">
        <f>IF(B205=A205,1,0)</f>
        <v>1</v>
      </c>
      <c r="D205" s="20" t="s">
        <v>984</v>
      </c>
      <c r="H205" s="14" t="s">
        <v>170</v>
      </c>
      <c r="I205" s="14" t="s">
        <v>714</v>
      </c>
    </row>
    <row r="206" spans="1:9" x14ac:dyDescent="0.25">
      <c r="A206" s="14">
        <v>4</v>
      </c>
      <c r="B206" s="14">
        <v>4</v>
      </c>
      <c r="C206" s="14">
        <f>IF(B206=A206,1,0)</f>
        <v>1</v>
      </c>
      <c r="D206" s="20" t="s">
        <v>986</v>
      </c>
      <c r="H206" s="14" t="s">
        <v>170</v>
      </c>
      <c r="I206" s="14" t="s">
        <v>717</v>
      </c>
    </row>
    <row r="207" spans="1:9" x14ac:dyDescent="0.25">
      <c r="A207" s="14">
        <v>1</v>
      </c>
      <c r="B207" s="14">
        <v>1</v>
      </c>
      <c r="C207" s="14">
        <f>IF(B207=A207,1,0)</f>
        <v>1</v>
      </c>
      <c r="D207" s="20" t="s">
        <v>990</v>
      </c>
      <c r="H207" s="14" t="s">
        <v>170</v>
      </c>
      <c r="I207" s="14" t="s">
        <v>720</v>
      </c>
    </row>
    <row r="208" spans="1:9" x14ac:dyDescent="0.25">
      <c r="A208" s="14">
        <v>1</v>
      </c>
      <c r="B208" s="14">
        <v>1</v>
      </c>
      <c r="C208" s="14">
        <f>IF(B208=A208,1,0)</f>
        <v>1</v>
      </c>
      <c r="D208" s="20" t="s">
        <v>992</v>
      </c>
      <c r="H208" s="14" t="s">
        <v>170</v>
      </c>
      <c r="I208" s="14" t="s">
        <v>723</v>
      </c>
    </row>
    <row r="209" spans="1:9" x14ac:dyDescent="0.25">
      <c r="A209" s="14">
        <v>1</v>
      </c>
      <c r="B209" s="14">
        <v>1</v>
      </c>
      <c r="C209" s="14">
        <f>IF(B209=A209,1,0)</f>
        <v>1</v>
      </c>
      <c r="D209" s="20" t="s">
        <v>996</v>
      </c>
      <c r="H209" s="14" t="s">
        <v>170</v>
      </c>
      <c r="I209" s="14" t="s">
        <v>726</v>
      </c>
    </row>
    <row r="210" spans="1:9" x14ac:dyDescent="0.25">
      <c r="A210" s="14">
        <v>2</v>
      </c>
      <c r="B210" s="14">
        <v>2</v>
      </c>
      <c r="C210" s="14">
        <f>IF(B210=A210,1,0)</f>
        <v>1</v>
      </c>
      <c r="D210" s="20" t="s">
        <v>998</v>
      </c>
      <c r="H210" s="14" t="s">
        <v>170</v>
      </c>
      <c r="I210" s="14" t="s">
        <v>729</v>
      </c>
    </row>
    <row r="211" spans="1:9" x14ac:dyDescent="0.25">
      <c r="A211" s="14">
        <v>1</v>
      </c>
      <c r="B211" s="14">
        <v>1</v>
      </c>
      <c r="C211" s="14">
        <f>IF(B211=A211,1,0)</f>
        <v>1</v>
      </c>
      <c r="D211" s="20" t="s">
        <v>1000</v>
      </c>
      <c r="H211" s="14" t="s">
        <v>4857</v>
      </c>
      <c r="I211" s="14" t="s">
        <v>732</v>
      </c>
    </row>
    <row r="212" spans="1:9" x14ac:dyDescent="0.25">
      <c r="A212" s="14">
        <v>1</v>
      </c>
      <c r="B212" s="14">
        <v>1</v>
      </c>
      <c r="C212" s="14">
        <f>IF(B212=A212,1,0)</f>
        <v>1</v>
      </c>
      <c r="D212" s="20" t="s">
        <v>1002</v>
      </c>
      <c r="H212" s="14" t="s">
        <v>4857</v>
      </c>
      <c r="I212" s="14" t="s">
        <v>735</v>
      </c>
    </row>
    <row r="213" spans="1:9" x14ac:dyDescent="0.25">
      <c r="A213" s="14">
        <v>1</v>
      </c>
      <c r="B213" s="14">
        <v>1</v>
      </c>
      <c r="C213" s="14">
        <f>IF(B213=A213,1,0)</f>
        <v>1</v>
      </c>
      <c r="D213" s="20" t="s">
        <v>1005</v>
      </c>
      <c r="H213" s="14" t="s">
        <v>4857</v>
      </c>
      <c r="I213" s="14" t="s">
        <v>738</v>
      </c>
    </row>
    <row r="214" spans="1:9" x14ac:dyDescent="0.25">
      <c r="A214" s="14">
        <v>5</v>
      </c>
      <c r="B214" s="14">
        <v>5</v>
      </c>
      <c r="C214" s="14">
        <f>IF(B214=A214,1,0)</f>
        <v>1</v>
      </c>
      <c r="D214" s="20" t="s">
        <v>1008</v>
      </c>
      <c r="H214" s="14" t="s">
        <v>171</v>
      </c>
      <c r="I214" s="14" t="s">
        <v>741</v>
      </c>
    </row>
    <row r="215" spans="1:9" x14ac:dyDescent="0.25">
      <c r="A215" s="14">
        <v>6</v>
      </c>
      <c r="B215" s="14">
        <v>6</v>
      </c>
      <c r="C215" s="14">
        <f>IF(B215=A215,1,0)</f>
        <v>1</v>
      </c>
      <c r="D215" s="20" t="s">
        <v>1011</v>
      </c>
      <c r="H215" s="14" t="s">
        <v>171</v>
      </c>
      <c r="I215" s="14" t="s">
        <v>744</v>
      </c>
    </row>
    <row r="216" spans="1:9" x14ac:dyDescent="0.25">
      <c r="A216" s="14">
        <v>5</v>
      </c>
      <c r="B216" s="14">
        <v>5</v>
      </c>
      <c r="C216" s="14">
        <f>IF(B216=A216,1,0)</f>
        <v>1</v>
      </c>
      <c r="D216" s="20" t="s">
        <v>1014</v>
      </c>
      <c r="H216" s="14" t="s">
        <v>4858</v>
      </c>
      <c r="I216" s="14" t="s">
        <v>747</v>
      </c>
    </row>
    <row r="217" spans="1:9" x14ac:dyDescent="0.25">
      <c r="A217" s="14">
        <v>1</v>
      </c>
      <c r="B217" s="14">
        <v>1</v>
      </c>
      <c r="C217" s="14">
        <f>IF(B217=A217,1,0)</f>
        <v>1</v>
      </c>
      <c r="D217" s="20" t="s">
        <v>1017</v>
      </c>
      <c r="H217" s="14" t="s">
        <v>4858</v>
      </c>
      <c r="I217" s="14" t="s">
        <v>750</v>
      </c>
    </row>
    <row r="218" spans="1:9" x14ac:dyDescent="0.25">
      <c r="A218" s="14">
        <v>4</v>
      </c>
      <c r="B218" s="14">
        <v>4</v>
      </c>
      <c r="C218" s="14">
        <f>IF(B218=A218,1,0)</f>
        <v>1</v>
      </c>
      <c r="D218" s="20" t="s">
        <v>1022</v>
      </c>
      <c r="H218" s="14" t="s">
        <v>172</v>
      </c>
      <c r="I218" s="14" t="s">
        <v>753</v>
      </c>
    </row>
    <row r="219" spans="1:9" x14ac:dyDescent="0.25">
      <c r="A219" s="14">
        <v>1</v>
      </c>
      <c r="B219" s="14">
        <v>1</v>
      </c>
      <c r="C219" s="14">
        <f>IF(B219=A219,1,0)</f>
        <v>1</v>
      </c>
      <c r="D219" s="20" t="s">
        <v>1025</v>
      </c>
      <c r="H219" s="14" t="s">
        <v>172</v>
      </c>
      <c r="I219" s="14" t="s">
        <v>756</v>
      </c>
    </row>
    <row r="220" spans="1:9" x14ac:dyDescent="0.25">
      <c r="A220" s="14">
        <v>5</v>
      </c>
      <c r="B220" s="14">
        <v>5</v>
      </c>
      <c r="C220" s="14">
        <f>IF(B220=A220,1,0)</f>
        <v>1</v>
      </c>
      <c r="D220" s="20" t="s">
        <v>1027</v>
      </c>
      <c r="H220" s="14" t="s">
        <v>4859</v>
      </c>
      <c r="I220" s="14" t="s">
        <v>753</v>
      </c>
    </row>
    <row r="221" spans="1:9" x14ac:dyDescent="0.25">
      <c r="A221" s="14">
        <v>2</v>
      </c>
      <c r="B221" s="14">
        <v>2</v>
      </c>
      <c r="C221" s="14">
        <f>IF(B221=A221,1,0)</f>
        <v>1</v>
      </c>
      <c r="D221" s="20" t="s">
        <v>1030</v>
      </c>
      <c r="H221" s="14" t="s">
        <v>4859</v>
      </c>
      <c r="I221" s="14" t="s">
        <v>756</v>
      </c>
    </row>
    <row r="222" spans="1:9" x14ac:dyDescent="0.25">
      <c r="A222" s="14">
        <v>6</v>
      </c>
      <c r="B222" s="14">
        <v>6</v>
      </c>
      <c r="C222" s="14">
        <f>IF(B222=A222,1,0)</f>
        <v>1</v>
      </c>
      <c r="D222" s="20" t="s">
        <v>1033</v>
      </c>
      <c r="H222" s="14" t="s">
        <v>4860</v>
      </c>
      <c r="I222" s="14" t="s">
        <v>763</v>
      </c>
    </row>
    <row r="223" spans="1:9" x14ac:dyDescent="0.25">
      <c r="A223" s="14">
        <v>5</v>
      </c>
      <c r="B223" s="14">
        <v>5</v>
      </c>
      <c r="C223" s="14">
        <f>IF(B223=A223,1,0)</f>
        <v>1</v>
      </c>
      <c r="D223" s="20" t="s">
        <v>1036</v>
      </c>
      <c r="H223" s="14" t="s">
        <v>4860</v>
      </c>
      <c r="I223" s="14" t="s">
        <v>766</v>
      </c>
    </row>
    <row r="224" spans="1:9" x14ac:dyDescent="0.25">
      <c r="A224" s="14">
        <v>4</v>
      </c>
      <c r="B224" s="14">
        <v>4</v>
      </c>
      <c r="C224" s="14">
        <f>IF(B224=A224,1,0)</f>
        <v>1</v>
      </c>
      <c r="D224" s="20" t="s">
        <v>1045</v>
      </c>
      <c r="H224" s="14" t="s">
        <v>4860</v>
      </c>
      <c r="I224" s="14" t="s">
        <v>769</v>
      </c>
    </row>
    <row r="225" spans="1:9" x14ac:dyDescent="0.25">
      <c r="A225" s="14">
        <v>4</v>
      </c>
      <c r="B225" s="14">
        <v>4</v>
      </c>
      <c r="C225" s="14">
        <f>IF(B225=A225,1,0)</f>
        <v>1</v>
      </c>
      <c r="D225" s="20" t="s">
        <v>1048</v>
      </c>
      <c r="H225" s="14" t="s">
        <v>4860</v>
      </c>
      <c r="I225" s="14" t="s">
        <v>772</v>
      </c>
    </row>
    <row r="226" spans="1:9" x14ac:dyDescent="0.25">
      <c r="A226" s="14">
        <v>2</v>
      </c>
      <c r="B226" s="14">
        <v>2</v>
      </c>
      <c r="C226" s="14">
        <f>IF(B226=A226,1,0)</f>
        <v>1</v>
      </c>
      <c r="D226" s="20" t="s">
        <v>1051</v>
      </c>
      <c r="H226" s="14" t="s">
        <v>4860</v>
      </c>
      <c r="I226" s="14" t="s">
        <v>775</v>
      </c>
    </row>
    <row r="227" spans="1:9" x14ac:dyDescent="0.25">
      <c r="A227" s="14">
        <v>5</v>
      </c>
      <c r="B227" s="14">
        <v>5</v>
      </c>
      <c r="C227" s="14">
        <f>IF(B227=A227,1,0)</f>
        <v>1</v>
      </c>
      <c r="D227" s="20" t="s">
        <v>1054</v>
      </c>
      <c r="H227" s="14" t="s">
        <v>4860</v>
      </c>
      <c r="I227" s="14" t="s">
        <v>778</v>
      </c>
    </row>
    <row r="228" spans="1:9" x14ac:dyDescent="0.25">
      <c r="A228" s="16">
        <v>6</v>
      </c>
      <c r="B228" s="16">
        <v>1</v>
      </c>
      <c r="C228" s="16">
        <f>IF(B228=A228,1,0)</f>
        <v>0</v>
      </c>
      <c r="D228" s="21" t="s">
        <v>437</v>
      </c>
      <c r="H228" s="14" t="s">
        <v>4860</v>
      </c>
      <c r="I228" s="14" t="s">
        <v>781</v>
      </c>
    </row>
    <row r="229" spans="1:9" x14ac:dyDescent="0.25">
      <c r="A229" s="16">
        <v>6</v>
      </c>
      <c r="B229" s="16">
        <v>5</v>
      </c>
      <c r="C229" s="16">
        <f>IF(B229=A229,1,0)</f>
        <v>0</v>
      </c>
      <c r="D229" s="21" t="s">
        <v>314</v>
      </c>
      <c r="H229" s="14" t="s">
        <v>4860</v>
      </c>
      <c r="I229" s="14" t="s">
        <v>784</v>
      </c>
    </row>
    <row r="230" spans="1:9" x14ac:dyDescent="0.25">
      <c r="A230" s="16">
        <v>4</v>
      </c>
      <c r="B230" s="16">
        <v>5</v>
      </c>
      <c r="C230" s="16">
        <f>IF(B230=A230,1,0)</f>
        <v>0</v>
      </c>
      <c r="D230" s="21" t="s">
        <v>423</v>
      </c>
      <c r="H230" s="14" t="s">
        <v>4860</v>
      </c>
      <c r="I230" s="14" t="s">
        <v>787</v>
      </c>
    </row>
    <row r="231" spans="1:9" x14ac:dyDescent="0.25">
      <c r="A231" s="16">
        <v>1</v>
      </c>
      <c r="B231" s="16">
        <v>5</v>
      </c>
      <c r="C231" s="16">
        <f>IF(B231=A231,1,0)</f>
        <v>0</v>
      </c>
      <c r="D231" s="21" t="s">
        <v>486</v>
      </c>
      <c r="H231" s="14" t="s">
        <v>4860</v>
      </c>
      <c r="I231" s="14" t="s">
        <v>420</v>
      </c>
    </row>
    <row r="232" spans="1:9" x14ac:dyDescent="0.25">
      <c r="A232" s="16">
        <v>6</v>
      </c>
      <c r="B232" s="16">
        <v>5</v>
      </c>
      <c r="C232" s="16">
        <f>IF(B232=A232,1,0)</f>
        <v>0</v>
      </c>
      <c r="D232" s="21" t="s">
        <v>599</v>
      </c>
      <c r="H232" s="14" t="s">
        <v>4860</v>
      </c>
      <c r="I232" s="14" t="s">
        <v>422</v>
      </c>
    </row>
    <row r="233" spans="1:9" x14ac:dyDescent="0.25">
      <c r="A233" s="16">
        <v>6</v>
      </c>
      <c r="B233" s="16">
        <v>5</v>
      </c>
      <c r="C233" s="16">
        <f>IF(B233=A233,1,0)</f>
        <v>0</v>
      </c>
      <c r="D233" s="21" t="s">
        <v>605</v>
      </c>
      <c r="H233" s="14" t="s">
        <v>4860</v>
      </c>
      <c r="I233" s="14" t="s">
        <v>794</v>
      </c>
    </row>
    <row r="234" spans="1:9" x14ac:dyDescent="0.25">
      <c r="A234" s="16">
        <v>6</v>
      </c>
      <c r="B234" s="16">
        <v>5</v>
      </c>
      <c r="C234" s="16">
        <f>IF(B234=A234,1,0)</f>
        <v>0</v>
      </c>
      <c r="D234" s="21" t="s">
        <v>608</v>
      </c>
      <c r="H234" s="14" t="s">
        <v>4860</v>
      </c>
      <c r="I234" s="14" t="s">
        <v>797</v>
      </c>
    </row>
    <row r="235" spans="1:9" x14ac:dyDescent="0.25">
      <c r="A235" s="16">
        <v>6</v>
      </c>
      <c r="B235" s="16">
        <v>5</v>
      </c>
      <c r="C235" s="16">
        <f>IF(B235=A235,1,0)</f>
        <v>0</v>
      </c>
      <c r="D235" s="21" t="s">
        <v>658</v>
      </c>
      <c r="H235" t="s">
        <v>4861</v>
      </c>
      <c r="I235" t="s">
        <v>800</v>
      </c>
    </row>
    <row r="236" spans="1:9" x14ac:dyDescent="0.25">
      <c r="A236" s="16">
        <v>6</v>
      </c>
      <c r="B236" s="16">
        <v>5</v>
      </c>
      <c r="C236" s="16">
        <f>IF(B236=A236,1,0)</f>
        <v>0</v>
      </c>
      <c r="D236" s="21" t="s">
        <v>724</v>
      </c>
      <c r="H236" t="s">
        <v>4861</v>
      </c>
      <c r="I236" t="s">
        <v>803</v>
      </c>
    </row>
    <row r="237" spans="1:9" x14ac:dyDescent="0.25">
      <c r="A237" s="16">
        <v>6</v>
      </c>
      <c r="B237" s="16">
        <v>5</v>
      </c>
      <c r="C237" s="16">
        <f>IF(B237=A237,1,0)</f>
        <v>0</v>
      </c>
      <c r="D237" s="21" t="s">
        <v>928</v>
      </c>
      <c r="H237" t="s">
        <v>4861</v>
      </c>
      <c r="I237" t="s">
        <v>806</v>
      </c>
    </row>
    <row r="238" spans="1:9" x14ac:dyDescent="0.25">
      <c r="A238" s="16">
        <v>6</v>
      </c>
      <c r="B238" s="16">
        <v>5</v>
      </c>
      <c r="C238" s="16">
        <f>IF(B238=A238,1,0)</f>
        <v>0</v>
      </c>
      <c r="D238" s="21" t="s">
        <v>1039</v>
      </c>
      <c r="H238" t="s">
        <v>4861</v>
      </c>
      <c r="I238" t="s">
        <v>809</v>
      </c>
    </row>
    <row r="239" spans="1:9" x14ac:dyDescent="0.25">
      <c r="A239" s="16">
        <v>6</v>
      </c>
      <c r="B239" s="16">
        <v>4</v>
      </c>
      <c r="C239" s="16">
        <f>IF(B239=A239,1,0)</f>
        <v>0</v>
      </c>
      <c r="D239" s="21" t="s">
        <v>106</v>
      </c>
      <c r="H239" t="s">
        <v>4861</v>
      </c>
      <c r="I239" t="s">
        <v>812</v>
      </c>
    </row>
    <row r="240" spans="1:9" x14ac:dyDescent="0.25">
      <c r="A240" s="16">
        <v>2</v>
      </c>
      <c r="B240" s="16">
        <v>4</v>
      </c>
      <c r="C240" s="16">
        <f>IF(B240=A240,1,0)</f>
        <v>0</v>
      </c>
      <c r="D240" s="21" t="s">
        <v>121</v>
      </c>
      <c r="H240" t="s">
        <v>4861</v>
      </c>
      <c r="I240" t="s">
        <v>815</v>
      </c>
    </row>
    <row r="241" spans="1:9" x14ac:dyDescent="0.25">
      <c r="A241" s="16">
        <v>5</v>
      </c>
      <c r="B241" s="16">
        <v>4</v>
      </c>
      <c r="C241" s="16">
        <f>IF(B241=A241,1,0)</f>
        <v>0</v>
      </c>
      <c r="D241" s="21" t="s">
        <v>402</v>
      </c>
      <c r="H241" t="s">
        <v>4861</v>
      </c>
      <c r="I241" t="s">
        <v>818</v>
      </c>
    </row>
    <row r="242" spans="1:9" x14ac:dyDescent="0.25">
      <c r="A242" s="16">
        <v>6</v>
      </c>
      <c r="B242" s="16">
        <v>4</v>
      </c>
      <c r="C242" s="16">
        <f>IF(B242=A242,1,0)</f>
        <v>0</v>
      </c>
      <c r="D242" s="21" t="s">
        <v>138</v>
      </c>
      <c r="H242" t="s">
        <v>4861</v>
      </c>
      <c r="I242" t="s">
        <v>821</v>
      </c>
    </row>
    <row r="243" spans="1:9" x14ac:dyDescent="0.25">
      <c r="A243" s="16">
        <v>3</v>
      </c>
      <c r="B243" s="16">
        <v>4</v>
      </c>
      <c r="C243" s="16">
        <f>IF(B243=A243,1,0)</f>
        <v>0</v>
      </c>
      <c r="D243" s="21" t="s">
        <v>519</v>
      </c>
      <c r="H243" t="s">
        <v>4861</v>
      </c>
      <c r="I243" t="s">
        <v>824</v>
      </c>
    </row>
    <row r="244" spans="1:9" x14ac:dyDescent="0.25">
      <c r="A244" s="16">
        <v>2</v>
      </c>
      <c r="B244" s="16">
        <v>4</v>
      </c>
      <c r="C244" s="16">
        <f>IF(B244=A244,1,0)</f>
        <v>0</v>
      </c>
      <c r="D244" s="21" t="s">
        <v>712</v>
      </c>
      <c r="H244" t="s">
        <v>4861</v>
      </c>
      <c r="I244" t="s">
        <v>827</v>
      </c>
    </row>
    <row r="245" spans="1:9" x14ac:dyDescent="0.25">
      <c r="A245" s="16">
        <v>2</v>
      </c>
      <c r="B245" s="16">
        <v>4</v>
      </c>
      <c r="C245" s="16">
        <f>IF(B245=A245,1,0)</f>
        <v>0</v>
      </c>
      <c r="D245" s="21" t="s">
        <v>733</v>
      </c>
      <c r="H245" t="s">
        <v>4861</v>
      </c>
      <c r="I245" t="s">
        <v>830</v>
      </c>
    </row>
    <row r="246" spans="1:9" x14ac:dyDescent="0.25">
      <c r="A246" s="16">
        <v>5</v>
      </c>
      <c r="B246" s="16">
        <v>4</v>
      </c>
      <c r="C246" s="16">
        <f>IF(B246=A246,1,0)</f>
        <v>0</v>
      </c>
      <c r="D246" s="21" t="s">
        <v>868</v>
      </c>
      <c r="H246" t="s">
        <v>173</v>
      </c>
      <c r="I246" t="s">
        <v>833</v>
      </c>
    </row>
    <row r="247" spans="1:9" x14ac:dyDescent="0.25">
      <c r="A247" s="16">
        <v>2</v>
      </c>
      <c r="B247" s="16">
        <v>4</v>
      </c>
      <c r="C247" s="16">
        <f>IF(B247=A247,1,0)</f>
        <v>0</v>
      </c>
      <c r="D247" s="21" t="s">
        <v>931</v>
      </c>
      <c r="H247" t="s">
        <v>173</v>
      </c>
      <c r="I247" t="s">
        <v>836</v>
      </c>
    </row>
    <row r="248" spans="1:9" x14ac:dyDescent="0.25">
      <c r="A248" s="16">
        <v>5</v>
      </c>
      <c r="B248" s="16">
        <v>4</v>
      </c>
      <c r="C248" s="16">
        <f>IF(B248=A248,1,0)</f>
        <v>0</v>
      </c>
      <c r="D248" s="21" t="s">
        <v>988</v>
      </c>
      <c r="H248" t="s">
        <v>174</v>
      </c>
      <c r="I248" t="s">
        <v>839</v>
      </c>
    </row>
    <row r="249" spans="1:9" x14ac:dyDescent="0.25">
      <c r="A249" s="16">
        <v>6</v>
      </c>
      <c r="B249" s="16">
        <v>4</v>
      </c>
      <c r="C249" s="16">
        <f>IF(B249=A249,1,0)</f>
        <v>0</v>
      </c>
      <c r="D249" s="21" t="s">
        <v>1019</v>
      </c>
      <c r="H249" t="s">
        <v>174</v>
      </c>
      <c r="I249" t="s">
        <v>842</v>
      </c>
    </row>
    <row r="250" spans="1:9" x14ac:dyDescent="0.25">
      <c r="A250" s="16">
        <v>2</v>
      </c>
      <c r="B250" s="16">
        <v>3</v>
      </c>
      <c r="C250" s="16">
        <f>IF(B250=A250,1,0)</f>
        <v>0</v>
      </c>
      <c r="D250" s="21" t="s">
        <v>100</v>
      </c>
      <c r="H250" t="s">
        <v>4862</v>
      </c>
      <c r="I250" t="s">
        <v>839</v>
      </c>
    </row>
    <row r="251" spans="1:9" x14ac:dyDescent="0.25">
      <c r="A251" s="16">
        <v>4</v>
      </c>
      <c r="B251" s="16">
        <v>3</v>
      </c>
      <c r="C251" s="16">
        <f>IF(B251=A251,1,0)</f>
        <v>0</v>
      </c>
      <c r="D251" s="21" t="s">
        <v>482</v>
      </c>
      <c r="H251" t="s">
        <v>4862</v>
      </c>
      <c r="I251" t="s">
        <v>842</v>
      </c>
    </row>
    <row r="252" spans="1:9" x14ac:dyDescent="0.25">
      <c r="A252" s="16">
        <v>4</v>
      </c>
      <c r="B252" s="16">
        <v>2</v>
      </c>
      <c r="C252" s="16">
        <f>IF(B252=A252,1,0)</f>
        <v>0</v>
      </c>
      <c r="D252" s="21" t="s">
        <v>304</v>
      </c>
      <c r="H252" t="s">
        <v>4863</v>
      </c>
      <c r="I252" t="s">
        <v>849</v>
      </c>
    </row>
    <row r="253" spans="1:9" x14ac:dyDescent="0.25">
      <c r="A253" s="16">
        <v>3</v>
      </c>
      <c r="B253" s="16">
        <v>2</v>
      </c>
      <c r="C253" s="16">
        <f>IF(B253=A253,1,0)</f>
        <v>0</v>
      </c>
      <c r="D253" s="21" t="s">
        <v>364</v>
      </c>
      <c r="H253" t="s">
        <v>4863</v>
      </c>
      <c r="I253" t="s">
        <v>852</v>
      </c>
    </row>
    <row r="254" spans="1:9" x14ac:dyDescent="0.25">
      <c r="A254" s="16">
        <v>3</v>
      </c>
      <c r="B254" s="16">
        <v>2</v>
      </c>
      <c r="C254" s="16">
        <f>IF(B254=A254,1,0)</f>
        <v>0</v>
      </c>
      <c r="D254" s="21" t="s">
        <v>534</v>
      </c>
      <c r="H254" t="s">
        <v>4863</v>
      </c>
      <c r="I254" t="s">
        <v>855</v>
      </c>
    </row>
    <row r="255" spans="1:9" x14ac:dyDescent="0.25">
      <c r="A255" s="16">
        <v>3</v>
      </c>
      <c r="B255" s="16">
        <v>2</v>
      </c>
      <c r="C255" s="16">
        <f>IF(B255=A255,1,0)</f>
        <v>0</v>
      </c>
      <c r="D255" s="21" t="s">
        <v>555</v>
      </c>
      <c r="H255" t="s">
        <v>4863</v>
      </c>
      <c r="I255" t="s">
        <v>858</v>
      </c>
    </row>
    <row r="256" spans="1:9" x14ac:dyDescent="0.25">
      <c r="A256" s="16">
        <v>1</v>
      </c>
      <c r="B256" s="16">
        <v>2</v>
      </c>
      <c r="C256" s="16">
        <f>IF(B256=A256,1,0)</f>
        <v>0</v>
      </c>
      <c r="D256" s="21" t="s">
        <v>567</v>
      </c>
      <c r="H256" t="s">
        <v>4863</v>
      </c>
      <c r="I256" t="s">
        <v>861</v>
      </c>
    </row>
    <row r="257" spans="1:9" x14ac:dyDescent="0.25">
      <c r="A257" s="16">
        <v>3</v>
      </c>
      <c r="B257" s="16">
        <v>2</v>
      </c>
      <c r="C257" s="16">
        <f>IF(B257=A257,1,0)</f>
        <v>0</v>
      </c>
      <c r="D257" s="21" t="s">
        <v>570</v>
      </c>
      <c r="H257" t="s">
        <v>4863</v>
      </c>
      <c r="I257" t="s">
        <v>864</v>
      </c>
    </row>
    <row r="258" spans="1:9" x14ac:dyDescent="0.25">
      <c r="A258" s="16">
        <v>4</v>
      </c>
      <c r="B258" s="16">
        <v>2</v>
      </c>
      <c r="C258" s="16">
        <f>IF(B258=A258,1,0)</f>
        <v>0</v>
      </c>
      <c r="D258" s="21" t="s">
        <v>958</v>
      </c>
      <c r="H258" t="s">
        <v>4863</v>
      </c>
      <c r="I258" t="s">
        <v>867</v>
      </c>
    </row>
    <row r="259" spans="1:9" x14ac:dyDescent="0.25">
      <c r="A259" s="16">
        <v>3</v>
      </c>
      <c r="B259" s="16">
        <v>2</v>
      </c>
      <c r="C259" s="16">
        <f>IF(B259=A259,1,0)</f>
        <v>0</v>
      </c>
      <c r="D259" s="21" t="s">
        <v>961</v>
      </c>
      <c r="H259" t="s">
        <v>4863</v>
      </c>
      <c r="I259" t="s">
        <v>870</v>
      </c>
    </row>
    <row r="260" spans="1:9" x14ac:dyDescent="0.25">
      <c r="A260" s="16">
        <v>1</v>
      </c>
      <c r="B260" s="16">
        <v>2</v>
      </c>
      <c r="C260" s="16">
        <f>IF(B260=A260,1,0)</f>
        <v>0</v>
      </c>
      <c r="D260" s="21" t="s">
        <v>980</v>
      </c>
      <c r="H260" t="s">
        <v>4863</v>
      </c>
      <c r="I260" t="s">
        <v>873</v>
      </c>
    </row>
    <row r="261" spans="1:9" x14ac:dyDescent="0.25">
      <c r="A261" s="16">
        <v>4</v>
      </c>
      <c r="B261" s="16">
        <v>2</v>
      </c>
      <c r="C261" s="16">
        <f>IF(B261=A261,1,0)</f>
        <v>0</v>
      </c>
      <c r="D261" s="21" t="s">
        <v>1042</v>
      </c>
      <c r="H261" t="s">
        <v>4864</v>
      </c>
      <c r="I261" t="s">
        <v>849</v>
      </c>
    </row>
    <row r="262" spans="1:9" x14ac:dyDescent="0.25">
      <c r="A262" s="16">
        <v>3</v>
      </c>
      <c r="B262" s="16">
        <v>1</v>
      </c>
      <c r="C262" s="16">
        <f>IF(B262=A262,1,0)</f>
        <v>0</v>
      </c>
      <c r="D262" s="21" t="s">
        <v>478</v>
      </c>
      <c r="H262" t="s">
        <v>4864</v>
      </c>
      <c r="I262" t="s">
        <v>852</v>
      </c>
    </row>
    <row r="263" spans="1:9" x14ac:dyDescent="0.25">
      <c r="A263" s="16">
        <v>3</v>
      </c>
      <c r="B263" s="16">
        <v>1</v>
      </c>
      <c r="C263" s="16">
        <f>IF(B263=A263,1,0)</f>
        <v>0</v>
      </c>
      <c r="D263" s="21" t="s">
        <v>507</v>
      </c>
      <c r="H263" t="s">
        <v>4864</v>
      </c>
      <c r="I263" t="s">
        <v>855</v>
      </c>
    </row>
    <row r="264" spans="1:9" x14ac:dyDescent="0.25">
      <c r="A264" s="16">
        <v>2</v>
      </c>
      <c r="B264" s="16">
        <v>1</v>
      </c>
      <c r="C264" s="16">
        <f>IF(B264=A264,1,0)</f>
        <v>0</v>
      </c>
      <c r="D264" s="21" t="s">
        <v>516</v>
      </c>
      <c r="H264" t="s">
        <v>4864</v>
      </c>
      <c r="I264" t="s">
        <v>858</v>
      </c>
    </row>
    <row r="265" spans="1:9" x14ac:dyDescent="0.25">
      <c r="A265" s="16">
        <v>4</v>
      </c>
      <c r="B265" s="16">
        <v>1</v>
      </c>
      <c r="C265" s="16">
        <f>IF(B265=A265,1,0)</f>
        <v>0</v>
      </c>
      <c r="D265" s="21" t="s">
        <v>700</v>
      </c>
      <c r="H265" t="s">
        <v>4864</v>
      </c>
      <c r="I265" t="s">
        <v>861</v>
      </c>
    </row>
    <row r="266" spans="1:9" x14ac:dyDescent="0.25">
      <c r="A266" s="16">
        <v>4</v>
      </c>
      <c r="B266" s="16">
        <v>1</v>
      </c>
      <c r="C266" s="16">
        <f>IF(B266=A266,1,0)</f>
        <v>0</v>
      </c>
      <c r="D266" s="21" t="s">
        <v>773</v>
      </c>
      <c r="H266" t="s">
        <v>4864</v>
      </c>
      <c r="I266" t="s">
        <v>864</v>
      </c>
    </row>
    <row r="267" spans="1:9" x14ac:dyDescent="0.25">
      <c r="A267" s="16">
        <v>4</v>
      </c>
      <c r="B267" s="16">
        <v>1</v>
      </c>
      <c r="C267" s="16">
        <f>IF(B267=A267,1,0)</f>
        <v>0</v>
      </c>
      <c r="D267" s="21" t="s">
        <v>876</v>
      </c>
      <c r="H267" t="s">
        <v>4865</v>
      </c>
      <c r="I267" t="s">
        <v>888</v>
      </c>
    </row>
    <row r="268" spans="1:9" x14ac:dyDescent="0.25">
      <c r="A268" s="16">
        <v>2</v>
      </c>
      <c r="B268" s="16">
        <v>1</v>
      </c>
      <c r="C268" s="16">
        <f>IF(B268=A268,1,0)</f>
        <v>0</v>
      </c>
      <c r="D268" s="21" t="s">
        <v>898</v>
      </c>
      <c r="H268" t="s">
        <v>4865</v>
      </c>
      <c r="I268" t="s">
        <v>891</v>
      </c>
    </row>
    <row r="269" spans="1:9" x14ac:dyDescent="0.25">
      <c r="A269" s="16">
        <v>4</v>
      </c>
      <c r="B269" s="16">
        <v>1</v>
      </c>
      <c r="C269" s="16">
        <f>IF(B269=A269,1,0)</f>
        <v>0</v>
      </c>
      <c r="D269" s="21" t="s">
        <v>916</v>
      </c>
      <c r="H269" t="s">
        <v>4865</v>
      </c>
      <c r="I269" t="s">
        <v>894</v>
      </c>
    </row>
    <row r="270" spans="1:9" x14ac:dyDescent="0.25">
      <c r="A270" s="16">
        <v>2</v>
      </c>
      <c r="B270" s="16">
        <v>1</v>
      </c>
      <c r="C270" s="16">
        <f>IF(B270=A270,1,0)</f>
        <v>0</v>
      </c>
      <c r="D270" s="21" t="s">
        <v>937</v>
      </c>
      <c r="H270" t="s">
        <v>4865</v>
      </c>
      <c r="I270" t="s">
        <v>897</v>
      </c>
    </row>
    <row r="271" spans="1:9" x14ac:dyDescent="0.25">
      <c r="A271" s="16">
        <v>2</v>
      </c>
      <c r="B271" s="16">
        <v>1</v>
      </c>
      <c r="C271" s="16">
        <f>IF(B271=A271,1,0)</f>
        <v>0</v>
      </c>
      <c r="D271" s="21" t="s">
        <v>955</v>
      </c>
      <c r="H271" t="s">
        <v>4865</v>
      </c>
      <c r="I271" t="s">
        <v>900</v>
      </c>
    </row>
    <row r="272" spans="1:9" x14ac:dyDescent="0.25">
      <c r="A272" s="17">
        <v>1</v>
      </c>
      <c r="B272" s="17">
        <v>0</v>
      </c>
      <c r="C272" s="17">
        <f>IF(B272=A272,1,0)</f>
        <v>0</v>
      </c>
      <c r="D272" s="22" t="s">
        <v>267</v>
      </c>
      <c r="H272" t="s">
        <v>4865</v>
      </c>
      <c r="I272" t="s">
        <v>903</v>
      </c>
    </row>
    <row r="273" spans="1:9" x14ac:dyDescent="0.25">
      <c r="A273" s="17">
        <v>3</v>
      </c>
      <c r="B273" s="17">
        <v>0</v>
      </c>
      <c r="C273" s="17">
        <f>IF(B273=A273,1,0)</f>
        <v>0</v>
      </c>
      <c r="D273" s="22" t="s">
        <v>96</v>
      </c>
      <c r="H273" t="s">
        <v>4865</v>
      </c>
      <c r="I273" t="s">
        <v>906</v>
      </c>
    </row>
    <row r="274" spans="1:9" x14ac:dyDescent="0.25">
      <c r="A274" s="17">
        <v>4</v>
      </c>
      <c r="B274" s="17">
        <v>0</v>
      </c>
      <c r="C274" s="17">
        <f>IF(B274=A274,1,0)</f>
        <v>0</v>
      </c>
      <c r="D274" s="22" t="s">
        <v>310</v>
      </c>
      <c r="H274" t="s">
        <v>4865</v>
      </c>
      <c r="I274" t="s">
        <v>909</v>
      </c>
    </row>
    <row r="275" spans="1:9" x14ac:dyDescent="0.25">
      <c r="A275" s="17">
        <v>6</v>
      </c>
      <c r="B275" s="17">
        <v>0</v>
      </c>
      <c r="C275" s="17">
        <f>IF(B275=A275,1,0)</f>
        <v>0</v>
      </c>
      <c r="D275" s="22" t="s">
        <v>316</v>
      </c>
      <c r="H275" t="s">
        <v>4865</v>
      </c>
      <c r="I275" t="s">
        <v>912</v>
      </c>
    </row>
    <row r="276" spans="1:9" x14ac:dyDescent="0.25">
      <c r="A276" s="17">
        <v>1</v>
      </c>
      <c r="B276" s="17">
        <v>0</v>
      </c>
      <c r="C276" s="17">
        <f>IF(B276=A276,1,0)</f>
        <v>0</v>
      </c>
      <c r="D276" s="22" t="s">
        <v>322</v>
      </c>
      <c r="H276" t="s">
        <v>4866</v>
      </c>
      <c r="I276" t="s">
        <v>915</v>
      </c>
    </row>
    <row r="277" spans="1:9" x14ac:dyDescent="0.25">
      <c r="A277" s="17">
        <v>1</v>
      </c>
      <c r="B277" s="17">
        <v>0</v>
      </c>
      <c r="C277" s="17">
        <f>IF(B277=A277,1,0)</f>
        <v>0</v>
      </c>
      <c r="D277" s="22" t="s">
        <v>324</v>
      </c>
      <c r="H277" t="s">
        <v>4866</v>
      </c>
      <c r="I277" t="s">
        <v>918</v>
      </c>
    </row>
    <row r="278" spans="1:9" x14ac:dyDescent="0.25">
      <c r="A278" s="17">
        <v>2</v>
      </c>
      <c r="B278" s="17">
        <v>0</v>
      </c>
      <c r="C278" s="17">
        <f>IF(B278=A278,1,0)</f>
        <v>0</v>
      </c>
      <c r="D278" s="22" t="s">
        <v>358</v>
      </c>
      <c r="H278" t="s">
        <v>4866</v>
      </c>
      <c r="I278" t="s">
        <v>921</v>
      </c>
    </row>
    <row r="279" spans="1:9" x14ac:dyDescent="0.25">
      <c r="A279" s="17">
        <v>4</v>
      </c>
      <c r="B279" s="17">
        <v>0</v>
      </c>
      <c r="C279" s="17">
        <f>IF(B279=A279,1,0)</f>
        <v>0</v>
      </c>
      <c r="D279" s="22" t="s">
        <v>360</v>
      </c>
      <c r="H279" t="s">
        <v>4866</v>
      </c>
      <c r="I279" t="s">
        <v>924</v>
      </c>
    </row>
    <row r="280" spans="1:9" x14ac:dyDescent="0.25">
      <c r="A280" s="17">
        <v>2</v>
      </c>
      <c r="B280" s="17">
        <v>0</v>
      </c>
      <c r="C280" s="17">
        <f>IF(B280=A280,1,0)</f>
        <v>0</v>
      </c>
      <c r="D280" s="22" t="s">
        <v>135</v>
      </c>
      <c r="H280" t="s">
        <v>4866</v>
      </c>
      <c r="I280" t="s">
        <v>927</v>
      </c>
    </row>
    <row r="281" spans="1:9" x14ac:dyDescent="0.25">
      <c r="A281" s="17">
        <v>2</v>
      </c>
      <c r="B281" s="17">
        <v>0</v>
      </c>
      <c r="C281" s="17">
        <f>IF(B281=A281,1,0)</f>
        <v>0</v>
      </c>
      <c r="D281" s="22" t="s">
        <v>137</v>
      </c>
      <c r="H281" t="s">
        <v>4866</v>
      </c>
      <c r="I281" t="s">
        <v>930</v>
      </c>
    </row>
    <row r="282" spans="1:9" x14ac:dyDescent="0.25">
      <c r="A282" s="17">
        <v>1</v>
      </c>
      <c r="B282" s="17">
        <v>0</v>
      </c>
      <c r="C282" s="17">
        <f>IF(B282=A282,1,0)</f>
        <v>0</v>
      </c>
      <c r="D282" s="22" t="s">
        <v>427</v>
      </c>
      <c r="H282" t="s">
        <v>4866</v>
      </c>
      <c r="I282" t="s">
        <v>933</v>
      </c>
    </row>
    <row r="283" spans="1:9" x14ac:dyDescent="0.25">
      <c r="A283" s="17">
        <v>6</v>
      </c>
      <c r="B283" s="17">
        <v>0</v>
      </c>
      <c r="C283" s="17">
        <f>IF(B283=A283,1,0)</f>
        <v>0</v>
      </c>
      <c r="D283" s="22" t="s">
        <v>445</v>
      </c>
      <c r="H283" t="s">
        <v>4866</v>
      </c>
      <c r="I283" t="s">
        <v>936</v>
      </c>
    </row>
    <row r="284" spans="1:9" x14ac:dyDescent="0.25">
      <c r="A284" s="17">
        <v>1</v>
      </c>
      <c r="B284" s="17">
        <v>0</v>
      </c>
      <c r="C284" s="17">
        <f>IF(B284=A284,1,0)</f>
        <v>0</v>
      </c>
      <c r="D284" s="22" t="s">
        <v>456</v>
      </c>
      <c r="H284" t="s">
        <v>4866</v>
      </c>
      <c r="I284" t="s">
        <v>939</v>
      </c>
    </row>
    <row r="285" spans="1:9" x14ac:dyDescent="0.25">
      <c r="A285" s="17">
        <v>4</v>
      </c>
      <c r="B285" s="17">
        <v>0</v>
      </c>
      <c r="C285" s="17">
        <f>IF(B285=A285,1,0)</f>
        <v>0</v>
      </c>
      <c r="D285" s="22" t="s">
        <v>144</v>
      </c>
      <c r="H285" t="s">
        <v>4866</v>
      </c>
      <c r="I285" t="s">
        <v>942</v>
      </c>
    </row>
    <row r="286" spans="1:9" x14ac:dyDescent="0.25">
      <c r="A286" s="17">
        <v>1</v>
      </c>
      <c r="B286" s="17">
        <v>0</v>
      </c>
      <c r="C286" s="17">
        <f>IF(B286=A286,1,0)</f>
        <v>0</v>
      </c>
      <c r="D286" s="22" t="s">
        <v>458</v>
      </c>
      <c r="H286" t="s">
        <v>4867</v>
      </c>
      <c r="I286" t="s">
        <v>945</v>
      </c>
    </row>
    <row r="287" spans="1:9" x14ac:dyDescent="0.25">
      <c r="A287" s="17">
        <v>2</v>
      </c>
      <c r="B287" s="17">
        <v>0</v>
      </c>
      <c r="C287" s="17">
        <f>IF(B287=A287,1,0)</f>
        <v>0</v>
      </c>
      <c r="D287" s="22" t="s">
        <v>462</v>
      </c>
      <c r="H287" t="s">
        <v>4867</v>
      </c>
      <c r="I287" t="s">
        <v>948</v>
      </c>
    </row>
    <row r="288" spans="1:9" x14ac:dyDescent="0.25">
      <c r="A288" s="17">
        <v>1</v>
      </c>
      <c r="B288" s="17">
        <v>0</v>
      </c>
      <c r="C288" s="17">
        <f>IF(B288=A288,1,0)</f>
        <v>0</v>
      </c>
      <c r="D288" s="22" t="s">
        <v>480</v>
      </c>
      <c r="H288" t="s">
        <v>4867</v>
      </c>
      <c r="I288" t="s">
        <v>951</v>
      </c>
    </row>
    <row r="289" spans="1:9" x14ac:dyDescent="0.25">
      <c r="A289" s="17">
        <v>1</v>
      </c>
      <c r="B289" s="17">
        <v>0</v>
      </c>
      <c r="C289" s="17">
        <f>IF(B289=A289,1,0)</f>
        <v>0</v>
      </c>
      <c r="D289" s="22" t="s">
        <v>496</v>
      </c>
      <c r="H289" t="s">
        <v>4867</v>
      </c>
      <c r="I289" t="s">
        <v>954</v>
      </c>
    </row>
    <row r="290" spans="1:9" x14ac:dyDescent="0.25">
      <c r="A290" s="17">
        <v>4</v>
      </c>
      <c r="B290" s="17">
        <v>0</v>
      </c>
      <c r="C290" s="17">
        <f>IF(B290=A290,1,0)</f>
        <v>0</v>
      </c>
      <c r="D290" s="22" t="s">
        <v>510</v>
      </c>
      <c r="H290" t="s">
        <v>4867</v>
      </c>
      <c r="I290" t="s">
        <v>957</v>
      </c>
    </row>
    <row r="291" spans="1:9" x14ac:dyDescent="0.25">
      <c r="A291" s="17">
        <v>4</v>
      </c>
      <c r="B291" s="17">
        <v>0</v>
      </c>
      <c r="C291" s="17">
        <f>IF(B291=A291,1,0)</f>
        <v>0</v>
      </c>
      <c r="D291" s="22" t="s">
        <v>522</v>
      </c>
      <c r="H291" t="s">
        <v>4867</v>
      </c>
      <c r="I291" t="s">
        <v>960</v>
      </c>
    </row>
    <row r="292" spans="1:9" x14ac:dyDescent="0.25">
      <c r="A292" s="17">
        <v>4</v>
      </c>
      <c r="B292" s="17">
        <v>0</v>
      </c>
      <c r="C292" s="17">
        <f>IF(B292=A292,1,0)</f>
        <v>0</v>
      </c>
      <c r="D292" s="22" t="s">
        <v>525</v>
      </c>
      <c r="H292" t="s">
        <v>4867</v>
      </c>
      <c r="I292" t="s">
        <v>963</v>
      </c>
    </row>
    <row r="293" spans="1:9" x14ac:dyDescent="0.25">
      <c r="A293" s="17">
        <v>2</v>
      </c>
      <c r="B293" s="17">
        <v>0</v>
      </c>
      <c r="C293" s="17">
        <f>IF(B293=A293,1,0)</f>
        <v>0</v>
      </c>
      <c r="D293" s="22" t="s">
        <v>537</v>
      </c>
      <c r="H293" t="s">
        <v>4867</v>
      </c>
      <c r="I293" t="s">
        <v>965</v>
      </c>
    </row>
    <row r="294" spans="1:9" x14ac:dyDescent="0.25">
      <c r="A294" s="17">
        <v>2</v>
      </c>
      <c r="B294" s="17">
        <v>0</v>
      </c>
      <c r="C294" s="17">
        <f>IF(B294=A294,1,0)</f>
        <v>0</v>
      </c>
      <c r="D294" s="22" t="s">
        <v>576</v>
      </c>
      <c r="H294" t="s">
        <v>4867</v>
      </c>
      <c r="I294" t="s">
        <v>968</v>
      </c>
    </row>
    <row r="295" spans="1:9" x14ac:dyDescent="0.25">
      <c r="A295" s="17">
        <v>4</v>
      </c>
      <c r="B295" s="17">
        <v>0</v>
      </c>
      <c r="C295" s="17">
        <f>IF(B295=A295,1,0)</f>
        <v>0</v>
      </c>
      <c r="D295" s="22" t="s">
        <v>587</v>
      </c>
      <c r="H295" t="s">
        <v>4867</v>
      </c>
      <c r="I295" t="s">
        <v>971</v>
      </c>
    </row>
    <row r="296" spans="1:9" x14ac:dyDescent="0.25">
      <c r="A296" s="17">
        <v>2</v>
      </c>
      <c r="B296" s="17">
        <v>0</v>
      </c>
      <c r="C296" s="17">
        <f>IF(B296=A296,1,0)</f>
        <v>0</v>
      </c>
      <c r="D296" s="22" t="s">
        <v>593</v>
      </c>
      <c r="H296" t="s">
        <v>4867</v>
      </c>
      <c r="I296" t="s">
        <v>974</v>
      </c>
    </row>
    <row r="297" spans="1:9" x14ac:dyDescent="0.25">
      <c r="A297" s="17">
        <v>4</v>
      </c>
      <c r="B297" s="17">
        <v>0</v>
      </c>
      <c r="C297" s="17">
        <f>IF(B297=A297,1,0)</f>
        <v>0</v>
      </c>
      <c r="D297" s="22" t="s">
        <v>611</v>
      </c>
      <c r="H297" t="s">
        <v>4867</v>
      </c>
      <c r="I297" t="s">
        <v>977</v>
      </c>
    </row>
    <row r="298" spans="1:9" x14ac:dyDescent="0.25">
      <c r="A298" s="17">
        <v>1</v>
      </c>
      <c r="B298" s="17">
        <v>0</v>
      </c>
      <c r="C298" s="17">
        <f>IF(B298=A298,1,0)</f>
        <v>0</v>
      </c>
      <c r="D298" s="22" t="s">
        <v>635</v>
      </c>
      <c r="H298" t="s">
        <v>4868</v>
      </c>
      <c r="I298" t="s">
        <v>945</v>
      </c>
    </row>
    <row r="299" spans="1:9" x14ac:dyDescent="0.25">
      <c r="A299" s="17">
        <v>4</v>
      </c>
      <c r="B299" s="17">
        <v>0</v>
      </c>
      <c r="C299" s="17">
        <f>IF(B299=A299,1,0)</f>
        <v>0</v>
      </c>
      <c r="D299" s="22" t="s">
        <v>673</v>
      </c>
      <c r="H299" t="s">
        <v>4868</v>
      </c>
      <c r="I299" t="s">
        <v>948</v>
      </c>
    </row>
    <row r="300" spans="1:9" x14ac:dyDescent="0.25">
      <c r="A300" s="17">
        <v>1</v>
      </c>
      <c r="B300" s="17">
        <v>0</v>
      </c>
      <c r="C300" s="17">
        <f>IF(B300=A300,1,0)</f>
        <v>0</v>
      </c>
      <c r="D300" s="22" t="s">
        <v>706</v>
      </c>
      <c r="H300" t="s">
        <v>4868</v>
      </c>
      <c r="I300" t="s">
        <v>951</v>
      </c>
    </row>
    <row r="301" spans="1:9" x14ac:dyDescent="0.25">
      <c r="A301" s="17">
        <v>1</v>
      </c>
      <c r="B301" s="17">
        <v>0</v>
      </c>
      <c r="C301" s="17">
        <f>IF(B301=A301,1,0)</f>
        <v>0</v>
      </c>
      <c r="D301" s="22" t="s">
        <v>764</v>
      </c>
      <c r="H301" t="s">
        <v>4868</v>
      </c>
      <c r="I301" t="s">
        <v>954</v>
      </c>
    </row>
    <row r="302" spans="1:9" x14ac:dyDescent="0.25">
      <c r="A302" s="17">
        <v>2</v>
      </c>
      <c r="B302" s="17">
        <v>0</v>
      </c>
      <c r="C302" s="17">
        <f>IF(B302=A302,1,0)</f>
        <v>0</v>
      </c>
      <c r="D302" s="22" t="s">
        <v>770</v>
      </c>
      <c r="H302" t="s">
        <v>4868</v>
      </c>
      <c r="I302" t="s">
        <v>957</v>
      </c>
    </row>
    <row r="303" spans="1:9" x14ac:dyDescent="0.25">
      <c r="A303" s="17">
        <v>1</v>
      </c>
      <c r="B303" s="17">
        <v>0</v>
      </c>
      <c r="C303" s="17">
        <f>IF(B303=A303,1,0)</f>
        <v>0</v>
      </c>
      <c r="D303" s="22" t="s">
        <v>779</v>
      </c>
      <c r="H303" t="s">
        <v>4868</v>
      </c>
      <c r="I303" t="s">
        <v>960</v>
      </c>
    </row>
    <row r="304" spans="1:9" x14ac:dyDescent="0.25">
      <c r="A304" s="17">
        <v>6</v>
      </c>
      <c r="B304" s="17">
        <v>0</v>
      </c>
      <c r="C304" s="17">
        <f>IF(B304=A304,1,0)</f>
        <v>0</v>
      </c>
      <c r="D304" s="22" t="s">
        <v>785</v>
      </c>
      <c r="H304" t="s">
        <v>4868</v>
      </c>
      <c r="I304" t="s">
        <v>963</v>
      </c>
    </row>
    <row r="305" spans="1:9" x14ac:dyDescent="0.25">
      <c r="A305" s="17">
        <v>4</v>
      </c>
      <c r="B305" s="17">
        <v>0</v>
      </c>
      <c r="C305" s="17">
        <f>IF(B305=A305,1,0)</f>
        <v>0</v>
      </c>
      <c r="D305" s="22" t="s">
        <v>798</v>
      </c>
      <c r="H305" t="s">
        <v>4868</v>
      </c>
      <c r="I305" t="s">
        <v>965</v>
      </c>
    </row>
    <row r="306" spans="1:9" x14ac:dyDescent="0.25">
      <c r="A306" s="17">
        <v>6</v>
      </c>
      <c r="B306" s="17">
        <v>0</v>
      </c>
      <c r="C306" s="17">
        <f>IF(B306=A306,1,0)</f>
        <v>0</v>
      </c>
      <c r="D306" s="22" t="s">
        <v>801</v>
      </c>
      <c r="H306" t="s">
        <v>4868</v>
      </c>
      <c r="I306" t="s">
        <v>968</v>
      </c>
    </row>
    <row r="307" spans="1:9" x14ac:dyDescent="0.25">
      <c r="A307" s="17">
        <v>4</v>
      </c>
      <c r="B307" s="17">
        <v>0</v>
      </c>
      <c r="C307" s="17">
        <f>IF(B307=A307,1,0)</f>
        <v>0</v>
      </c>
      <c r="D307" s="22" t="s">
        <v>840</v>
      </c>
      <c r="H307" t="s">
        <v>4868</v>
      </c>
      <c r="I307" t="s">
        <v>971</v>
      </c>
    </row>
    <row r="308" spans="1:9" x14ac:dyDescent="0.25">
      <c r="A308" s="17">
        <v>1</v>
      </c>
      <c r="B308" s="17">
        <v>0</v>
      </c>
      <c r="C308" s="17">
        <f>IF(B308=A308,1,0)</f>
        <v>0</v>
      </c>
      <c r="D308" s="22" t="s">
        <v>845</v>
      </c>
      <c r="H308" t="s">
        <v>4868</v>
      </c>
      <c r="I308" t="s">
        <v>974</v>
      </c>
    </row>
    <row r="309" spans="1:9" x14ac:dyDescent="0.25">
      <c r="A309" s="17">
        <v>1</v>
      </c>
      <c r="B309" s="17">
        <v>0</v>
      </c>
      <c r="C309" s="17">
        <f>IF(B309=A309,1,0)</f>
        <v>0</v>
      </c>
      <c r="D309" s="22" t="s">
        <v>859</v>
      </c>
      <c r="H309" t="s">
        <v>4868</v>
      </c>
      <c r="I309" t="s">
        <v>977</v>
      </c>
    </row>
    <row r="310" spans="1:9" x14ac:dyDescent="0.25">
      <c r="A310" s="17">
        <v>4</v>
      </c>
      <c r="B310" s="17">
        <v>0</v>
      </c>
      <c r="C310" s="17">
        <f>IF(B310=A310,1,0)</f>
        <v>0</v>
      </c>
      <c r="D310" s="22" t="s">
        <v>865</v>
      </c>
      <c r="H310" t="s">
        <v>4869</v>
      </c>
      <c r="I310" t="s">
        <v>1004</v>
      </c>
    </row>
    <row r="311" spans="1:9" x14ac:dyDescent="0.25">
      <c r="A311" s="17">
        <v>2</v>
      </c>
      <c r="B311" s="17">
        <v>0</v>
      </c>
      <c r="C311" s="17">
        <f>IF(B311=A311,1,0)</f>
        <v>0</v>
      </c>
      <c r="D311" s="22" t="s">
        <v>886</v>
      </c>
      <c r="H311" t="s">
        <v>4869</v>
      </c>
      <c r="I311" t="s">
        <v>1007</v>
      </c>
    </row>
    <row r="312" spans="1:9" x14ac:dyDescent="0.25">
      <c r="A312" s="17">
        <v>4</v>
      </c>
      <c r="B312" s="17">
        <v>0</v>
      </c>
      <c r="C312" s="17">
        <f>IF(B312=A312,1,0)</f>
        <v>0</v>
      </c>
      <c r="D312" s="22" t="s">
        <v>895</v>
      </c>
      <c r="H312" t="s">
        <v>4869</v>
      </c>
      <c r="I312" t="s">
        <v>1010</v>
      </c>
    </row>
    <row r="313" spans="1:9" x14ac:dyDescent="0.25">
      <c r="A313" s="17">
        <v>5</v>
      </c>
      <c r="B313" s="17">
        <v>0</v>
      </c>
      <c r="C313" s="17">
        <f>IF(B313=A313,1,0)</f>
        <v>0</v>
      </c>
      <c r="D313" s="22" t="s">
        <v>904</v>
      </c>
      <c r="H313" t="s">
        <v>4869</v>
      </c>
      <c r="I313" t="s">
        <v>1013</v>
      </c>
    </row>
    <row r="314" spans="1:9" x14ac:dyDescent="0.25">
      <c r="A314" s="17">
        <v>4</v>
      </c>
      <c r="B314" s="17">
        <v>0</v>
      </c>
      <c r="C314" s="17">
        <f>IF(B314=A314,1,0)</f>
        <v>0</v>
      </c>
      <c r="D314" s="22" t="s">
        <v>910</v>
      </c>
      <c r="H314" t="s">
        <v>4869</v>
      </c>
      <c r="I314" t="s">
        <v>1016</v>
      </c>
    </row>
    <row r="315" spans="1:9" x14ac:dyDescent="0.25">
      <c r="A315" s="17">
        <v>2</v>
      </c>
      <c r="B315" s="17">
        <v>0</v>
      </c>
      <c r="C315" s="17">
        <f>IF(B315=A315,1,0)</f>
        <v>0</v>
      </c>
      <c r="D315" s="22" t="s">
        <v>913</v>
      </c>
      <c r="H315" t="s">
        <v>4869</v>
      </c>
      <c r="I315" t="s">
        <v>1018</v>
      </c>
    </row>
    <row r="316" spans="1:9" x14ac:dyDescent="0.25">
      <c r="A316" s="17">
        <v>1</v>
      </c>
      <c r="B316" s="17">
        <v>0</v>
      </c>
      <c r="C316" s="17">
        <f>IF(B316=A316,1,0)</f>
        <v>0</v>
      </c>
      <c r="D316" s="22" t="s">
        <v>919</v>
      </c>
      <c r="H316" t="s">
        <v>4869</v>
      </c>
      <c r="I316" t="s">
        <v>1021</v>
      </c>
    </row>
    <row r="317" spans="1:9" x14ac:dyDescent="0.25">
      <c r="A317" s="17">
        <v>3</v>
      </c>
      <c r="B317" s="17">
        <v>0</v>
      </c>
      <c r="C317" s="17">
        <f>IF(B317=A317,1,0)</f>
        <v>0</v>
      </c>
      <c r="D317" s="22" t="s">
        <v>943</v>
      </c>
      <c r="H317" t="s">
        <v>4869</v>
      </c>
      <c r="I317" t="s">
        <v>1024</v>
      </c>
    </row>
    <row r="318" spans="1:9" x14ac:dyDescent="0.25">
      <c r="A318" s="17">
        <v>1</v>
      </c>
      <c r="B318" s="17">
        <v>0</v>
      </c>
      <c r="C318" s="17">
        <f>IF(B318=A318,1,0)</f>
        <v>0</v>
      </c>
      <c r="D318" s="22" t="s">
        <v>975</v>
      </c>
      <c r="H318" t="s">
        <v>4869</v>
      </c>
      <c r="I318" t="s">
        <v>1026</v>
      </c>
    </row>
    <row r="319" spans="1:9" x14ac:dyDescent="0.25">
      <c r="A319" s="17">
        <v>4</v>
      </c>
      <c r="B319" s="17">
        <v>0</v>
      </c>
      <c r="C319" s="17">
        <f>IF(B319=A319,1,0)</f>
        <v>0</v>
      </c>
      <c r="D319" s="22" t="s">
        <v>994</v>
      </c>
      <c r="H319" t="s">
        <v>4869</v>
      </c>
      <c r="I319" t="s">
        <v>1029</v>
      </c>
    </row>
    <row r="320" spans="1:9" x14ac:dyDescent="0.25">
      <c r="A320" s="17">
        <v>6</v>
      </c>
      <c r="B320" s="17">
        <v>0</v>
      </c>
      <c r="C320" s="17">
        <f>IF(B320=A320,1,0)</f>
        <v>0</v>
      </c>
      <c r="D320" s="22" t="s">
        <v>754</v>
      </c>
      <c r="H320" t="s">
        <v>4869</v>
      </c>
      <c r="I320" t="s">
        <v>1032</v>
      </c>
    </row>
    <row r="321" spans="1:9" x14ac:dyDescent="0.25">
      <c r="A321" s="17">
        <v>2</v>
      </c>
      <c r="B321" s="17">
        <v>0</v>
      </c>
      <c r="C321" s="17">
        <f>IF(B321=A321,1,0)</f>
        <v>0</v>
      </c>
      <c r="D321" s="22" t="s">
        <v>982</v>
      </c>
      <c r="H321" t="s">
        <v>4869</v>
      </c>
      <c r="I321" t="s">
        <v>1035</v>
      </c>
    </row>
    <row r="322" spans="1:9" x14ac:dyDescent="0.25">
      <c r="H322" t="s">
        <v>4869</v>
      </c>
      <c r="I322" t="s">
        <v>1038</v>
      </c>
    </row>
    <row r="323" spans="1:9" x14ac:dyDescent="0.25">
      <c r="H323" t="s">
        <v>4869</v>
      </c>
      <c r="I323" t="s">
        <v>1041</v>
      </c>
    </row>
    <row r="324" spans="1:9" x14ac:dyDescent="0.25">
      <c r="H324" t="s">
        <v>4869</v>
      </c>
      <c r="I324" t="s">
        <v>1044</v>
      </c>
    </row>
    <row r="325" spans="1:9" x14ac:dyDescent="0.25">
      <c r="H325" t="s">
        <v>4869</v>
      </c>
      <c r="I325" t="s">
        <v>1047</v>
      </c>
    </row>
    <row r="326" spans="1:9" x14ac:dyDescent="0.25">
      <c r="H326" t="s">
        <v>4869</v>
      </c>
      <c r="I326" t="s">
        <v>1050</v>
      </c>
    </row>
    <row r="327" spans="1:9" x14ac:dyDescent="0.25">
      <c r="H327" t="s">
        <v>4869</v>
      </c>
      <c r="I327" t="s">
        <v>1053</v>
      </c>
    </row>
    <row r="328" spans="1:9" x14ac:dyDescent="0.25">
      <c r="H328" t="s">
        <v>4869</v>
      </c>
      <c r="I328" t="s">
        <v>1056</v>
      </c>
    </row>
    <row r="329" spans="1:9" x14ac:dyDescent="0.25">
      <c r="H329" t="s">
        <v>4869</v>
      </c>
      <c r="I329" t="s">
        <v>1057</v>
      </c>
    </row>
    <row r="330" spans="1:9" x14ac:dyDescent="0.25">
      <c r="H330" t="s">
        <v>4869</v>
      </c>
      <c r="I330" t="s">
        <v>1058</v>
      </c>
    </row>
    <row r="331" spans="1:9" x14ac:dyDescent="0.25">
      <c r="H331" t="s">
        <v>4869</v>
      </c>
      <c r="I331" t="s">
        <v>1059</v>
      </c>
    </row>
    <row r="332" spans="1:9" x14ac:dyDescent="0.25">
      <c r="H332" t="s">
        <v>4869</v>
      </c>
      <c r="I332" t="s">
        <v>1060</v>
      </c>
    </row>
    <row r="333" spans="1:9" x14ac:dyDescent="0.25">
      <c r="H333" t="s">
        <v>4870</v>
      </c>
      <c r="I333" t="s">
        <v>1061</v>
      </c>
    </row>
    <row r="334" spans="1:9" x14ac:dyDescent="0.25">
      <c r="H334" t="s">
        <v>4870</v>
      </c>
      <c r="I334" t="s">
        <v>1062</v>
      </c>
    </row>
    <row r="335" spans="1:9" x14ac:dyDescent="0.25">
      <c r="H335" t="s">
        <v>4871</v>
      </c>
      <c r="I335" t="s">
        <v>1061</v>
      </c>
    </row>
    <row r="336" spans="1:9" x14ac:dyDescent="0.25">
      <c r="H336" t="s">
        <v>4871</v>
      </c>
      <c r="I336" t="s">
        <v>1062</v>
      </c>
    </row>
    <row r="337" spans="8:9" x14ac:dyDescent="0.25">
      <c r="H337" t="s">
        <v>4872</v>
      </c>
      <c r="I337" t="s">
        <v>1063</v>
      </c>
    </row>
    <row r="338" spans="8:9" x14ac:dyDescent="0.25">
      <c r="H338" t="s">
        <v>4872</v>
      </c>
      <c r="I338" t="s">
        <v>1064</v>
      </c>
    </row>
    <row r="339" spans="8:9" x14ac:dyDescent="0.25">
      <c r="H339" t="s">
        <v>4872</v>
      </c>
      <c r="I339" t="s">
        <v>1065</v>
      </c>
    </row>
    <row r="340" spans="8:9" x14ac:dyDescent="0.25">
      <c r="H340" t="s">
        <v>4872</v>
      </c>
      <c r="I340" t="s">
        <v>1066</v>
      </c>
    </row>
    <row r="341" spans="8:9" x14ac:dyDescent="0.25">
      <c r="H341" t="s">
        <v>4872</v>
      </c>
      <c r="I341" t="s">
        <v>1067</v>
      </c>
    </row>
    <row r="342" spans="8:9" x14ac:dyDescent="0.25">
      <c r="H342" t="s">
        <v>4872</v>
      </c>
      <c r="I342" t="s">
        <v>1068</v>
      </c>
    </row>
    <row r="343" spans="8:9" x14ac:dyDescent="0.25">
      <c r="H343" t="s">
        <v>4872</v>
      </c>
      <c r="I343" t="s">
        <v>1069</v>
      </c>
    </row>
    <row r="344" spans="8:9" x14ac:dyDescent="0.25">
      <c r="H344" t="s">
        <v>4872</v>
      </c>
      <c r="I344" t="s">
        <v>1070</v>
      </c>
    </row>
    <row r="345" spans="8:9" x14ac:dyDescent="0.25">
      <c r="H345" t="s">
        <v>4872</v>
      </c>
      <c r="I345" t="s">
        <v>1071</v>
      </c>
    </row>
    <row r="346" spans="8:9" x14ac:dyDescent="0.25">
      <c r="H346" t="s">
        <v>4872</v>
      </c>
      <c r="I346" t="s">
        <v>1072</v>
      </c>
    </row>
    <row r="347" spans="8:9" x14ac:dyDescent="0.25">
      <c r="H347" t="s">
        <v>4872</v>
      </c>
      <c r="I347" t="s">
        <v>1073</v>
      </c>
    </row>
    <row r="348" spans="8:9" x14ac:dyDescent="0.25">
      <c r="H348" t="s">
        <v>4872</v>
      </c>
      <c r="I348" t="s">
        <v>1074</v>
      </c>
    </row>
    <row r="349" spans="8:9" x14ac:dyDescent="0.25">
      <c r="H349" t="s">
        <v>4872</v>
      </c>
      <c r="I349" t="s">
        <v>1075</v>
      </c>
    </row>
    <row r="350" spans="8:9" x14ac:dyDescent="0.25">
      <c r="H350" t="s">
        <v>4872</v>
      </c>
      <c r="I350" t="s">
        <v>1076</v>
      </c>
    </row>
    <row r="351" spans="8:9" x14ac:dyDescent="0.25">
      <c r="H351" t="s">
        <v>4872</v>
      </c>
      <c r="I351" t="s">
        <v>1077</v>
      </c>
    </row>
    <row r="352" spans="8:9" x14ac:dyDescent="0.25">
      <c r="H352" t="s">
        <v>4872</v>
      </c>
      <c r="I352" t="s">
        <v>1078</v>
      </c>
    </row>
    <row r="353" spans="8:9" x14ac:dyDescent="0.25">
      <c r="H353" t="s">
        <v>4873</v>
      </c>
      <c r="I353" t="s">
        <v>1063</v>
      </c>
    </row>
    <row r="354" spans="8:9" x14ac:dyDescent="0.25">
      <c r="H354" t="s">
        <v>4873</v>
      </c>
      <c r="I354" t="s">
        <v>1064</v>
      </c>
    </row>
    <row r="355" spans="8:9" x14ac:dyDescent="0.25">
      <c r="H355" t="s">
        <v>4873</v>
      </c>
      <c r="I355" t="s">
        <v>1065</v>
      </c>
    </row>
    <row r="356" spans="8:9" x14ac:dyDescent="0.25">
      <c r="H356" t="s">
        <v>4873</v>
      </c>
      <c r="I356" t="s">
        <v>1066</v>
      </c>
    </row>
    <row r="357" spans="8:9" x14ac:dyDescent="0.25">
      <c r="H357" t="s">
        <v>4873</v>
      </c>
      <c r="I357" t="s">
        <v>1067</v>
      </c>
    </row>
    <row r="358" spans="8:9" x14ac:dyDescent="0.25">
      <c r="H358" t="s">
        <v>4873</v>
      </c>
      <c r="I358" t="s">
        <v>1068</v>
      </c>
    </row>
    <row r="359" spans="8:9" x14ac:dyDescent="0.25">
      <c r="H359" t="s">
        <v>4873</v>
      </c>
      <c r="I359" t="s">
        <v>1069</v>
      </c>
    </row>
    <row r="360" spans="8:9" x14ac:dyDescent="0.25">
      <c r="H360" t="s">
        <v>4873</v>
      </c>
      <c r="I360" t="s">
        <v>1070</v>
      </c>
    </row>
    <row r="361" spans="8:9" x14ac:dyDescent="0.25">
      <c r="H361" t="s">
        <v>4873</v>
      </c>
      <c r="I361" t="s">
        <v>1071</v>
      </c>
    </row>
    <row r="362" spans="8:9" x14ac:dyDescent="0.25">
      <c r="H362" t="s">
        <v>4873</v>
      </c>
      <c r="I362" t="s">
        <v>1072</v>
      </c>
    </row>
    <row r="363" spans="8:9" x14ac:dyDescent="0.25">
      <c r="H363" t="s">
        <v>4873</v>
      </c>
      <c r="I363" t="s">
        <v>1073</v>
      </c>
    </row>
    <row r="364" spans="8:9" x14ac:dyDescent="0.25">
      <c r="H364" t="s">
        <v>4873</v>
      </c>
      <c r="I364" t="s">
        <v>1074</v>
      </c>
    </row>
    <row r="365" spans="8:9" x14ac:dyDescent="0.25">
      <c r="H365" t="s">
        <v>4873</v>
      </c>
      <c r="I365" t="s">
        <v>1075</v>
      </c>
    </row>
    <row r="366" spans="8:9" x14ac:dyDescent="0.25">
      <c r="H366" t="s">
        <v>4873</v>
      </c>
      <c r="I366" t="s">
        <v>1076</v>
      </c>
    </row>
    <row r="367" spans="8:9" x14ac:dyDescent="0.25">
      <c r="H367" t="s">
        <v>4873</v>
      </c>
      <c r="I367" t="s">
        <v>1077</v>
      </c>
    </row>
    <row r="368" spans="8:9" x14ac:dyDescent="0.25">
      <c r="H368" t="s">
        <v>4873</v>
      </c>
      <c r="I368" t="s">
        <v>1078</v>
      </c>
    </row>
    <row r="369" spans="8:9" x14ac:dyDescent="0.25">
      <c r="H369" t="s">
        <v>4874</v>
      </c>
      <c r="I369" t="s">
        <v>1079</v>
      </c>
    </row>
    <row r="370" spans="8:9" x14ac:dyDescent="0.25">
      <c r="H370" t="s">
        <v>4874</v>
      </c>
      <c r="I370" t="s">
        <v>1080</v>
      </c>
    </row>
    <row r="371" spans="8:9" x14ac:dyDescent="0.25">
      <c r="H371" t="s">
        <v>4874</v>
      </c>
      <c r="I371" t="s">
        <v>1081</v>
      </c>
    </row>
    <row r="372" spans="8:9" x14ac:dyDescent="0.25">
      <c r="H372" t="s">
        <v>4874</v>
      </c>
      <c r="I372" t="s">
        <v>1082</v>
      </c>
    </row>
    <row r="373" spans="8:9" x14ac:dyDescent="0.25">
      <c r="H373" t="s">
        <v>4874</v>
      </c>
      <c r="I373" t="s">
        <v>1083</v>
      </c>
    </row>
    <row r="374" spans="8:9" x14ac:dyDescent="0.25">
      <c r="H374" t="s">
        <v>4875</v>
      </c>
      <c r="I374" t="s">
        <v>1084</v>
      </c>
    </row>
    <row r="375" spans="8:9" x14ac:dyDescent="0.25">
      <c r="H375" t="s">
        <v>4875</v>
      </c>
      <c r="I375" t="s">
        <v>1085</v>
      </c>
    </row>
    <row r="376" spans="8:9" x14ac:dyDescent="0.25">
      <c r="H376" t="s">
        <v>175</v>
      </c>
      <c r="I376" t="s">
        <v>1086</v>
      </c>
    </row>
    <row r="377" spans="8:9" x14ac:dyDescent="0.25">
      <c r="H377" t="s">
        <v>175</v>
      </c>
      <c r="I377" t="s">
        <v>1087</v>
      </c>
    </row>
    <row r="378" spans="8:9" x14ac:dyDescent="0.25">
      <c r="H378" t="s">
        <v>175</v>
      </c>
      <c r="I378" t="s">
        <v>1088</v>
      </c>
    </row>
    <row r="379" spans="8:9" x14ac:dyDescent="0.25">
      <c r="H379" t="s">
        <v>175</v>
      </c>
      <c r="I379" t="s">
        <v>1089</v>
      </c>
    </row>
    <row r="380" spans="8:9" x14ac:dyDescent="0.25">
      <c r="H380" t="s">
        <v>175</v>
      </c>
      <c r="I380" t="s">
        <v>1090</v>
      </c>
    </row>
    <row r="381" spans="8:9" x14ac:dyDescent="0.25">
      <c r="H381" t="s">
        <v>175</v>
      </c>
      <c r="I381" t="s">
        <v>1091</v>
      </c>
    </row>
    <row r="382" spans="8:9" x14ac:dyDescent="0.25">
      <c r="H382" t="s">
        <v>175</v>
      </c>
      <c r="I382" t="s">
        <v>1092</v>
      </c>
    </row>
    <row r="383" spans="8:9" x14ac:dyDescent="0.25">
      <c r="H383" t="s">
        <v>175</v>
      </c>
      <c r="I383" t="s">
        <v>1093</v>
      </c>
    </row>
    <row r="384" spans="8:9" x14ac:dyDescent="0.25">
      <c r="H384" t="s">
        <v>175</v>
      </c>
      <c r="I384" t="s">
        <v>1094</v>
      </c>
    </row>
    <row r="385" spans="8:9" x14ac:dyDescent="0.25">
      <c r="H385" t="s">
        <v>175</v>
      </c>
      <c r="I385" t="s">
        <v>1095</v>
      </c>
    </row>
    <row r="386" spans="8:9" x14ac:dyDescent="0.25">
      <c r="H386" t="s">
        <v>175</v>
      </c>
      <c r="I386" t="s">
        <v>1096</v>
      </c>
    </row>
    <row r="387" spans="8:9" x14ac:dyDescent="0.25">
      <c r="H387" t="s">
        <v>175</v>
      </c>
      <c r="I387" t="s">
        <v>1097</v>
      </c>
    </row>
    <row r="388" spans="8:9" x14ac:dyDescent="0.25">
      <c r="H388" t="s">
        <v>175</v>
      </c>
      <c r="I388" t="s">
        <v>1098</v>
      </c>
    </row>
    <row r="389" spans="8:9" x14ac:dyDescent="0.25">
      <c r="H389" t="s">
        <v>175</v>
      </c>
      <c r="I389" t="s">
        <v>1099</v>
      </c>
    </row>
    <row r="390" spans="8:9" x14ac:dyDescent="0.25">
      <c r="H390" t="s">
        <v>175</v>
      </c>
      <c r="I390" t="s">
        <v>1100</v>
      </c>
    </row>
    <row r="391" spans="8:9" x14ac:dyDescent="0.25">
      <c r="H391" t="s">
        <v>175</v>
      </c>
      <c r="I391" t="s">
        <v>1101</v>
      </c>
    </row>
    <row r="392" spans="8:9" x14ac:dyDescent="0.25">
      <c r="H392" t="s">
        <v>175</v>
      </c>
      <c r="I392" t="s">
        <v>1102</v>
      </c>
    </row>
    <row r="393" spans="8:9" x14ac:dyDescent="0.25">
      <c r="H393" t="s">
        <v>175</v>
      </c>
      <c r="I393" t="s">
        <v>1103</v>
      </c>
    </row>
    <row r="394" spans="8:9" x14ac:dyDescent="0.25">
      <c r="H394" t="s">
        <v>175</v>
      </c>
      <c r="I394" t="s">
        <v>1104</v>
      </c>
    </row>
    <row r="395" spans="8:9" x14ac:dyDescent="0.25">
      <c r="H395" t="s">
        <v>175</v>
      </c>
      <c r="I395" t="s">
        <v>1105</v>
      </c>
    </row>
    <row r="396" spans="8:9" x14ac:dyDescent="0.25">
      <c r="H396" t="s">
        <v>175</v>
      </c>
      <c r="I396" t="s">
        <v>1106</v>
      </c>
    </row>
    <row r="397" spans="8:9" x14ac:dyDescent="0.25">
      <c r="H397" t="s">
        <v>175</v>
      </c>
      <c r="I397" t="s">
        <v>1107</v>
      </c>
    </row>
    <row r="398" spans="8:9" x14ac:dyDescent="0.25">
      <c r="H398" t="s">
        <v>175</v>
      </c>
      <c r="I398" t="s">
        <v>1108</v>
      </c>
    </row>
    <row r="399" spans="8:9" x14ac:dyDescent="0.25">
      <c r="H399" t="s">
        <v>175</v>
      </c>
      <c r="I399" t="s">
        <v>1109</v>
      </c>
    </row>
    <row r="400" spans="8:9" x14ac:dyDescent="0.25">
      <c r="H400" t="s">
        <v>175</v>
      </c>
      <c r="I400" t="s">
        <v>1110</v>
      </c>
    </row>
    <row r="401" spans="8:9" x14ac:dyDescent="0.25">
      <c r="H401" t="s">
        <v>175</v>
      </c>
      <c r="I401" t="s">
        <v>1111</v>
      </c>
    </row>
    <row r="402" spans="8:9" x14ac:dyDescent="0.25">
      <c r="H402" t="s">
        <v>175</v>
      </c>
      <c r="I402" t="s">
        <v>1112</v>
      </c>
    </row>
    <row r="403" spans="8:9" x14ac:dyDescent="0.25">
      <c r="H403" t="s">
        <v>175</v>
      </c>
      <c r="I403" t="s">
        <v>1113</v>
      </c>
    </row>
    <row r="404" spans="8:9" x14ac:dyDescent="0.25">
      <c r="H404" t="s">
        <v>175</v>
      </c>
      <c r="I404" t="s">
        <v>1114</v>
      </c>
    </row>
    <row r="405" spans="8:9" x14ac:dyDescent="0.25">
      <c r="H405" t="s">
        <v>175</v>
      </c>
      <c r="I405" t="s">
        <v>1115</v>
      </c>
    </row>
    <row r="406" spans="8:9" x14ac:dyDescent="0.25">
      <c r="H406" t="s">
        <v>175</v>
      </c>
      <c r="I406" t="s">
        <v>1116</v>
      </c>
    </row>
    <row r="407" spans="8:9" x14ac:dyDescent="0.25">
      <c r="H407" t="s">
        <v>175</v>
      </c>
      <c r="I407" t="s">
        <v>1117</v>
      </c>
    </row>
    <row r="408" spans="8:9" x14ac:dyDescent="0.25">
      <c r="H408" t="s">
        <v>175</v>
      </c>
      <c r="I408" t="s">
        <v>1118</v>
      </c>
    </row>
    <row r="409" spans="8:9" x14ac:dyDescent="0.25">
      <c r="H409" t="s">
        <v>175</v>
      </c>
      <c r="I409" t="s">
        <v>1119</v>
      </c>
    </row>
    <row r="410" spans="8:9" x14ac:dyDescent="0.25">
      <c r="H410" t="s">
        <v>175</v>
      </c>
      <c r="I410" t="s">
        <v>1120</v>
      </c>
    </row>
    <row r="411" spans="8:9" x14ac:dyDescent="0.25">
      <c r="H411" t="s">
        <v>175</v>
      </c>
      <c r="I411" t="s">
        <v>1121</v>
      </c>
    </row>
    <row r="412" spans="8:9" x14ac:dyDescent="0.25">
      <c r="H412" t="s">
        <v>175</v>
      </c>
      <c r="I412" t="s">
        <v>1122</v>
      </c>
    </row>
    <row r="413" spans="8:9" x14ac:dyDescent="0.25">
      <c r="H413" t="s">
        <v>175</v>
      </c>
      <c r="I413" t="s">
        <v>1123</v>
      </c>
    </row>
    <row r="414" spans="8:9" x14ac:dyDescent="0.25">
      <c r="H414" t="s">
        <v>175</v>
      </c>
      <c r="I414" t="s">
        <v>1124</v>
      </c>
    </row>
    <row r="415" spans="8:9" x14ac:dyDescent="0.25">
      <c r="H415" t="s">
        <v>175</v>
      </c>
      <c r="I415" t="s">
        <v>1125</v>
      </c>
    </row>
    <row r="416" spans="8:9" x14ac:dyDescent="0.25">
      <c r="H416" t="s">
        <v>175</v>
      </c>
      <c r="I416" t="s">
        <v>1126</v>
      </c>
    </row>
    <row r="417" spans="8:9" x14ac:dyDescent="0.25">
      <c r="H417" t="s">
        <v>175</v>
      </c>
      <c r="I417" t="s">
        <v>1127</v>
      </c>
    </row>
    <row r="418" spans="8:9" x14ac:dyDescent="0.25">
      <c r="H418" t="s">
        <v>175</v>
      </c>
      <c r="I418" t="s">
        <v>1128</v>
      </c>
    </row>
    <row r="419" spans="8:9" x14ac:dyDescent="0.25">
      <c r="H419" t="s">
        <v>175</v>
      </c>
      <c r="I419" t="s">
        <v>1129</v>
      </c>
    </row>
    <row r="420" spans="8:9" x14ac:dyDescent="0.25">
      <c r="H420" t="s">
        <v>175</v>
      </c>
      <c r="I420" t="s">
        <v>1130</v>
      </c>
    </row>
    <row r="421" spans="8:9" x14ac:dyDescent="0.25">
      <c r="H421" t="s">
        <v>4876</v>
      </c>
      <c r="I421" t="s">
        <v>1131</v>
      </c>
    </row>
    <row r="422" spans="8:9" x14ac:dyDescent="0.25">
      <c r="H422" t="s">
        <v>4876</v>
      </c>
      <c r="I422" t="s">
        <v>1132</v>
      </c>
    </row>
    <row r="423" spans="8:9" x14ac:dyDescent="0.25">
      <c r="H423" t="s">
        <v>4876</v>
      </c>
      <c r="I423" t="s">
        <v>1086</v>
      </c>
    </row>
    <row r="424" spans="8:9" x14ac:dyDescent="0.25">
      <c r="H424" t="s">
        <v>4876</v>
      </c>
      <c r="I424" t="s">
        <v>1087</v>
      </c>
    </row>
    <row r="425" spans="8:9" x14ac:dyDescent="0.25">
      <c r="H425" t="s">
        <v>4876</v>
      </c>
      <c r="I425" t="s">
        <v>1088</v>
      </c>
    </row>
    <row r="426" spans="8:9" x14ac:dyDescent="0.25">
      <c r="H426" t="s">
        <v>4876</v>
      </c>
      <c r="I426" t="s">
        <v>1089</v>
      </c>
    </row>
    <row r="427" spans="8:9" x14ac:dyDescent="0.25">
      <c r="H427" t="s">
        <v>4876</v>
      </c>
      <c r="I427" t="s">
        <v>1090</v>
      </c>
    </row>
    <row r="428" spans="8:9" x14ac:dyDescent="0.25">
      <c r="H428" t="s">
        <v>4876</v>
      </c>
      <c r="I428" t="s">
        <v>1091</v>
      </c>
    </row>
    <row r="429" spans="8:9" x14ac:dyDescent="0.25">
      <c r="H429" t="s">
        <v>4876</v>
      </c>
      <c r="I429" t="s">
        <v>1133</v>
      </c>
    </row>
    <row r="430" spans="8:9" x14ac:dyDescent="0.25">
      <c r="H430" t="s">
        <v>4876</v>
      </c>
      <c r="I430" t="s">
        <v>1134</v>
      </c>
    </row>
    <row r="431" spans="8:9" x14ac:dyDescent="0.25">
      <c r="H431" t="s">
        <v>4876</v>
      </c>
      <c r="I431" t="s">
        <v>1092</v>
      </c>
    </row>
    <row r="432" spans="8:9" x14ac:dyDescent="0.25">
      <c r="H432" t="s">
        <v>4876</v>
      </c>
      <c r="I432" t="s">
        <v>1093</v>
      </c>
    </row>
    <row r="433" spans="8:9" x14ac:dyDescent="0.25">
      <c r="H433" t="s">
        <v>4876</v>
      </c>
      <c r="I433" t="s">
        <v>1135</v>
      </c>
    </row>
    <row r="434" spans="8:9" x14ac:dyDescent="0.25">
      <c r="H434" t="s">
        <v>4876</v>
      </c>
      <c r="I434" t="s">
        <v>1094</v>
      </c>
    </row>
    <row r="435" spans="8:9" x14ac:dyDescent="0.25">
      <c r="H435" t="s">
        <v>4876</v>
      </c>
      <c r="I435" t="s">
        <v>1095</v>
      </c>
    </row>
    <row r="436" spans="8:9" x14ac:dyDescent="0.25">
      <c r="H436" t="s">
        <v>4876</v>
      </c>
      <c r="I436" t="s">
        <v>1096</v>
      </c>
    </row>
    <row r="437" spans="8:9" x14ac:dyDescent="0.25">
      <c r="H437" t="s">
        <v>4876</v>
      </c>
      <c r="I437" t="s">
        <v>1097</v>
      </c>
    </row>
    <row r="438" spans="8:9" x14ac:dyDescent="0.25">
      <c r="H438" t="s">
        <v>4876</v>
      </c>
      <c r="I438" t="s">
        <v>1098</v>
      </c>
    </row>
    <row r="439" spans="8:9" x14ac:dyDescent="0.25">
      <c r="H439" t="s">
        <v>4876</v>
      </c>
      <c r="I439" t="s">
        <v>1099</v>
      </c>
    </row>
    <row r="440" spans="8:9" x14ac:dyDescent="0.25">
      <c r="H440" t="s">
        <v>4876</v>
      </c>
      <c r="I440" t="s">
        <v>1100</v>
      </c>
    </row>
    <row r="441" spans="8:9" x14ac:dyDescent="0.25">
      <c r="H441" t="s">
        <v>4876</v>
      </c>
      <c r="I441" t="s">
        <v>1101</v>
      </c>
    </row>
    <row r="442" spans="8:9" x14ac:dyDescent="0.25">
      <c r="H442" t="s">
        <v>4876</v>
      </c>
      <c r="I442" t="s">
        <v>1102</v>
      </c>
    </row>
    <row r="443" spans="8:9" x14ac:dyDescent="0.25">
      <c r="H443" t="s">
        <v>4876</v>
      </c>
      <c r="I443" t="s">
        <v>1103</v>
      </c>
    </row>
    <row r="444" spans="8:9" x14ac:dyDescent="0.25">
      <c r="H444" t="s">
        <v>4876</v>
      </c>
      <c r="I444" t="s">
        <v>1104</v>
      </c>
    </row>
    <row r="445" spans="8:9" x14ac:dyDescent="0.25">
      <c r="H445" t="s">
        <v>4876</v>
      </c>
      <c r="I445" t="s">
        <v>1105</v>
      </c>
    </row>
    <row r="446" spans="8:9" x14ac:dyDescent="0.25">
      <c r="H446" t="s">
        <v>4876</v>
      </c>
      <c r="I446" t="s">
        <v>1106</v>
      </c>
    </row>
    <row r="447" spans="8:9" x14ac:dyDescent="0.25">
      <c r="H447" t="s">
        <v>4876</v>
      </c>
      <c r="I447" t="s">
        <v>1107</v>
      </c>
    </row>
    <row r="448" spans="8:9" x14ac:dyDescent="0.25">
      <c r="H448" t="s">
        <v>4876</v>
      </c>
      <c r="I448" t="s">
        <v>1108</v>
      </c>
    </row>
    <row r="449" spans="8:9" x14ac:dyDescent="0.25">
      <c r="H449" t="s">
        <v>4876</v>
      </c>
      <c r="I449" t="s">
        <v>1109</v>
      </c>
    </row>
    <row r="450" spans="8:9" x14ac:dyDescent="0.25">
      <c r="H450" t="s">
        <v>4876</v>
      </c>
      <c r="I450" t="s">
        <v>1136</v>
      </c>
    </row>
    <row r="451" spans="8:9" x14ac:dyDescent="0.25">
      <c r="H451" t="s">
        <v>4876</v>
      </c>
      <c r="I451" t="s">
        <v>1137</v>
      </c>
    </row>
    <row r="452" spans="8:9" x14ac:dyDescent="0.25">
      <c r="H452" t="s">
        <v>4876</v>
      </c>
      <c r="I452" t="s">
        <v>1138</v>
      </c>
    </row>
    <row r="453" spans="8:9" x14ac:dyDescent="0.25">
      <c r="H453" t="s">
        <v>4876</v>
      </c>
      <c r="I453" t="s">
        <v>1110</v>
      </c>
    </row>
    <row r="454" spans="8:9" x14ac:dyDescent="0.25">
      <c r="H454" t="s">
        <v>4876</v>
      </c>
      <c r="I454" t="s">
        <v>1111</v>
      </c>
    </row>
    <row r="455" spans="8:9" x14ac:dyDescent="0.25">
      <c r="H455" t="s">
        <v>4876</v>
      </c>
      <c r="I455" t="s">
        <v>1112</v>
      </c>
    </row>
    <row r="456" spans="8:9" x14ac:dyDescent="0.25">
      <c r="H456" t="s">
        <v>4876</v>
      </c>
      <c r="I456" t="s">
        <v>1113</v>
      </c>
    </row>
    <row r="457" spans="8:9" x14ac:dyDescent="0.25">
      <c r="H457" t="s">
        <v>4876</v>
      </c>
      <c r="I457" t="s">
        <v>1114</v>
      </c>
    </row>
    <row r="458" spans="8:9" x14ac:dyDescent="0.25">
      <c r="H458" t="s">
        <v>4876</v>
      </c>
      <c r="I458" t="s">
        <v>1115</v>
      </c>
    </row>
    <row r="459" spans="8:9" x14ac:dyDescent="0.25">
      <c r="H459" t="s">
        <v>4876</v>
      </c>
      <c r="I459" t="s">
        <v>1116</v>
      </c>
    </row>
    <row r="460" spans="8:9" x14ac:dyDescent="0.25">
      <c r="H460" t="s">
        <v>4876</v>
      </c>
      <c r="I460" t="s">
        <v>1117</v>
      </c>
    </row>
    <row r="461" spans="8:9" x14ac:dyDescent="0.25">
      <c r="H461" t="s">
        <v>4876</v>
      </c>
      <c r="I461" t="s">
        <v>1118</v>
      </c>
    </row>
    <row r="462" spans="8:9" x14ac:dyDescent="0.25">
      <c r="H462" t="s">
        <v>4876</v>
      </c>
      <c r="I462" t="s">
        <v>1139</v>
      </c>
    </row>
    <row r="463" spans="8:9" x14ac:dyDescent="0.25">
      <c r="H463" t="s">
        <v>4876</v>
      </c>
      <c r="I463" t="s">
        <v>1119</v>
      </c>
    </row>
    <row r="464" spans="8:9" x14ac:dyDescent="0.25">
      <c r="H464" t="s">
        <v>4876</v>
      </c>
      <c r="I464" t="s">
        <v>1120</v>
      </c>
    </row>
    <row r="465" spans="8:9" x14ac:dyDescent="0.25">
      <c r="H465" t="s">
        <v>4876</v>
      </c>
      <c r="I465" t="s">
        <v>1121</v>
      </c>
    </row>
    <row r="466" spans="8:9" x14ac:dyDescent="0.25">
      <c r="H466" t="s">
        <v>4876</v>
      </c>
      <c r="I466" t="s">
        <v>1140</v>
      </c>
    </row>
    <row r="467" spans="8:9" x14ac:dyDescent="0.25">
      <c r="H467" t="s">
        <v>4876</v>
      </c>
      <c r="I467" t="s">
        <v>1122</v>
      </c>
    </row>
    <row r="468" spans="8:9" x14ac:dyDescent="0.25">
      <c r="H468" t="s">
        <v>4876</v>
      </c>
      <c r="I468" t="s">
        <v>1123</v>
      </c>
    </row>
    <row r="469" spans="8:9" x14ac:dyDescent="0.25">
      <c r="H469" t="s">
        <v>4876</v>
      </c>
      <c r="I469" t="s">
        <v>1124</v>
      </c>
    </row>
    <row r="470" spans="8:9" x14ac:dyDescent="0.25">
      <c r="H470" t="s">
        <v>4876</v>
      </c>
      <c r="I470" t="s">
        <v>1125</v>
      </c>
    </row>
    <row r="471" spans="8:9" x14ac:dyDescent="0.25">
      <c r="H471" t="s">
        <v>4876</v>
      </c>
      <c r="I471" t="s">
        <v>1126</v>
      </c>
    </row>
    <row r="472" spans="8:9" x14ac:dyDescent="0.25">
      <c r="H472" t="s">
        <v>4876</v>
      </c>
      <c r="I472" t="s">
        <v>1127</v>
      </c>
    </row>
    <row r="473" spans="8:9" x14ac:dyDescent="0.25">
      <c r="H473" t="s">
        <v>4876</v>
      </c>
      <c r="I473" t="s">
        <v>1128</v>
      </c>
    </row>
    <row r="474" spans="8:9" x14ac:dyDescent="0.25">
      <c r="H474" t="s">
        <v>4876</v>
      </c>
      <c r="I474" t="s">
        <v>1129</v>
      </c>
    </row>
    <row r="475" spans="8:9" x14ac:dyDescent="0.25">
      <c r="H475" t="s">
        <v>4876</v>
      </c>
      <c r="I475" t="s">
        <v>1130</v>
      </c>
    </row>
    <row r="476" spans="8:9" x14ac:dyDescent="0.25">
      <c r="H476" t="s">
        <v>176</v>
      </c>
      <c r="I476" t="s">
        <v>1141</v>
      </c>
    </row>
    <row r="477" spans="8:9" x14ac:dyDescent="0.25">
      <c r="H477" t="s">
        <v>176</v>
      </c>
      <c r="I477" t="s">
        <v>1142</v>
      </c>
    </row>
    <row r="478" spans="8:9" x14ac:dyDescent="0.25">
      <c r="H478" t="s">
        <v>176</v>
      </c>
      <c r="I478" t="s">
        <v>1143</v>
      </c>
    </row>
    <row r="479" spans="8:9" x14ac:dyDescent="0.25">
      <c r="H479" t="s">
        <v>176</v>
      </c>
      <c r="I479" t="s">
        <v>1144</v>
      </c>
    </row>
    <row r="480" spans="8:9" x14ac:dyDescent="0.25">
      <c r="H480" t="s">
        <v>176</v>
      </c>
      <c r="I480" t="s">
        <v>1145</v>
      </c>
    </row>
    <row r="481" spans="8:9" x14ac:dyDescent="0.25">
      <c r="H481" t="s">
        <v>176</v>
      </c>
      <c r="I481" t="s">
        <v>1146</v>
      </c>
    </row>
    <row r="482" spans="8:9" x14ac:dyDescent="0.25">
      <c r="H482" t="s">
        <v>4877</v>
      </c>
      <c r="I482" t="s">
        <v>1147</v>
      </c>
    </row>
    <row r="483" spans="8:9" x14ac:dyDescent="0.25">
      <c r="H483" t="s">
        <v>4877</v>
      </c>
      <c r="I483" t="s">
        <v>1148</v>
      </c>
    </row>
    <row r="484" spans="8:9" x14ac:dyDescent="0.25">
      <c r="H484" t="s">
        <v>4877</v>
      </c>
      <c r="I484" t="s">
        <v>1149</v>
      </c>
    </row>
    <row r="485" spans="8:9" x14ac:dyDescent="0.25">
      <c r="H485" t="s">
        <v>4877</v>
      </c>
      <c r="I485" t="s">
        <v>1150</v>
      </c>
    </row>
    <row r="486" spans="8:9" x14ac:dyDescent="0.25">
      <c r="H486" t="s">
        <v>4877</v>
      </c>
      <c r="I486" t="s">
        <v>1151</v>
      </c>
    </row>
    <row r="487" spans="8:9" x14ac:dyDescent="0.25">
      <c r="H487" t="s">
        <v>4877</v>
      </c>
      <c r="I487" t="s">
        <v>1152</v>
      </c>
    </row>
    <row r="488" spans="8:9" x14ac:dyDescent="0.25">
      <c r="H488" t="s">
        <v>4877</v>
      </c>
      <c r="I488" t="s">
        <v>1153</v>
      </c>
    </row>
    <row r="489" spans="8:9" x14ac:dyDescent="0.25">
      <c r="H489" t="s">
        <v>4877</v>
      </c>
      <c r="I489" t="s">
        <v>1154</v>
      </c>
    </row>
    <row r="490" spans="8:9" x14ac:dyDescent="0.25">
      <c r="H490" t="s">
        <v>4877</v>
      </c>
      <c r="I490" t="s">
        <v>1155</v>
      </c>
    </row>
    <row r="491" spans="8:9" x14ac:dyDescent="0.25">
      <c r="H491" t="s">
        <v>4877</v>
      </c>
      <c r="I491" t="s">
        <v>1156</v>
      </c>
    </row>
    <row r="492" spans="8:9" x14ac:dyDescent="0.25">
      <c r="H492" t="s">
        <v>4877</v>
      </c>
      <c r="I492" t="s">
        <v>1157</v>
      </c>
    </row>
    <row r="493" spans="8:9" x14ac:dyDescent="0.25">
      <c r="H493" t="s">
        <v>4877</v>
      </c>
      <c r="I493" t="s">
        <v>1158</v>
      </c>
    </row>
    <row r="494" spans="8:9" x14ac:dyDescent="0.25">
      <c r="H494" t="s">
        <v>4877</v>
      </c>
      <c r="I494" t="s">
        <v>1159</v>
      </c>
    </row>
    <row r="495" spans="8:9" x14ac:dyDescent="0.25">
      <c r="H495" t="s">
        <v>4877</v>
      </c>
      <c r="I495" t="s">
        <v>1160</v>
      </c>
    </row>
    <row r="496" spans="8:9" x14ac:dyDescent="0.25">
      <c r="H496" t="s">
        <v>4877</v>
      </c>
      <c r="I496" t="s">
        <v>1161</v>
      </c>
    </row>
    <row r="497" spans="8:9" x14ac:dyDescent="0.25">
      <c r="H497" t="s">
        <v>4877</v>
      </c>
      <c r="I497" t="s">
        <v>1162</v>
      </c>
    </row>
    <row r="498" spans="8:9" x14ac:dyDescent="0.25">
      <c r="H498" t="s">
        <v>4877</v>
      </c>
      <c r="I498" t="s">
        <v>1163</v>
      </c>
    </row>
    <row r="499" spans="8:9" x14ac:dyDescent="0.25">
      <c r="H499" t="s">
        <v>4877</v>
      </c>
      <c r="I499" t="s">
        <v>1164</v>
      </c>
    </row>
    <row r="500" spans="8:9" x14ac:dyDescent="0.25">
      <c r="H500" t="s">
        <v>4877</v>
      </c>
      <c r="I500" t="s">
        <v>1165</v>
      </c>
    </row>
    <row r="501" spans="8:9" x14ac:dyDescent="0.25">
      <c r="H501" t="s">
        <v>4877</v>
      </c>
      <c r="I501" t="s">
        <v>1166</v>
      </c>
    </row>
    <row r="502" spans="8:9" x14ac:dyDescent="0.25">
      <c r="H502" t="s">
        <v>4877</v>
      </c>
      <c r="I502" t="s">
        <v>1167</v>
      </c>
    </row>
    <row r="503" spans="8:9" x14ac:dyDescent="0.25">
      <c r="H503" t="s">
        <v>4877</v>
      </c>
      <c r="I503" t="s">
        <v>1168</v>
      </c>
    </row>
    <row r="504" spans="8:9" x14ac:dyDescent="0.25">
      <c r="H504" t="s">
        <v>4877</v>
      </c>
      <c r="I504" t="s">
        <v>1169</v>
      </c>
    </row>
    <row r="505" spans="8:9" x14ac:dyDescent="0.25">
      <c r="H505" t="s">
        <v>4877</v>
      </c>
      <c r="I505" t="s">
        <v>1170</v>
      </c>
    </row>
    <row r="506" spans="8:9" x14ac:dyDescent="0.25">
      <c r="H506" t="s">
        <v>4877</v>
      </c>
      <c r="I506" t="s">
        <v>1171</v>
      </c>
    </row>
    <row r="507" spans="8:9" x14ac:dyDescent="0.25">
      <c r="H507" t="s">
        <v>4877</v>
      </c>
      <c r="I507" t="s">
        <v>1172</v>
      </c>
    </row>
    <row r="508" spans="8:9" x14ac:dyDescent="0.25">
      <c r="H508" t="s">
        <v>4877</v>
      </c>
      <c r="I508" t="s">
        <v>1173</v>
      </c>
    </row>
    <row r="509" spans="8:9" x14ac:dyDescent="0.25">
      <c r="H509" t="s">
        <v>4878</v>
      </c>
      <c r="I509" t="s">
        <v>1174</v>
      </c>
    </row>
    <row r="510" spans="8:9" x14ac:dyDescent="0.25">
      <c r="H510" t="s">
        <v>4878</v>
      </c>
      <c r="I510" t="s">
        <v>1175</v>
      </c>
    </row>
    <row r="511" spans="8:9" x14ac:dyDescent="0.25">
      <c r="H511" t="s">
        <v>4878</v>
      </c>
      <c r="I511" t="s">
        <v>1176</v>
      </c>
    </row>
    <row r="512" spans="8:9" x14ac:dyDescent="0.25">
      <c r="H512" t="s">
        <v>4878</v>
      </c>
      <c r="I512" t="s">
        <v>1177</v>
      </c>
    </row>
    <row r="513" spans="8:9" x14ac:dyDescent="0.25">
      <c r="H513" t="s">
        <v>4878</v>
      </c>
      <c r="I513" t="s">
        <v>1178</v>
      </c>
    </row>
    <row r="514" spans="8:9" x14ac:dyDescent="0.25">
      <c r="H514" t="s">
        <v>4878</v>
      </c>
      <c r="I514" t="s">
        <v>1179</v>
      </c>
    </row>
    <row r="515" spans="8:9" x14ac:dyDescent="0.25">
      <c r="H515" t="s">
        <v>4878</v>
      </c>
      <c r="I515" t="s">
        <v>1180</v>
      </c>
    </row>
    <row r="516" spans="8:9" x14ac:dyDescent="0.25">
      <c r="H516" t="s">
        <v>4878</v>
      </c>
      <c r="I516" t="s">
        <v>1181</v>
      </c>
    </row>
    <row r="517" spans="8:9" x14ac:dyDescent="0.25">
      <c r="H517" t="s">
        <v>4878</v>
      </c>
      <c r="I517" t="s">
        <v>1182</v>
      </c>
    </row>
    <row r="518" spans="8:9" x14ac:dyDescent="0.25">
      <c r="H518" t="s">
        <v>4878</v>
      </c>
      <c r="I518" t="s">
        <v>1183</v>
      </c>
    </row>
    <row r="519" spans="8:9" x14ac:dyDescent="0.25">
      <c r="H519" t="s">
        <v>4878</v>
      </c>
      <c r="I519" t="s">
        <v>1184</v>
      </c>
    </row>
    <row r="520" spans="8:9" x14ac:dyDescent="0.25">
      <c r="H520" t="s">
        <v>4878</v>
      </c>
      <c r="I520" t="s">
        <v>1185</v>
      </c>
    </row>
    <row r="521" spans="8:9" x14ac:dyDescent="0.25">
      <c r="H521" t="s">
        <v>4878</v>
      </c>
      <c r="I521" t="s">
        <v>1186</v>
      </c>
    </row>
    <row r="522" spans="8:9" x14ac:dyDescent="0.25">
      <c r="H522" t="s">
        <v>4878</v>
      </c>
      <c r="I522" t="s">
        <v>1187</v>
      </c>
    </row>
    <row r="523" spans="8:9" x14ac:dyDescent="0.25">
      <c r="H523" t="s">
        <v>4878</v>
      </c>
      <c r="I523" t="s">
        <v>1188</v>
      </c>
    </row>
    <row r="524" spans="8:9" x14ac:dyDescent="0.25">
      <c r="H524" t="s">
        <v>4878</v>
      </c>
      <c r="I524" t="s">
        <v>1189</v>
      </c>
    </row>
    <row r="525" spans="8:9" x14ac:dyDescent="0.25">
      <c r="H525" t="s">
        <v>4878</v>
      </c>
      <c r="I525" t="s">
        <v>1190</v>
      </c>
    </row>
    <row r="526" spans="8:9" x14ac:dyDescent="0.25">
      <c r="H526" t="s">
        <v>4878</v>
      </c>
      <c r="I526" t="s">
        <v>1191</v>
      </c>
    </row>
    <row r="527" spans="8:9" x14ac:dyDescent="0.25">
      <c r="H527" t="s">
        <v>4878</v>
      </c>
      <c r="I527" t="s">
        <v>1192</v>
      </c>
    </row>
    <row r="528" spans="8:9" x14ac:dyDescent="0.25">
      <c r="H528" t="s">
        <v>4878</v>
      </c>
      <c r="I528" t="s">
        <v>1193</v>
      </c>
    </row>
    <row r="529" spans="8:9" x14ac:dyDescent="0.25">
      <c r="H529" t="s">
        <v>4878</v>
      </c>
      <c r="I529" t="s">
        <v>1194</v>
      </c>
    </row>
    <row r="530" spans="8:9" x14ac:dyDescent="0.25">
      <c r="H530" t="s">
        <v>4878</v>
      </c>
      <c r="I530" t="s">
        <v>1195</v>
      </c>
    </row>
    <row r="531" spans="8:9" x14ac:dyDescent="0.25">
      <c r="H531" t="s">
        <v>4878</v>
      </c>
      <c r="I531" t="s">
        <v>1196</v>
      </c>
    </row>
    <row r="532" spans="8:9" x14ac:dyDescent="0.25">
      <c r="H532" t="s">
        <v>4878</v>
      </c>
      <c r="I532" t="s">
        <v>1197</v>
      </c>
    </row>
    <row r="533" spans="8:9" x14ac:dyDescent="0.25">
      <c r="H533" t="s">
        <v>4878</v>
      </c>
      <c r="I533" t="s">
        <v>1198</v>
      </c>
    </row>
    <row r="534" spans="8:9" x14ac:dyDescent="0.25">
      <c r="H534" t="s">
        <v>4878</v>
      </c>
      <c r="I534" t="s">
        <v>1199</v>
      </c>
    </row>
    <row r="535" spans="8:9" x14ac:dyDescent="0.25">
      <c r="H535" t="s">
        <v>4878</v>
      </c>
      <c r="I535" t="s">
        <v>1200</v>
      </c>
    </row>
    <row r="536" spans="8:9" x14ac:dyDescent="0.25">
      <c r="H536" t="s">
        <v>4878</v>
      </c>
      <c r="I536" t="s">
        <v>1201</v>
      </c>
    </row>
    <row r="537" spans="8:9" x14ac:dyDescent="0.25">
      <c r="H537" t="s">
        <v>4878</v>
      </c>
      <c r="I537" t="s">
        <v>1202</v>
      </c>
    </row>
    <row r="538" spans="8:9" x14ac:dyDescent="0.25">
      <c r="H538" t="s">
        <v>4878</v>
      </c>
      <c r="I538" t="s">
        <v>1203</v>
      </c>
    </row>
    <row r="539" spans="8:9" x14ac:dyDescent="0.25">
      <c r="H539" t="s">
        <v>4878</v>
      </c>
      <c r="I539" t="s">
        <v>1204</v>
      </c>
    </row>
    <row r="540" spans="8:9" x14ac:dyDescent="0.25">
      <c r="H540" t="s">
        <v>4878</v>
      </c>
      <c r="I540" t="s">
        <v>1205</v>
      </c>
    </row>
    <row r="541" spans="8:9" x14ac:dyDescent="0.25">
      <c r="H541" t="s">
        <v>4878</v>
      </c>
      <c r="I541" t="s">
        <v>1206</v>
      </c>
    </row>
    <row r="542" spans="8:9" x14ac:dyDescent="0.25">
      <c r="H542" t="s">
        <v>4878</v>
      </c>
      <c r="I542" t="s">
        <v>1207</v>
      </c>
    </row>
    <row r="543" spans="8:9" x14ac:dyDescent="0.25">
      <c r="H543" t="s">
        <v>4878</v>
      </c>
      <c r="I543" t="s">
        <v>1208</v>
      </c>
    </row>
    <row r="544" spans="8:9" x14ac:dyDescent="0.25">
      <c r="H544" t="s">
        <v>4878</v>
      </c>
      <c r="I544" t="s">
        <v>1209</v>
      </c>
    </row>
    <row r="545" spans="8:9" x14ac:dyDescent="0.25">
      <c r="H545" t="s">
        <v>4878</v>
      </c>
      <c r="I545" t="s">
        <v>1210</v>
      </c>
    </row>
    <row r="546" spans="8:9" x14ac:dyDescent="0.25">
      <c r="H546" t="s">
        <v>4878</v>
      </c>
      <c r="I546" t="s">
        <v>1211</v>
      </c>
    </row>
    <row r="547" spans="8:9" x14ac:dyDescent="0.25">
      <c r="H547" t="s">
        <v>4878</v>
      </c>
      <c r="I547" t="s">
        <v>1212</v>
      </c>
    </row>
    <row r="548" spans="8:9" x14ac:dyDescent="0.25">
      <c r="H548" t="s">
        <v>4878</v>
      </c>
      <c r="I548" t="s">
        <v>1213</v>
      </c>
    </row>
    <row r="549" spans="8:9" x14ac:dyDescent="0.25">
      <c r="H549" t="s">
        <v>4878</v>
      </c>
      <c r="I549" t="s">
        <v>1214</v>
      </c>
    </row>
    <row r="550" spans="8:9" x14ac:dyDescent="0.25">
      <c r="H550" t="s">
        <v>4878</v>
      </c>
      <c r="I550" t="s">
        <v>1215</v>
      </c>
    </row>
    <row r="551" spans="8:9" x14ac:dyDescent="0.25">
      <c r="H551" t="s">
        <v>4878</v>
      </c>
      <c r="I551" t="s">
        <v>1216</v>
      </c>
    </row>
    <row r="552" spans="8:9" x14ac:dyDescent="0.25">
      <c r="H552" t="s">
        <v>4878</v>
      </c>
      <c r="I552" t="s">
        <v>1217</v>
      </c>
    </row>
    <row r="553" spans="8:9" x14ac:dyDescent="0.25">
      <c r="H553" t="s">
        <v>4878</v>
      </c>
      <c r="I553" t="s">
        <v>1218</v>
      </c>
    </row>
    <row r="554" spans="8:9" x14ac:dyDescent="0.25">
      <c r="H554" t="s">
        <v>4878</v>
      </c>
      <c r="I554" t="s">
        <v>1219</v>
      </c>
    </row>
    <row r="555" spans="8:9" x14ac:dyDescent="0.25">
      <c r="H555" t="s">
        <v>4878</v>
      </c>
      <c r="I555" t="s">
        <v>1220</v>
      </c>
    </row>
    <row r="556" spans="8:9" x14ac:dyDescent="0.25">
      <c r="H556" t="s">
        <v>4879</v>
      </c>
      <c r="I556" t="s">
        <v>1221</v>
      </c>
    </row>
    <row r="557" spans="8:9" x14ac:dyDescent="0.25">
      <c r="H557" t="s">
        <v>4879</v>
      </c>
      <c r="I557" t="s">
        <v>1222</v>
      </c>
    </row>
    <row r="558" spans="8:9" x14ac:dyDescent="0.25">
      <c r="H558" t="s">
        <v>4880</v>
      </c>
      <c r="I558" t="s">
        <v>1223</v>
      </c>
    </row>
    <row r="559" spans="8:9" x14ac:dyDescent="0.25">
      <c r="H559" t="s">
        <v>4880</v>
      </c>
      <c r="I559" t="s">
        <v>1224</v>
      </c>
    </row>
    <row r="560" spans="8:9" x14ac:dyDescent="0.25">
      <c r="H560" t="s">
        <v>4880</v>
      </c>
      <c r="I560" t="s">
        <v>1225</v>
      </c>
    </row>
    <row r="561" spans="8:9" x14ac:dyDescent="0.25">
      <c r="H561" t="s">
        <v>4880</v>
      </c>
      <c r="I561" t="s">
        <v>1226</v>
      </c>
    </row>
    <row r="562" spans="8:9" x14ac:dyDescent="0.25">
      <c r="H562" t="s">
        <v>4880</v>
      </c>
      <c r="I562" t="s">
        <v>1227</v>
      </c>
    </row>
    <row r="563" spans="8:9" x14ac:dyDescent="0.25">
      <c r="H563" t="s">
        <v>4880</v>
      </c>
      <c r="I563" t="s">
        <v>1228</v>
      </c>
    </row>
    <row r="564" spans="8:9" x14ac:dyDescent="0.25">
      <c r="H564" t="s">
        <v>4880</v>
      </c>
      <c r="I564" t="s">
        <v>1229</v>
      </c>
    </row>
    <row r="565" spans="8:9" x14ac:dyDescent="0.25">
      <c r="H565" t="s">
        <v>4880</v>
      </c>
      <c r="I565" t="s">
        <v>1230</v>
      </c>
    </row>
    <row r="566" spans="8:9" x14ac:dyDescent="0.25">
      <c r="H566" t="s">
        <v>4880</v>
      </c>
      <c r="I566" t="s">
        <v>1231</v>
      </c>
    </row>
    <row r="567" spans="8:9" x14ac:dyDescent="0.25">
      <c r="H567" t="s">
        <v>4880</v>
      </c>
      <c r="I567" t="s">
        <v>1232</v>
      </c>
    </row>
    <row r="568" spans="8:9" x14ac:dyDescent="0.25">
      <c r="H568" t="s">
        <v>4880</v>
      </c>
      <c r="I568" t="s">
        <v>1233</v>
      </c>
    </row>
    <row r="569" spans="8:9" x14ac:dyDescent="0.25">
      <c r="H569" t="s">
        <v>4880</v>
      </c>
      <c r="I569" t="s">
        <v>1234</v>
      </c>
    </row>
    <row r="570" spans="8:9" x14ac:dyDescent="0.25">
      <c r="H570" t="s">
        <v>4880</v>
      </c>
      <c r="I570" t="s">
        <v>1235</v>
      </c>
    </row>
    <row r="571" spans="8:9" x14ac:dyDescent="0.25">
      <c r="H571" t="s">
        <v>4880</v>
      </c>
      <c r="I571" t="s">
        <v>1236</v>
      </c>
    </row>
    <row r="572" spans="8:9" x14ac:dyDescent="0.25">
      <c r="H572" t="s">
        <v>4880</v>
      </c>
      <c r="I572" t="s">
        <v>1237</v>
      </c>
    </row>
    <row r="573" spans="8:9" x14ac:dyDescent="0.25">
      <c r="H573" t="s">
        <v>4880</v>
      </c>
      <c r="I573" t="s">
        <v>1238</v>
      </c>
    </row>
    <row r="574" spans="8:9" x14ac:dyDescent="0.25">
      <c r="H574" t="s">
        <v>4880</v>
      </c>
      <c r="I574" t="s">
        <v>1239</v>
      </c>
    </row>
    <row r="575" spans="8:9" x14ac:dyDescent="0.25">
      <c r="H575" t="s">
        <v>4880</v>
      </c>
      <c r="I575" t="s">
        <v>1240</v>
      </c>
    </row>
    <row r="576" spans="8:9" x14ac:dyDescent="0.25">
      <c r="H576" t="s">
        <v>4880</v>
      </c>
      <c r="I576" t="s">
        <v>1241</v>
      </c>
    </row>
    <row r="577" spans="8:9" x14ac:dyDescent="0.25">
      <c r="H577" t="s">
        <v>4880</v>
      </c>
      <c r="I577" t="s">
        <v>1242</v>
      </c>
    </row>
    <row r="578" spans="8:9" x14ac:dyDescent="0.25">
      <c r="H578" t="s">
        <v>4881</v>
      </c>
      <c r="I578" t="s">
        <v>1243</v>
      </c>
    </row>
    <row r="579" spans="8:9" x14ac:dyDescent="0.25">
      <c r="H579" t="s">
        <v>4881</v>
      </c>
      <c r="I579" t="s">
        <v>1244</v>
      </c>
    </row>
    <row r="580" spans="8:9" x14ac:dyDescent="0.25">
      <c r="H580" t="s">
        <v>4881</v>
      </c>
      <c r="I580" t="s">
        <v>1245</v>
      </c>
    </row>
    <row r="581" spans="8:9" x14ac:dyDescent="0.25">
      <c r="H581" t="s">
        <v>4881</v>
      </c>
      <c r="I581" t="s">
        <v>1246</v>
      </c>
    </row>
    <row r="582" spans="8:9" x14ac:dyDescent="0.25">
      <c r="H582" t="s">
        <v>4881</v>
      </c>
      <c r="I582" t="s">
        <v>1247</v>
      </c>
    </row>
    <row r="583" spans="8:9" x14ac:dyDescent="0.25">
      <c r="H583" t="s">
        <v>4881</v>
      </c>
      <c r="I583" t="s">
        <v>1248</v>
      </c>
    </row>
    <row r="584" spans="8:9" x14ac:dyDescent="0.25">
      <c r="H584" t="s">
        <v>4881</v>
      </c>
      <c r="I584" t="s">
        <v>1249</v>
      </c>
    </row>
    <row r="585" spans="8:9" x14ac:dyDescent="0.25">
      <c r="H585" t="s">
        <v>4881</v>
      </c>
      <c r="I585" t="s">
        <v>1250</v>
      </c>
    </row>
    <row r="586" spans="8:9" x14ac:dyDescent="0.25">
      <c r="H586" t="s">
        <v>4881</v>
      </c>
      <c r="I586" t="s">
        <v>1251</v>
      </c>
    </row>
    <row r="587" spans="8:9" x14ac:dyDescent="0.25">
      <c r="H587" t="s">
        <v>4881</v>
      </c>
      <c r="I587" t="s">
        <v>1252</v>
      </c>
    </row>
    <row r="588" spans="8:9" x14ac:dyDescent="0.25">
      <c r="H588" t="s">
        <v>4881</v>
      </c>
      <c r="I588" t="s">
        <v>1253</v>
      </c>
    </row>
    <row r="589" spans="8:9" x14ac:dyDescent="0.25">
      <c r="H589" t="s">
        <v>4881</v>
      </c>
      <c r="I589" t="s">
        <v>1254</v>
      </c>
    </row>
    <row r="590" spans="8:9" x14ac:dyDescent="0.25">
      <c r="H590" t="s">
        <v>4881</v>
      </c>
      <c r="I590" t="s">
        <v>1255</v>
      </c>
    </row>
    <row r="591" spans="8:9" x14ac:dyDescent="0.25">
      <c r="H591" t="s">
        <v>4881</v>
      </c>
      <c r="I591" t="s">
        <v>1256</v>
      </c>
    </row>
    <row r="592" spans="8:9" x14ac:dyDescent="0.25">
      <c r="H592" t="s">
        <v>4881</v>
      </c>
      <c r="I592" t="s">
        <v>1257</v>
      </c>
    </row>
    <row r="593" spans="8:9" x14ac:dyDescent="0.25">
      <c r="H593" t="s">
        <v>4881</v>
      </c>
      <c r="I593" t="s">
        <v>1258</v>
      </c>
    </row>
    <row r="594" spans="8:9" x14ac:dyDescent="0.25">
      <c r="H594" t="s">
        <v>4881</v>
      </c>
      <c r="I594" t="s">
        <v>1259</v>
      </c>
    </row>
    <row r="595" spans="8:9" x14ac:dyDescent="0.25">
      <c r="H595" t="s">
        <v>4881</v>
      </c>
      <c r="I595" t="s">
        <v>1260</v>
      </c>
    </row>
    <row r="596" spans="8:9" x14ac:dyDescent="0.25">
      <c r="H596" t="s">
        <v>4881</v>
      </c>
      <c r="I596" t="s">
        <v>1261</v>
      </c>
    </row>
    <row r="597" spans="8:9" x14ac:dyDescent="0.25">
      <c r="H597" t="s">
        <v>4881</v>
      </c>
      <c r="I597" t="s">
        <v>1262</v>
      </c>
    </row>
    <row r="598" spans="8:9" x14ac:dyDescent="0.25">
      <c r="H598" t="s">
        <v>4881</v>
      </c>
      <c r="I598" t="s">
        <v>1263</v>
      </c>
    </row>
    <row r="599" spans="8:9" x14ac:dyDescent="0.25">
      <c r="H599" t="s">
        <v>4881</v>
      </c>
      <c r="I599" t="s">
        <v>1264</v>
      </c>
    </row>
    <row r="600" spans="8:9" x14ac:dyDescent="0.25">
      <c r="H600" t="s">
        <v>4881</v>
      </c>
      <c r="I600" t="s">
        <v>1265</v>
      </c>
    </row>
    <row r="601" spans="8:9" x14ac:dyDescent="0.25">
      <c r="H601" t="s">
        <v>4881</v>
      </c>
      <c r="I601" t="s">
        <v>1266</v>
      </c>
    </row>
    <row r="602" spans="8:9" x14ac:dyDescent="0.25">
      <c r="H602" t="s">
        <v>4881</v>
      </c>
      <c r="I602" t="s">
        <v>1267</v>
      </c>
    </row>
    <row r="603" spans="8:9" x14ac:dyDescent="0.25">
      <c r="H603" t="s">
        <v>4881</v>
      </c>
      <c r="I603" t="s">
        <v>1268</v>
      </c>
    </row>
    <row r="604" spans="8:9" x14ac:dyDescent="0.25">
      <c r="H604" t="s">
        <v>4881</v>
      </c>
      <c r="I604" t="s">
        <v>1269</v>
      </c>
    </row>
    <row r="605" spans="8:9" x14ac:dyDescent="0.25">
      <c r="H605" t="s">
        <v>4881</v>
      </c>
      <c r="I605" t="s">
        <v>1270</v>
      </c>
    </row>
    <row r="606" spans="8:9" x14ac:dyDescent="0.25">
      <c r="H606" t="s">
        <v>4881</v>
      </c>
      <c r="I606" t="s">
        <v>1271</v>
      </c>
    </row>
    <row r="607" spans="8:9" x14ac:dyDescent="0.25">
      <c r="H607" t="s">
        <v>4881</v>
      </c>
      <c r="I607" t="s">
        <v>1272</v>
      </c>
    </row>
    <row r="608" spans="8:9" x14ac:dyDescent="0.25">
      <c r="H608" t="s">
        <v>177</v>
      </c>
      <c r="I608" t="s">
        <v>1273</v>
      </c>
    </row>
    <row r="609" spans="8:9" x14ac:dyDescent="0.25">
      <c r="H609" t="s">
        <v>177</v>
      </c>
      <c r="I609" t="s">
        <v>1274</v>
      </c>
    </row>
    <row r="610" spans="8:9" x14ac:dyDescent="0.25">
      <c r="H610" t="s">
        <v>177</v>
      </c>
      <c r="I610" t="s">
        <v>1275</v>
      </c>
    </row>
    <row r="611" spans="8:9" x14ac:dyDescent="0.25">
      <c r="H611" t="s">
        <v>177</v>
      </c>
      <c r="I611" t="s">
        <v>1276</v>
      </c>
    </row>
    <row r="612" spans="8:9" x14ac:dyDescent="0.25">
      <c r="H612" t="s">
        <v>177</v>
      </c>
      <c r="I612" t="s">
        <v>1277</v>
      </c>
    </row>
    <row r="613" spans="8:9" x14ac:dyDescent="0.25">
      <c r="H613" t="s">
        <v>177</v>
      </c>
      <c r="I613" t="s">
        <v>1278</v>
      </c>
    </row>
    <row r="614" spans="8:9" x14ac:dyDescent="0.25">
      <c r="H614" t="s">
        <v>177</v>
      </c>
      <c r="I614" t="s">
        <v>1279</v>
      </c>
    </row>
    <row r="615" spans="8:9" x14ac:dyDescent="0.25">
      <c r="H615" t="s">
        <v>177</v>
      </c>
      <c r="I615" t="s">
        <v>1280</v>
      </c>
    </row>
    <row r="616" spans="8:9" x14ac:dyDescent="0.25">
      <c r="H616" t="s">
        <v>177</v>
      </c>
      <c r="I616" t="s">
        <v>1281</v>
      </c>
    </row>
    <row r="617" spans="8:9" x14ac:dyDescent="0.25">
      <c r="H617" t="s">
        <v>177</v>
      </c>
      <c r="I617" t="s">
        <v>1282</v>
      </c>
    </row>
    <row r="618" spans="8:9" x14ac:dyDescent="0.25">
      <c r="H618" t="s">
        <v>177</v>
      </c>
      <c r="I618" t="s">
        <v>1283</v>
      </c>
    </row>
    <row r="619" spans="8:9" x14ac:dyDescent="0.25">
      <c r="H619" t="s">
        <v>177</v>
      </c>
      <c r="I619" t="s">
        <v>1284</v>
      </c>
    </row>
    <row r="620" spans="8:9" x14ac:dyDescent="0.25">
      <c r="H620" t="s">
        <v>177</v>
      </c>
      <c r="I620" t="s">
        <v>1285</v>
      </c>
    </row>
    <row r="621" spans="8:9" x14ac:dyDescent="0.25">
      <c r="H621" t="s">
        <v>177</v>
      </c>
      <c r="I621" t="s">
        <v>1286</v>
      </c>
    </row>
    <row r="622" spans="8:9" x14ac:dyDescent="0.25">
      <c r="H622" t="s">
        <v>177</v>
      </c>
      <c r="I622" t="s">
        <v>1287</v>
      </c>
    </row>
    <row r="623" spans="8:9" x14ac:dyDescent="0.25">
      <c r="H623" t="s">
        <v>177</v>
      </c>
      <c r="I623" t="s">
        <v>1288</v>
      </c>
    </row>
    <row r="624" spans="8:9" x14ac:dyDescent="0.25">
      <c r="H624" t="s">
        <v>177</v>
      </c>
      <c r="I624" t="s">
        <v>1289</v>
      </c>
    </row>
    <row r="625" spans="8:9" x14ac:dyDescent="0.25">
      <c r="H625" t="s">
        <v>177</v>
      </c>
      <c r="I625" t="s">
        <v>1290</v>
      </c>
    </row>
    <row r="626" spans="8:9" x14ac:dyDescent="0.25">
      <c r="H626" t="s">
        <v>177</v>
      </c>
      <c r="I626" t="s">
        <v>1291</v>
      </c>
    </row>
    <row r="627" spans="8:9" x14ac:dyDescent="0.25">
      <c r="H627" t="s">
        <v>177</v>
      </c>
      <c r="I627" t="s">
        <v>1292</v>
      </c>
    </row>
    <row r="628" spans="8:9" x14ac:dyDescent="0.25">
      <c r="H628" t="s">
        <v>177</v>
      </c>
      <c r="I628" t="s">
        <v>1293</v>
      </c>
    </row>
    <row r="629" spans="8:9" x14ac:dyDescent="0.25">
      <c r="H629" t="s">
        <v>4882</v>
      </c>
      <c r="I629" t="s">
        <v>1294</v>
      </c>
    </row>
    <row r="630" spans="8:9" x14ac:dyDescent="0.25">
      <c r="H630" t="s">
        <v>4882</v>
      </c>
      <c r="I630" t="s">
        <v>1295</v>
      </c>
    </row>
    <row r="631" spans="8:9" x14ac:dyDescent="0.25">
      <c r="H631" t="s">
        <v>4882</v>
      </c>
      <c r="I631" t="s">
        <v>1296</v>
      </c>
    </row>
    <row r="632" spans="8:9" x14ac:dyDescent="0.25">
      <c r="H632" t="s">
        <v>4882</v>
      </c>
      <c r="I632" t="s">
        <v>1297</v>
      </c>
    </row>
    <row r="633" spans="8:9" x14ac:dyDescent="0.25">
      <c r="H633" t="s">
        <v>4882</v>
      </c>
      <c r="I633" t="s">
        <v>1298</v>
      </c>
    </row>
    <row r="634" spans="8:9" x14ac:dyDescent="0.25">
      <c r="H634" t="s">
        <v>4882</v>
      </c>
      <c r="I634" t="s">
        <v>1299</v>
      </c>
    </row>
    <row r="635" spans="8:9" x14ac:dyDescent="0.25">
      <c r="H635" t="s">
        <v>4882</v>
      </c>
      <c r="I635" t="s">
        <v>1300</v>
      </c>
    </row>
    <row r="636" spans="8:9" x14ac:dyDescent="0.25">
      <c r="H636" t="s">
        <v>4882</v>
      </c>
      <c r="I636" t="s">
        <v>1301</v>
      </c>
    </row>
    <row r="637" spans="8:9" x14ac:dyDescent="0.25">
      <c r="H637" t="s">
        <v>4882</v>
      </c>
      <c r="I637" t="s">
        <v>1302</v>
      </c>
    </row>
    <row r="638" spans="8:9" x14ac:dyDescent="0.25">
      <c r="H638" t="s">
        <v>4882</v>
      </c>
      <c r="I638" t="s">
        <v>1303</v>
      </c>
    </row>
    <row r="639" spans="8:9" x14ac:dyDescent="0.25">
      <c r="H639" t="s">
        <v>4882</v>
      </c>
      <c r="I639" t="s">
        <v>1304</v>
      </c>
    </row>
    <row r="640" spans="8:9" x14ac:dyDescent="0.25">
      <c r="H640" t="s">
        <v>4882</v>
      </c>
      <c r="I640" t="s">
        <v>1305</v>
      </c>
    </row>
    <row r="641" spans="8:9" x14ac:dyDescent="0.25">
      <c r="H641" t="s">
        <v>4882</v>
      </c>
      <c r="I641" t="s">
        <v>1306</v>
      </c>
    </row>
    <row r="642" spans="8:9" x14ac:dyDescent="0.25">
      <c r="H642" t="s">
        <v>4882</v>
      </c>
      <c r="I642" t="s">
        <v>1307</v>
      </c>
    </row>
    <row r="643" spans="8:9" x14ac:dyDescent="0.25">
      <c r="H643" t="s">
        <v>4882</v>
      </c>
      <c r="I643" t="s">
        <v>1308</v>
      </c>
    </row>
    <row r="644" spans="8:9" x14ac:dyDescent="0.25">
      <c r="H644" t="s">
        <v>4882</v>
      </c>
      <c r="I644" t="s">
        <v>1309</v>
      </c>
    </row>
    <row r="645" spans="8:9" x14ac:dyDescent="0.25">
      <c r="H645" t="s">
        <v>4882</v>
      </c>
      <c r="I645" t="s">
        <v>1310</v>
      </c>
    </row>
    <row r="646" spans="8:9" x14ac:dyDescent="0.25">
      <c r="H646" t="s">
        <v>4882</v>
      </c>
      <c r="I646" t="s">
        <v>1311</v>
      </c>
    </row>
    <row r="647" spans="8:9" x14ac:dyDescent="0.25">
      <c r="H647" t="s">
        <v>4882</v>
      </c>
      <c r="I647" t="s">
        <v>1312</v>
      </c>
    </row>
    <row r="648" spans="8:9" x14ac:dyDescent="0.25">
      <c r="H648" t="s">
        <v>4882</v>
      </c>
      <c r="I648" t="s">
        <v>1313</v>
      </c>
    </row>
    <row r="649" spans="8:9" x14ac:dyDescent="0.25">
      <c r="H649" t="s">
        <v>4882</v>
      </c>
      <c r="I649" t="s">
        <v>1314</v>
      </c>
    </row>
    <row r="650" spans="8:9" x14ac:dyDescent="0.25">
      <c r="H650" t="s">
        <v>4882</v>
      </c>
      <c r="I650" t="s">
        <v>1315</v>
      </c>
    </row>
    <row r="651" spans="8:9" x14ac:dyDescent="0.25">
      <c r="H651" t="s">
        <v>4883</v>
      </c>
      <c r="I651" t="s">
        <v>1316</v>
      </c>
    </row>
    <row r="652" spans="8:9" x14ac:dyDescent="0.25">
      <c r="H652" t="s">
        <v>4883</v>
      </c>
      <c r="I652" t="s">
        <v>1317</v>
      </c>
    </row>
    <row r="653" spans="8:9" x14ac:dyDescent="0.25">
      <c r="H653" t="s">
        <v>4883</v>
      </c>
      <c r="I653" t="s">
        <v>1318</v>
      </c>
    </row>
    <row r="654" spans="8:9" x14ac:dyDescent="0.25">
      <c r="H654" t="s">
        <v>4883</v>
      </c>
      <c r="I654" t="s">
        <v>1319</v>
      </c>
    </row>
    <row r="655" spans="8:9" x14ac:dyDescent="0.25">
      <c r="H655" t="s">
        <v>4883</v>
      </c>
      <c r="I655" t="s">
        <v>1320</v>
      </c>
    </row>
    <row r="656" spans="8:9" x14ac:dyDescent="0.25">
      <c r="H656" t="s">
        <v>4883</v>
      </c>
      <c r="I656" t="s">
        <v>1321</v>
      </c>
    </row>
    <row r="657" spans="8:9" x14ac:dyDescent="0.25">
      <c r="H657" t="s">
        <v>4883</v>
      </c>
      <c r="I657" t="s">
        <v>1322</v>
      </c>
    </row>
    <row r="658" spans="8:9" x14ac:dyDescent="0.25">
      <c r="H658" t="s">
        <v>4883</v>
      </c>
      <c r="I658" t="s">
        <v>1323</v>
      </c>
    </row>
    <row r="659" spans="8:9" x14ac:dyDescent="0.25">
      <c r="H659" t="s">
        <v>4883</v>
      </c>
      <c r="I659" t="s">
        <v>1324</v>
      </c>
    </row>
    <row r="660" spans="8:9" x14ac:dyDescent="0.25">
      <c r="H660" t="s">
        <v>4883</v>
      </c>
      <c r="I660" t="s">
        <v>1325</v>
      </c>
    </row>
    <row r="661" spans="8:9" x14ac:dyDescent="0.25">
      <c r="H661" t="s">
        <v>4883</v>
      </c>
      <c r="I661" t="s">
        <v>1326</v>
      </c>
    </row>
    <row r="662" spans="8:9" x14ac:dyDescent="0.25">
      <c r="H662" t="s">
        <v>4883</v>
      </c>
      <c r="I662" t="s">
        <v>1327</v>
      </c>
    </row>
    <row r="663" spans="8:9" x14ac:dyDescent="0.25">
      <c r="H663" t="s">
        <v>4883</v>
      </c>
      <c r="I663" t="s">
        <v>1328</v>
      </c>
    </row>
    <row r="664" spans="8:9" x14ac:dyDescent="0.25">
      <c r="H664" t="s">
        <v>4883</v>
      </c>
      <c r="I664" t="s">
        <v>1329</v>
      </c>
    </row>
    <row r="665" spans="8:9" x14ac:dyDescent="0.25">
      <c r="H665" t="s">
        <v>4883</v>
      </c>
      <c r="I665" t="s">
        <v>1330</v>
      </c>
    </row>
    <row r="666" spans="8:9" x14ac:dyDescent="0.25">
      <c r="H666" t="s">
        <v>4883</v>
      </c>
      <c r="I666" t="s">
        <v>1331</v>
      </c>
    </row>
    <row r="667" spans="8:9" x14ac:dyDescent="0.25">
      <c r="H667" t="s">
        <v>4883</v>
      </c>
      <c r="I667" t="s">
        <v>1332</v>
      </c>
    </row>
    <row r="668" spans="8:9" x14ac:dyDescent="0.25">
      <c r="H668" t="s">
        <v>4883</v>
      </c>
      <c r="I668" t="s">
        <v>1333</v>
      </c>
    </row>
    <row r="669" spans="8:9" x14ac:dyDescent="0.25">
      <c r="H669" t="s">
        <v>4883</v>
      </c>
      <c r="I669" t="s">
        <v>1334</v>
      </c>
    </row>
    <row r="670" spans="8:9" x14ac:dyDescent="0.25">
      <c r="H670" t="s">
        <v>4883</v>
      </c>
      <c r="I670" t="s">
        <v>1335</v>
      </c>
    </row>
    <row r="671" spans="8:9" x14ac:dyDescent="0.25">
      <c r="H671" t="s">
        <v>4883</v>
      </c>
      <c r="I671" t="s">
        <v>1336</v>
      </c>
    </row>
    <row r="672" spans="8:9" x14ac:dyDescent="0.25">
      <c r="H672" t="s">
        <v>4883</v>
      </c>
      <c r="I672" t="s">
        <v>1337</v>
      </c>
    </row>
    <row r="673" spans="8:9" x14ac:dyDescent="0.25">
      <c r="H673" t="s">
        <v>4883</v>
      </c>
      <c r="I673" t="s">
        <v>1338</v>
      </c>
    </row>
    <row r="674" spans="8:9" x14ac:dyDescent="0.25">
      <c r="H674" t="s">
        <v>4883</v>
      </c>
      <c r="I674" t="s">
        <v>1339</v>
      </c>
    </row>
    <row r="675" spans="8:9" x14ac:dyDescent="0.25">
      <c r="H675" t="s">
        <v>4883</v>
      </c>
      <c r="I675" t="s">
        <v>1340</v>
      </c>
    </row>
    <row r="676" spans="8:9" x14ac:dyDescent="0.25">
      <c r="H676" t="s">
        <v>4883</v>
      </c>
      <c r="I676" t="s">
        <v>1341</v>
      </c>
    </row>
    <row r="677" spans="8:9" x14ac:dyDescent="0.25">
      <c r="H677" t="s">
        <v>4883</v>
      </c>
      <c r="I677" t="s">
        <v>1342</v>
      </c>
    </row>
    <row r="678" spans="8:9" x14ac:dyDescent="0.25">
      <c r="H678" t="s">
        <v>4883</v>
      </c>
      <c r="I678" t="s">
        <v>1343</v>
      </c>
    </row>
    <row r="679" spans="8:9" x14ac:dyDescent="0.25">
      <c r="H679" t="s">
        <v>4883</v>
      </c>
      <c r="I679" t="s">
        <v>1344</v>
      </c>
    </row>
    <row r="680" spans="8:9" x14ac:dyDescent="0.25">
      <c r="H680" t="s">
        <v>4883</v>
      </c>
      <c r="I680" t="s">
        <v>1345</v>
      </c>
    </row>
    <row r="681" spans="8:9" x14ac:dyDescent="0.25">
      <c r="H681" t="s">
        <v>4883</v>
      </c>
      <c r="I681" t="s">
        <v>1346</v>
      </c>
    </row>
    <row r="682" spans="8:9" x14ac:dyDescent="0.25">
      <c r="H682" t="s">
        <v>4883</v>
      </c>
      <c r="I682" t="s">
        <v>1347</v>
      </c>
    </row>
    <row r="683" spans="8:9" x14ac:dyDescent="0.25">
      <c r="H683" t="s">
        <v>4883</v>
      </c>
      <c r="I683" t="s">
        <v>1348</v>
      </c>
    </row>
    <row r="684" spans="8:9" x14ac:dyDescent="0.25">
      <c r="H684" t="s">
        <v>4883</v>
      </c>
      <c r="I684" t="s">
        <v>1349</v>
      </c>
    </row>
    <row r="685" spans="8:9" x14ac:dyDescent="0.25">
      <c r="H685" t="s">
        <v>4883</v>
      </c>
      <c r="I685" t="s">
        <v>1350</v>
      </c>
    </row>
    <row r="686" spans="8:9" x14ac:dyDescent="0.25">
      <c r="H686" t="s">
        <v>4883</v>
      </c>
      <c r="I686" t="s">
        <v>1351</v>
      </c>
    </row>
    <row r="687" spans="8:9" x14ac:dyDescent="0.25">
      <c r="H687" t="s">
        <v>4883</v>
      </c>
      <c r="I687" t="s">
        <v>1352</v>
      </c>
    </row>
    <row r="688" spans="8:9" x14ac:dyDescent="0.25">
      <c r="H688" t="s">
        <v>4883</v>
      </c>
      <c r="I688" t="s">
        <v>1353</v>
      </c>
    </row>
    <row r="689" spans="8:9" x14ac:dyDescent="0.25">
      <c r="H689" t="s">
        <v>4883</v>
      </c>
      <c r="I689" t="s">
        <v>1354</v>
      </c>
    </row>
    <row r="690" spans="8:9" x14ac:dyDescent="0.25">
      <c r="H690" t="s">
        <v>4883</v>
      </c>
      <c r="I690" t="s">
        <v>1355</v>
      </c>
    </row>
    <row r="691" spans="8:9" x14ac:dyDescent="0.25">
      <c r="H691" t="s">
        <v>4883</v>
      </c>
      <c r="I691" t="s">
        <v>1356</v>
      </c>
    </row>
    <row r="692" spans="8:9" x14ac:dyDescent="0.25">
      <c r="H692" t="s">
        <v>4883</v>
      </c>
      <c r="I692" t="s">
        <v>1357</v>
      </c>
    </row>
    <row r="693" spans="8:9" x14ac:dyDescent="0.25">
      <c r="H693" t="s">
        <v>4883</v>
      </c>
      <c r="I693" t="s">
        <v>1358</v>
      </c>
    </row>
    <row r="694" spans="8:9" x14ac:dyDescent="0.25">
      <c r="H694" t="s">
        <v>4884</v>
      </c>
      <c r="I694" t="s">
        <v>1359</v>
      </c>
    </row>
    <row r="695" spans="8:9" x14ac:dyDescent="0.25">
      <c r="H695" t="s">
        <v>4884</v>
      </c>
      <c r="I695" t="s">
        <v>1360</v>
      </c>
    </row>
    <row r="696" spans="8:9" x14ac:dyDescent="0.25">
      <c r="H696" t="s">
        <v>4884</v>
      </c>
      <c r="I696" t="s">
        <v>1361</v>
      </c>
    </row>
    <row r="697" spans="8:9" x14ac:dyDescent="0.25">
      <c r="H697" t="s">
        <v>4884</v>
      </c>
      <c r="I697" t="s">
        <v>1362</v>
      </c>
    </row>
    <row r="698" spans="8:9" x14ac:dyDescent="0.25">
      <c r="H698" t="s">
        <v>4884</v>
      </c>
      <c r="I698" t="s">
        <v>1363</v>
      </c>
    </row>
    <row r="699" spans="8:9" x14ac:dyDescent="0.25">
      <c r="H699" t="s">
        <v>4884</v>
      </c>
      <c r="I699" t="s">
        <v>1364</v>
      </c>
    </row>
    <row r="700" spans="8:9" x14ac:dyDescent="0.25">
      <c r="H700" t="s">
        <v>4884</v>
      </c>
      <c r="I700" t="s">
        <v>1365</v>
      </c>
    </row>
    <row r="701" spans="8:9" x14ac:dyDescent="0.25">
      <c r="H701" t="s">
        <v>4884</v>
      </c>
      <c r="I701" t="s">
        <v>1366</v>
      </c>
    </row>
    <row r="702" spans="8:9" x14ac:dyDescent="0.25">
      <c r="H702" t="s">
        <v>4884</v>
      </c>
      <c r="I702" t="s">
        <v>1367</v>
      </c>
    </row>
    <row r="703" spans="8:9" x14ac:dyDescent="0.25">
      <c r="H703" t="s">
        <v>4884</v>
      </c>
      <c r="I703" t="s">
        <v>1368</v>
      </c>
    </row>
    <row r="704" spans="8:9" x14ac:dyDescent="0.25">
      <c r="H704" t="s">
        <v>4884</v>
      </c>
      <c r="I704" t="s">
        <v>1369</v>
      </c>
    </row>
    <row r="705" spans="8:9" x14ac:dyDescent="0.25">
      <c r="H705" t="s">
        <v>4884</v>
      </c>
      <c r="I705" t="s">
        <v>1370</v>
      </c>
    </row>
    <row r="706" spans="8:9" x14ac:dyDescent="0.25">
      <c r="H706" t="s">
        <v>4884</v>
      </c>
      <c r="I706" t="s">
        <v>1371</v>
      </c>
    </row>
    <row r="707" spans="8:9" x14ac:dyDescent="0.25">
      <c r="H707" t="s">
        <v>4884</v>
      </c>
      <c r="I707" t="s">
        <v>1372</v>
      </c>
    </row>
    <row r="708" spans="8:9" x14ac:dyDescent="0.25">
      <c r="H708" t="s">
        <v>4884</v>
      </c>
      <c r="I708" t="s">
        <v>1373</v>
      </c>
    </row>
    <row r="709" spans="8:9" x14ac:dyDescent="0.25">
      <c r="H709" t="s">
        <v>4884</v>
      </c>
      <c r="I709" t="s">
        <v>1374</v>
      </c>
    </row>
    <row r="710" spans="8:9" x14ac:dyDescent="0.25">
      <c r="H710" t="s">
        <v>4884</v>
      </c>
      <c r="I710" t="s">
        <v>1375</v>
      </c>
    </row>
    <row r="711" spans="8:9" x14ac:dyDescent="0.25">
      <c r="H711" t="s">
        <v>4884</v>
      </c>
      <c r="I711" t="s">
        <v>1376</v>
      </c>
    </row>
    <row r="712" spans="8:9" x14ac:dyDescent="0.25">
      <c r="H712" t="s">
        <v>4884</v>
      </c>
      <c r="I712" t="s">
        <v>1377</v>
      </c>
    </row>
    <row r="713" spans="8:9" x14ac:dyDescent="0.25">
      <c r="H713" t="s">
        <v>4884</v>
      </c>
      <c r="I713" t="s">
        <v>1378</v>
      </c>
    </row>
    <row r="714" spans="8:9" x14ac:dyDescent="0.25">
      <c r="H714" t="s">
        <v>4884</v>
      </c>
      <c r="I714" t="s">
        <v>1379</v>
      </c>
    </row>
    <row r="715" spans="8:9" x14ac:dyDescent="0.25">
      <c r="H715" t="s">
        <v>4884</v>
      </c>
      <c r="I715" t="s">
        <v>1380</v>
      </c>
    </row>
    <row r="716" spans="8:9" x14ac:dyDescent="0.25">
      <c r="H716" t="s">
        <v>4884</v>
      </c>
      <c r="I716" t="s">
        <v>1381</v>
      </c>
    </row>
    <row r="717" spans="8:9" x14ac:dyDescent="0.25">
      <c r="H717" t="s">
        <v>4885</v>
      </c>
      <c r="I717" t="s">
        <v>1382</v>
      </c>
    </row>
    <row r="718" spans="8:9" x14ac:dyDescent="0.25">
      <c r="H718" t="s">
        <v>4885</v>
      </c>
      <c r="I718" t="s">
        <v>1383</v>
      </c>
    </row>
    <row r="719" spans="8:9" x14ac:dyDescent="0.25">
      <c r="H719" t="s">
        <v>4885</v>
      </c>
      <c r="I719" t="s">
        <v>1384</v>
      </c>
    </row>
    <row r="720" spans="8:9" x14ac:dyDescent="0.25">
      <c r="H720" t="s">
        <v>4885</v>
      </c>
      <c r="I720" t="s">
        <v>1385</v>
      </c>
    </row>
    <row r="721" spans="8:9" x14ac:dyDescent="0.25">
      <c r="H721" t="s">
        <v>4886</v>
      </c>
      <c r="I721" t="s">
        <v>1386</v>
      </c>
    </row>
    <row r="722" spans="8:9" x14ac:dyDescent="0.25">
      <c r="H722" t="s">
        <v>4886</v>
      </c>
      <c r="I722" t="s">
        <v>1387</v>
      </c>
    </row>
    <row r="723" spans="8:9" x14ac:dyDescent="0.25">
      <c r="H723" t="s">
        <v>4886</v>
      </c>
      <c r="I723" t="s">
        <v>1388</v>
      </c>
    </row>
    <row r="724" spans="8:9" x14ac:dyDescent="0.25">
      <c r="H724" t="s">
        <v>4886</v>
      </c>
      <c r="I724" t="s">
        <v>1389</v>
      </c>
    </row>
    <row r="725" spans="8:9" x14ac:dyDescent="0.25">
      <c r="H725" t="s">
        <v>4886</v>
      </c>
      <c r="I725" t="s">
        <v>1390</v>
      </c>
    </row>
    <row r="726" spans="8:9" x14ac:dyDescent="0.25">
      <c r="H726" t="s">
        <v>4886</v>
      </c>
      <c r="I726" t="s">
        <v>1391</v>
      </c>
    </row>
    <row r="727" spans="8:9" x14ac:dyDescent="0.25">
      <c r="H727" t="s">
        <v>4886</v>
      </c>
      <c r="I727" t="s">
        <v>1392</v>
      </c>
    </row>
    <row r="728" spans="8:9" x14ac:dyDescent="0.25">
      <c r="H728" t="s">
        <v>4886</v>
      </c>
      <c r="I728" t="s">
        <v>1393</v>
      </c>
    </row>
    <row r="729" spans="8:9" x14ac:dyDescent="0.25">
      <c r="H729" t="s">
        <v>4886</v>
      </c>
      <c r="I729" t="s">
        <v>1394</v>
      </c>
    </row>
    <row r="730" spans="8:9" x14ac:dyDescent="0.25">
      <c r="H730" t="s">
        <v>4886</v>
      </c>
      <c r="I730" t="s">
        <v>1395</v>
      </c>
    </row>
    <row r="731" spans="8:9" x14ac:dyDescent="0.25">
      <c r="H731" t="s">
        <v>4886</v>
      </c>
      <c r="I731" t="s">
        <v>1396</v>
      </c>
    </row>
    <row r="732" spans="8:9" x14ac:dyDescent="0.25">
      <c r="H732" t="s">
        <v>4886</v>
      </c>
      <c r="I732" t="s">
        <v>1397</v>
      </c>
    </row>
    <row r="733" spans="8:9" x14ac:dyDescent="0.25">
      <c r="H733" t="s">
        <v>4886</v>
      </c>
      <c r="I733" t="s">
        <v>1398</v>
      </c>
    </row>
    <row r="734" spans="8:9" x14ac:dyDescent="0.25">
      <c r="H734" t="s">
        <v>4886</v>
      </c>
      <c r="I734" t="s">
        <v>1399</v>
      </c>
    </row>
    <row r="735" spans="8:9" x14ac:dyDescent="0.25">
      <c r="H735" t="s">
        <v>4886</v>
      </c>
      <c r="I735" t="s">
        <v>1400</v>
      </c>
    </row>
    <row r="736" spans="8:9" x14ac:dyDescent="0.25">
      <c r="H736" t="s">
        <v>4886</v>
      </c>
      <c r="I736" t="s">
        <v>1401</v>
      </c>
    </row>
    <row r="737" spans="8:9" x14ac:dyDescent="0.25">
      <c r="H737" t="s">
        <v>4887</v>
      </c>
      <c r="I737" t="s">
        <v>1402</v>
      </c>
    </row>
    <row r="738" spans="8:9" x14ac:dyDescent="0.25">
      <c r="H738" t="s">
        <v>4887</v>
      </c>
      <c r="I738" t="s">
        <v>1403</v>
      </c>
    </row>
    <row r="739" spans="8:9" x14ac:dyDescent="0.25">
      <c r="H739" t="s">
        <v>4887</v>
      </c>
      <c r="I739" t="s">
        <v>1404</v>
      </c>
    </row>
    <row r="740" spans="8:9" x14ac:dyDescent="0.25">
      <c r="H740" t="s">
        <v>4887</v>
      </c>
      <c r="I740" t="s">
        <v>1405</v>
      </c>
    </row>
    <row r="741" spans="8:9" x14ac:dyDescent="0.25">
      <c r="H741" t="s">
        <v>4887</v>
      </c>
      <c r="I741" t="s">
        <v>1406</v>
      </c>
    </row>
    <row r="742" spans="8:9" x14ac:dyDescent="0.25">
      <c r="H742" t="s">
        <v>4887</v>
      </c>
      <c r="I742" t="s">
        <v>1407</v>
      </c>
    </row>
    <row r="743" spans="8:9" x14ac:dyDescent="0.25">
      <c r="H743" t="s">
        <v>4887</v>
      </c>
      <c r="I743" t="s">
        <v>1408</v>
      </c>
    </row>
    <row r="744" spans="8:9" x14ac:dyDescent="0.25">
      <c r="H744" t="s">
        <v>4887</v>
      </c>
      <c r="I744" t="s">
        <v>1409</v>
      </c>
    </row>
    <row r="745" spans="8:9" x14ac:dyDescent="0.25">
      <c r="H745" t="s">
        <v>4887</v>
      </c>
      <c r="I745" t="s">
        <v>1410</v>
      </c>
    </row>
    <row r="746" spans="8:9" x14ac:dyDescent="0.25">
      <c r="H746" t="s">
        <v>4887</v>
      </c>
      <c r="I746" t="s">
        <v>1411</v>
      </c>
    </row>
    <row r="747" spans="8:9" x14ac:dyDescent="0.25">
      <c r="H747" t="s">
        <v>4887</v>
      </c>
      <c r="I747" t="s">
        <v>1412</v>
      </c>
    </row>
    <row r="748" spans="8:9" x14ac:dyDescent="0.25">
      <c r="H748" t="s">
        <v>4887</v>
      </c>
      <c r="I748" t="s">
        <v>1413</v>
      </c>
    </row>
    <row r="749" spans="8:9" x14ac:dyDescent="0.25">
      <c r="H749" t="s">
        <v>4887</v>
      </c>
      <c r="I749" t="s">
        <v>1414</v>
      </c>
    </row>
    <row r="750" spans="8:9" x14ac:dyDescent="0.25">
      <c r="H750" t="s">
        <v>4887</v>
      </c>
      <c r="I750" t="s">
        <v>1415</v>
      </c>
    </row>
    <row r="751" spans="8:9" x14ac:dyDescent="0.25">
      <c r="H751" t="s">
        <v>4887</v>
      </c>
      <c r="I751" t="s">
        <v>1416</v>
      </c>
    </row>
    <row r="752" spans="8:9" x14ac:dyDescent="0.25">
      <c r="H752" t="s">
        <v>4887</v>
      </c>
      <c r="I752" t="s">
        <v>1417</v>
      </c>
    </row>
    <row r="753" spans="8:9" x14ac:dyDescent="0.25">
      <c r="H753" t="s">
        <v>4887</v>
      </c>
      <c r="I753" t="s">
        <v>1418</v>
      </c>
    </row>
    <row r="754" spans="8:9" x14ac:dyDescent="0.25">
      <c r="H754" t="s">
        <v>4887</v>
      </c>
      <c r="I754" t="s">
        <v>1419</v>
      </c>
    </row>
    <row r="755" spans="8:9" x14ac:dyDescent="0.25">
      <c r="H755" t="s">
        <v>4887</v>
      </c>
      <c r="I755" t="s">
        <v>1420</v>
      </c>
    </row>
    <row r="756" spans="8:9" x14ac:dyDescent="0.25">
      <c r="H756" t="s">
        <v>4887</v>
      </c>
      <c r="I756" t="s">
        <v>1421</v>
      </c>
    </row>
    <row r="757" spans="8:9" x14ac:dyDescent="0.25">
      <c r="H757" t="s">
        <v>4887</v>
      </c>
      <c r="I757" t="s">
        <v>1422</v>
      </c>
    </row>
    <row r="758" spans="8:9" x14ac:dyDescent="0.25">
      <c r="H758" t="s">
        <v>4887</v>
      </c>
      <c r="I758" t="s">
        <v>1423</v>
      </c>
    </row>
    <row r="759" spans="8:9" x14ac:dyDescent="0.25">
      <c r="H759" t="s">
        <v>4887</v>
      </c>
      <c r="I759" t="s">
        <v>1424</v>
      </c>
    </row>
    <row r="760" spans="8:9" x14ac:dyDescent="0.25">
      <c r="H760" t="s">
        <v>4887</v>
      </c>
      <c r="I760" t="s">
        <v>1425</v>
      </c>
    </row>
    <row r="761" spans="8:9" x14ac:dyDescent="0.25">
      <c r="H761" t="s">
        <v>4887</v>
      </c>
      <c r="I761" t="s">
        <v>1426</v>
      </c>
    </row>
    <row r="762" spans="8:9" x14ac:dyDescent="0.25">
      <c r="H762" t="s">
        <v>4887</v>
      </c>
      <c r="I762" t="s">
        <v>1427</v>
      </c>
    </row>
    <row r="763" spans="8:9" x14ac:dyDescent="0.25">
      <c r="H763" t="s">
        <v>4887</v>
      </c>
      <c r="I763" t="s">
        <v>1428</v>
      </c>
    </row>
    <row r="764" spans="8:9" x14ac:dyDescent="0.25">
      <c r="H764" t="s">
        <v>4887</v>
      </c>
      <c r="I764" t="s">
        <v>1429</v>
      </c>
    </row>
    <row r="765" spans="8:9" x14ac:dyDescent="0.25">
      <c r="H765" t="s">
        <v>4887</v>
      </c>
      <c r="I765" t="s">
        <v>1430</v>
      </c>
    </row>
    <row r="766" spans="8:9" x14ac:dyDescent="0.25">
      <c r="H766" t="s">
        <v>4887</v>
      </c>
      <c r="I766" t="s">
        <v>1431</v>
      </c>
    </row>
    <row r="767" spans="8:9" x14ac:dyDescent="0.25">
      <c r="H767" t="s">
        <v>4887</v>
      </c>
      <c r="I767" t="s">
        <v>1432</v>
      </c>
    </row>
    <row r="768" spans="8:9" x14ac:dyDescent="0.25">
      <c r="H768" t="s">
        <v>4887</v>
      </c>
      <c r="I768" t="s">
        <v>1433</v>
      </c>
    </row>
    <row r="769" spans="8:9" x14ac:dyDescent="0.25">
      <c r="H769" t="s">
        <v>4887</v>
      </c>
      <c r="I769" t="s">
        <v>1434</v>
      </c>
    </row>
    <row r="770" spans="8:9" x14ac:dyDescent="0.25">
      <c r="H770" t="s">
        <v>4887</v>
      </c>
      <c r="I770" t="s">
        <v>1435</v>
      </c>
    </row>
    <row r="771" spans="8:9" x14ac:dyDescent="0.25">
      <c r="H771" t="s">
        <v>4887</v>
      </c>
      <c r="I771" t="s">
        <v>1436</v>
      </c>
    </row>
    <row r="772" spans="8:9" x14ac:dyDescent="0.25">
      <c r="H772" t="s">
        <v>4887</v>
      </c>
      <c r="I772" t="s">
        <v>1437</v>
      </c>
    </row>
    <row r="773" spans="8:9" x14ac:dyDescent="0.25">
      <c r="H773" t="s">
        <v>4887</v>
      </c>
      <c r="I773" t="s">
        <v>1438</v>
      </c>
    </row>
    <row r="774" spans="8:9" x14ac:dyDescent="0.25">
      <c r="H774" t="s">
        <v>4887</v>
      </c>
      <c r="I774" t="s">
        <v>1439</v>
      </c>
    </row>
    <row r="775" spans="8:9" x14ac:dyDescent="0.25">
      <c r="H775" t="s">
        <v>4887</v>
      </c>
      <c r="I775" t="s">
        <v>1440</v>
      </c>
    </row>
    <row r="776" spans="8:9" x14ac:dyDescent="0.25">
      <c r="H776" t="s">
        <v>4887</v>
      </c>
      <c r="I776" t="s">
        <v>1441</v>
      </c>
    </row>
    <row r="777" spans="8:9" x14ac:dyDescent="0.25">
      <c r="H777" t="s">
        <v>4887</v>
      </c>
      <c r="I777" t="s">
        <v>1442</v>
      </c>
    </row>
    <row r="778" spans="8:9" x14ac:dyDescent="0.25">
      <c r="H778" t="s">
        <v>4887</v>
      </c>
      <c r="I778" t="s">
        <v>1443</v>
      </c>
    </row>
    <row r="779" spans="8:9" x14ac:dyDescent="0.25">
      <c r="H779" t="s">
        <v>4887</v>
      </c>
      <c r="I779" t="s">
        <v>1444</v>
      </c>
    </row>
    <row r="780" spans="8:9" x14ac:dyDescent="0.25">
      <c r="H780" t="s">
        <v>4887</v>
      </c>
      <c r="I780" t="s">
        <v>1445</v>
      </c>
    </row>
    <row r="781" spans="8:9" x14ac:dyDescent="0.25">
      <c r="H781" t="s">
        <v>4887</v>
      </c>
      <c r="I781" t="s">
        <v>1446</v>
      </c>
    </row>
    <row r="782" spans="8:9" x14ac:dyDescent="0.25">
      <c r="H782" t="s">
        <v>4887</v>
      </c>
      <c r="I782" t="s">
        <v>1447</v>
      </c>
    </row>
    <row r="783" spans="8:9" x14ac:dyDescent="0.25">
      <c r="H783" t="s">
        <v>4887</v>
      </c>
      <c r="I783" t="s">
        <v>1448</v>
      </c>
    </row>
    <row r="784" spans="8:9" x14ac:dyDescent="0.25">
      <c r="H784" t="s">
        <v>4887</v>
      </c>
      <c r="I784" t="s">
        <v>1449</v>
      </c>
    </row>
    <row r="785" spans="8:9" x14ac:dyDescent="0.25">
      <c r="H785" t="s">
        <v>4887</v>
      </c>
      <c r="I785" t="s">
        <v>1450</v>
      </c>
    </row>
    <row r="786" spans="8:9" x14ac:dyDescent="0.25">
      <c r="H786" t="s">
        <v>4887</v>
      </c>
      <c r="I786" t="s">
        <v>1451</v>
      </c>
    </row>
    <row r="787" spans="8:9" x14ac:dyDescent="0.25">
      <c r="H787" t="s">
        <v>4887</v>
      </c>
      <c r="I787" t="s">
        <v>1452</v>
      </c>
    </row>
    <row r="788" spans="8:9" x14ac:dyDescent="0.25">
      <c r="H788" t="s">
        <v>4887</v>
      </c>
      <c r="I788" t="s">
        <v>1453</v>
      </c>
    </row>
    <row r="789" spans="8:9" x14ac:dyDescent="0.25">
      <c r="H789" t="s">
        <v>4887</v>
      </c>
      <c r="I789" t="s">
        <v>1454</v>
      </c>
    </row>
    <row r="790" spans="8:9" x14ac:dyDescent="0.25">
      <c r="H790" t="s">
        <v>4887</v>
      </c>
      <c r="I790" t="s">
        <v>1455</v>
      </c>
    </row>
    <row r="791" spans="8:9" x14ac:dyDescent="0.25">
      <c r="H791" t="s">
        <v>4887</v>
      </c>
      <c r="I791" t="s">
        <v>1456</v>
      </c>
    </row>
    <row r="792" spans="8:9" x14ac:dyDescent="0.25">
      <c r="H792" t="s">
        <v>4888</v>
      </c>
      <c r="I792" t="s">
        <v>1457</v>
      </c>
    </row>
    <row r="793" spans="8:9" x14ac:dyDescent="0.25">
      <c r="H793" t="s">
        <v>4888</v>
      </c>
      <c r="I793" t="s">
        <v>1458</v>
      </c>
    </row>
    <row r="794" spans="8:9" x14ac:dyDescent="0.25">
      <c r="H794" t="s">
        <v>4888</v>
      </c>
      <c r="I794" t="s">
        <v>1459</v>
      </c>
    </row>
    <row r="795" spans="8:9" x14ac:dyDescent="0.25">
      <c r="H795" t="s">
        <v>4888</v>
      </c>
      <c r="I795" t="s">
        <v>1460</v>
      </c>
    </row>
    <row r="796" spans="8:9" x14ac:dyDescent="0.25">
      <c r="H796" t="s">
        <v>4888</v>
      </c>
      <c r="I796" t="s">
        <v>1461</v>
      </c>
    </row>
    <row r="797" spans="8:9" x14ac:dyDescent="0.25">
      <c r="H797" t="s">
        <v>4888</v>
      </c>
      <c r="I797" t="s">
        <v>1462</v>
      </c>
    </row>
    <row r="798" spans="8:9" x14ac:dyDescent="0.25">
      <c r="H798" t="s">
        <v>4888</v>
      </c>
      <c r="I798" t="s">
        <v>1463</v>
      </c>
    </row>
    <row r="799" spans="8:9" x14ac:dyDescent="0.25">
      <c r="H799" t="s">
        <v>4888</v>
      </c>
      <c r="I799" t="s">
        <v>1464</v>
      </c>
    </row>
    <row r="800" spans="8:9" x14ac:dyDescent="0.25">
      <c r="H800" t="s">
        <v>4888</v>
      </c>
      <c r="I800" t="s">
        <v>1465</v>
      </c>
    </row>
    <row r="801" spans="8:9" x14ac:dyDescent="0.25">
      <c r="H801" t="s">
        <v>4888</v>
      </c>
      <c r="I801" t="s">
        <v>1466</v>
      </c>
    </row>
    <row r="802" spans="8:9" x14ac:dyDescent="0.25">
      <c r="H802" t="s">
        <v>4888</v>
      </c>
      <c r="I802" t="s">
        <v>1467</v>
      </c>
    </row>
    <row r="803" spans="8:9" x14ac:dyDescent="0.25">
      <c r="H803" t="s">
        <v>4888</v>
      </c>
      <c r="I803" t="s">
        <v>1468</v>
      </c>
    </row>
    <row r="804" spans="8:9" x14ac:dyDescent="0.25">
      <c r="H804" t="s">
        <v>4888</v>
      </c>
      <c r="I804" t="s">
        <v>1469</v>
      </c>
    </row>
    <row r="805" spans="8:9" x14ac:dyDescent="0.25">
      <c r="H805" t="s">
        <v>4888</v>
      </c>
      <c r="I805" t="s">
        <v>1470</v>
      </c>
    </row>
    <row r="806" spans="8:9" x14ac:dyDescent="0.25">
      <c r="H806" t="s">
        <v>4888</v>
      </c>
      <c r="I806" t="s">
        <v>1471</v>
      </c>
    </row>
    <row r="807" spans="8:9" x14ac:dyDescent="0.25">
      <c r="H807" t="s">
        <v>4888</v>
      </c>
      <c r="I807" t="s">
        <v>1472</v>
      </c>
    </row>
    <row r="808" spans="8:9" x14ac:dyDescent="0.25">
      <c r="H808" t="s">
        <v>4888</v>
      </c>
      <c r="I808" t="s">
        <v>1473</v>
      </c>
    </row>
    <row r="809" spans="8:9" x14ac:dyDescent="0.25">
      <c r="H809" t="s">
        <v>4888</v>
      </c>
      <c r="I809" t="s">
        <v>1474</v>
      </c>
    </row>
    <row r="810" spans="8:9" x14ac:dyDescent="0.25">
      <c r="H810" t="s">
        <v>4888</v>
      </c>
      <c r="I810" t="s">
        <v>1475</v>
      </c>
    </row>
    <row r="811" spans="8:9" x14ac:dyDescent="0.25">
      <c r="H811" t="s">
        <v>4888</v>
      </c>
      <c r="I811" t="s">
        <v>1476</v>
      </c>
    </row>
    <row r="812" spans="8:9" x14ac:dyDescent="0.25">
      <c r="H812" t="s">
        <v>4889</v>
      </c>
      <c r="I812" t="s">
        <v>1457</v>
      </c>
    </row>
    <row r="813" spans="8:9" x14ac:dyDescent="0.25">
      <c r="H813" t="s">
        <v>4889</v>
      </c>
      <c r="I813" t="s">
        <v>1458</v>
      </c>
    </row>
    <row r="814" spans="8:9" x14ac:dyDescent="0.25">
      <c r="H814" t="s">
        <v>4889</v>
      </c>
      <c r="I814" t="s">
        <v>1459</v>
      </c>
    </row>
    <row r="815" spans="8:9" x14ac:dyDescent="0.25">
      <c r="H815" t="s">
        <v>4889</v>
      </c>
      <c r="I815" t="s">
        <v>1460</v>
      </c>
    </row>
    <row r="816" spans="8:9" x14ac:dyDescent="0.25">
      <c r="H816" t="s">
        <v>4889</v>
      </c>
      <c r="I816" t="s">
        <v>1461</v>
      </c>
    </row>
    <row r="817" spans="8:9" x14ac:dyDescent="0.25">
      <c r="H817" t="s">
        <v>4889</v>
      </c>
      <c r="I817" t="s">
        <v>1462</v>
      </c>
    </row>
    <row r="818" spans="8:9" x14ac:dyDescent="0.25">
      <c r="H818" t="s">
        <v>4889</v>
      </c>
      <c r="I818" t="s">
        <v>1463</v>
      </c>
    </row>
    <row r="819" spans="8:9" x14ac:dyDescent="0.25">
      <c r="H819" t="s">
        <v>4889</v>
      </c>
      <c r="I819" t="s">
        <v>1464</v>
      </c>
    </row>
    <row r="820" spans="8:9" x14ac:dyDescent="0.25">
      <c r="H820" t="s">
        <v>4889</v>
      </c>
      <c r="I820" t="s">
        <v>1465</v>
      </c>
    </row>
    <row r="821" spans="8:9" x14ac:dyDescent="0.25">
      <c r="H821" t="s">
        <v>4889</v>
      </c>
      <c r="I821" t="s">
        <v>1466</v>
      </c>
    </row>
    <row r="822" spans="8:9" x14ac:dyDescent="0.25">
      <c r="H822" t="s">
        <v>4889</v>
      </c>
      <c r="I822" t="s">
        <v>1467</v>
      </c>
    </row>
    <row r="823" spans="8:9" x14ac:dyDescent="0.25">
      <c r="H823" t="s">
        <v>4889</v>
      </c>
      <c r="I823" t="s">
        <v>1468</v>
      </c>
    </row>
    <row r="824" spans="8:9" x14ac:dyDescent="0.25">
      <c r="H824" t="s">
        <v>4889</v>
      </c>
      <c r="I824" t="s">
        <v>1469</v>
      </c>
    </row>
    <row r="825" spans="8:9" x14ac:dyDescent="0.25">
      <c r="H825" t="s">
        <v>4889</v>
      </c>
      <c r="I825" t="s">
        <v>1470</v>
      </c>
    </row>
    <row r="826" spans="8:9" x14ac:dyDescent="0.25">
      <c r="H826" t="s">
        <v>4889</v>
      </c>
      <c r="I826" t="s">
        <v>1471</v>
      </c>
    </row>
    <row r="827" spans="8:9" x14ac:dyDescent="0.25">
      <c r="H827" t="s">
        <v>4889</v>
      </c>
      <c r="I827" t="s">
        <v>1472</v>
      </c>
    </row>
    <row r="828" spans="8:9" x14ac:dyDescent="0.25">
      <c r="H828" t="s">
        <v>4889</v>
      </c>
      <c r="I828" t="s">
        <v>1473</v>
      </c>
    </row>
    <row r="829" spans="8:9" x14ac:dyDescent="0.25">
      <c r="H829" t="s">
        <v>4889</v>
      </c>
      <c r="I829" t="s">
        <v>1474</v>
      </c>
    </row>
    <row r="830" spans="8:9" x14ac:dyDescent="0.25">
      <c r="H830" t="s">
        <v>4889</v>
      </c>
      <c r="I830" t="s">
        <v>1475</v>
      </c>
    </row>
    <row r="831" spans="8:9" x14ac:dyDescent="0.25">
      <c r="H831" t="s">
        <v>4889</v>
      </c>
      <c r="I831" t="s">
        <v>1476</v>
      </c>
    </row>
    <row r="832" spans="8:9" x14ac:dyDescent="0.25">
      <c r="H832" t="s">
        <v>4890</v>
      </c>
      <c r="I832" t="s">
        <v>1457</v>
      </c>
    </row>
    <row r="833" spans="8:9" x14ac:dyDescent="0.25">
      <c r="H833" t="s">
        <v>4890</v>
      </c>
      <c r="I833" t="s">
        <v>1458</v>
      </c>
    </row>
    <row r="834" spans="8:9" x14ac:dyDescent="0.25">
      <c r="H834" t="s">
        <v>4890</v>
      </c>
      <c r="I834" t="s">
        <v>1459</v>
      </c>
    </row>
    <row r="835" spans="8:9" x14ac:dyDescent="0.25">
      <c r="H835" t="s">
        <v>4890</v>
      </c>
      <c r="I835" t="s">
        <v>1460</v>
      </c>
    </row>
    <row r="836" spans="8:9" x14ac:dyDescent="0.25">
      <c r="H836" t="s">
        <v>4890</v>
      </c>
      <c r="I836" t="s">
        <v>1461</v>
      </c>
    </row>
    <row r="837" spans="8:9" x14ac:dyDescent="0.25">
      <c r="H837" t="s">
        <v>4890</v>
      </c>
      <c r="I837" t="s">
        <v>1462</v>
      </c>
    </row>
    <row r="838" spans="8:9" x14ac:dyDescent="0.25">
      <c r="H838" t="s">
        <v>4890</v>
      </c>
      <c r="I838" t="s">
        <v>1463</v>
      </c>
    </row>
    <row r="839" spans="8:9" x14ac:dyDescent="0.25">
      <c r="H839" t="s">
        <v>4890</v>
      </c>
      <c r="I839" t="s">
        <v>1464</v>
      </c>
    </row>
    <row r="840" spans="8:9" x14ac:dyDescent="0.25">
      <c r="H840" t="s">
        <v>4890</v>
      </c>
      <c r="I840" t="s">
        <v>1465</v>
      </c>
    </row>
    <row r="841" spans="8:9" x14ac:dyDescent="0.25">
      <c r="H841" t="s">
        <v>4890</v>
      </c>
      <c r="I841" t="s">
        <v>1466</v>
      </c>
    </row>
    <row r="842" spans="8:9" x14ac:dyDescent="0.25">
      <c r="H842" t="s">
        <v>4890</v>
      </c>
      <c r="I842" t="s">
        <v>1467</v>
      </c>
    </row>
    <row r="843" spans="8:9" x14ac:dyDescent="0.25">
      <c r="H843" t="s">
        <v>4890</v>
      </c>
      <c r="I843" t="s">
        <v>1468</v>
      </c>
    </row>
    <row r="844" spans="8:9" x14ac:dyDescent="0.25">
      <c r="H844" t="s">
        <v>4890</v>
      </c>
      <c r="I844" t="s">
        <v>1469</v>
      </c>
    </row>
    <row r="845" spans="8:9" x14ac:dyDescent="0.25">
      <c r="H845" t="s">
        <v>4890</v>
      </c>
      <c r="I845" t="s">
        <v>1470</v>
      </c>
    </row>
    <row r="846" spans="8:9" x14ac:dyDescent="0.25">
      <c r="H846" t="s">
        <v>4890</v>
      </c>
      <c r="I846" t="s">
        <v>1471</v>
      </c>
    </row>
    <row r="847" spans="8:9" x14ac:dyDescent="0.25">
      <c r="H847" t="s">
        <v>4890</v>
      </c>
      <c r="I847" t="s">
        <v>1472</v>
      </c>
    </row>
    <row r="848" spans="8:9" x14ac:dyDescent="0.25">
      <c r="H848" t="s">
        <v>4890</v>
      </c>
      <c r="I848" t="s">
        <v>1473</v>
      </c>
    </row>
    <row r="849" spans="8:9" x14ac:dyDescent="0.25">
      <c r="H849" t="s">
        <v>4890</v>
      </c>
      <c r="I849" t="s">
        <v>1474</v>
      </c>
    </row>
    <row r="850" spans="8:9" x14ac:dyDescent="0.25">
      <c r="H850" t="s">
        <v>4890</v>
      </c>
      <c r="I850" t="s">
        <v>1475</v>
      </c>
    </row>
    <row r="851" spans="8:9" x14ac:dyDescent="0.25">
      <c r="H851" t="s">
        <v>4890</v>
      </c>
      <c r="I851" t="s">
        <v>1476</v>
      </c>
    </row>
    <row r="852" spans="8:9" x14ac:dyDescent="0.25">
      <c r="H852" t="s">
        <v>178</v>
      </c>
      <c r="I852" t="s">
        <v>1457</v>
      </c>
    </row>
    <row r="853" spans="8:9" x14ac:dyDescent="0.25">
      <c r="H853" t="s">
        <v>178</v>
      </c>
      <c r="I853" t="s">
        <v>1458</v>
      </c>
    </row>
    <row r="854" spans="8:9" x14ac:dyDescent="0.25">
      <c r="H854" t="s">
        <v>178</v>
      </c>
      <c r="I854" t="s">
        <v>1459</v>
      </c>
    </row>
    <row r="855" spans="8:9" x14ac:dyDescent="0.25">
      <c r="H855" t="s">
        <v>178</v>
      </c>
      <c r="I855" t="s">
        <v>1460</v>
      </c>
    </row>
    <row r="856" spans="8:9" x14ac:dyDescent="0.25">
      <c r="H856" t="s">
        <v>178</v>
      </c>
      <c r="I856" t="s">
        <v>1461</v>
      </c>
    </row>
    <row r="857" spans="8:9" x14ac:dyDescent="0.25">
      <c r="H857" t="s">
        <v>178</v>
      </c>
      <c r="I857" t="s">
        <v>1462</v>
      </c>
    </row>
    <row r="858" spans="8:9" x14ac:dyDescent="0.25">
      <c r="H858" t="s">
        <v>178</v>
      </c>
      <c r="I858" t="s">
        <v>1463</v>
      </c>
    </row>
    <row r="859" spans="8:9" x14ac:dyDescent="0.25">
      <c r="H859" t="s">
        <v>178</v>
      </c>
      <c r="I859" t="s">
        <v>1464</v>
      </c>
    </row>
    <row r="860" spans="8:9" x14ac:dyDescent="0.25">
      <c r="H860" t="s">
        <v>178</v>
      </c>
      <c r="I860" t="s">
        <v>1465</v>
      </c>
    </row>
    <row r="861" spans="8:9" x14ac:dyDescent="0.25">
      <c r="H861" t="s">
        <v>178</v>
      </c>
      <c r="I861" t="s">
        <v>1466</v>
      </c>
    </row>
    <row r="862" spans="8:9" x14ac:dyDescent="0.25">
      <c r="H862" t="s">
        <v>178</v>
      </c>
      <c r="I862" t="s">
        <v>1467</v>
      </c>
    </row>
    <row r="863" spans="8:9" x14ac:dyDescent="0.25">
      <c r="H863" t="s">
        <v>178</v>
      </c>
      <c r="I863" t="s">
        <v>1468</v>
      </c>
    </row>
    <row r="864" spans="8:9" x14ac:dyDescent="0.25">
      <c r="H864" t="s">
        <v>178</v>
      </c>
      <c r="I864" t="s">
        <v>1469</v>
      </c>
    </row>
    <row r="865" spans="8:9" x14ac:dyDescent="0.25">
      <c r="H865" t="s">
        <v>178</v>
      </c>
      <c r="I865" t="s">
        <v>1470</v>
      </c>
    </row>
    <row r="866" spans="8:9" x14ac:dyDescent="0.25">
      <c r="H866" t="s">
        <v>178</v>
      </c>
      <c r="I866" t="s">
        <v>1471</v>
      </c>
    </row>
    <row r="867" spans="8:9" x14ac:dyDescent="0.25">
      <c r="H867" t="s">
        <v>178</v>
      </c>
      <c r="I867" t="s">
        <v>1472</v>
      </c>
    </row>
    <row r="868" spans="8:9" x14ac:dyDescent="0.25">
      <c r="H868" t="s">
        <v>178</v>
      </c>
      <c r="I868" t="s">
        <v>1473</v>
      </c>
    </row>
    <row r="869" spans="8:9" x14ac:dyDescent="0.25">
      <c r="H869" t="s">
        <v>178</v>
      </c>
      <c r="I869" t="s">
        <v>1474</v>
      </c>
    </row>
    <row r="870" spans="8:9" x14ac:dyDescent="0.25">
      <c r="H870" t="s">
        <v>178</v>
      </c>
      <c r="I870" t="s">
        <v>1475</v>
      </c>
    </row>
    <row r="871" spans="8:9" x14ac:dyDescent="0.25">
      <c r="H871" t="s">
        <v>178</v>
      </c>
      <c r="I871" t="s">
        <v>1476</v>
      </c>
    </row>
    <row r="872" spans="8:9" x14ac:dyDescent="0.25">
      <c r="H872" t="s">
        <v>4891</v>
      </c>
      <c r="I872" t="s">
        <v>1477</v>
      </c>
    </row>
    <row r="873" spans="8:9" x14ac:dyDescent="0.25">
      <c r="H873" t="s">
        <v>4891</v>
      </c>
      <c r="I873" t="s">
        <v>1478</v>
      </c>
    </row>
    <row r="874" spans="8:9" x14ac:dyDescent="0.25">
      <c r="H874" t="s">
        <v>4891</v>
      </c>
      <c r="I874" t="s">
        <v>1479</v>
      </c>
    </row>
    <row r="875" spans="8:9" x14ac:dyDescent="0.25">
      <c r="H875" t="s">
        <v>4891</v>
      </c>
      <c r="I875" t="s">
        <v>1480</v>
      </c>
    </row>
    <row r="876" spans="8:9" x14ac:dyDescent="0.25">
      <c r="H876" t="s">
        <v>4892</v>
      </c>
      <c r="I876" t="s">
        <v>1481</v>
      </c>
    </row>
    <row r="877" spans="8:9" x14ac:dyDescent="0.25">
      <c r="H877" t="s">
        <v>4892</v>
      </c>
      <c r="I877" t="s">
        <v>1482</v>
      </c>
    </row>
    <row r="878" spans="8:9" x14ac:dyDescent="0.25">
      <c r="H878" t="s">
        <v>4892</v>
      </c>
      <c r="I878" t="s">
        <v>1483</v>
      </c>
    </row>
    <row r="879" spans="8:9" x14ac:dyDescent="0.25">
      <c r="H879" t="s">
        <v>4892</v>
      </c>
      <c r="I879" t="s">
        <v>1484</v>
      </c>
    </row>
    <row r="880" spans="8:9" x14ac:dyDescent="0.25">
      <c r="H880" t="s">
        <v>4893</v>
      </c>
      <c r="I880" t="s">
        <v>1485</v>
      </c>
    </row>
    <row r="881" spans="8:9" x14ac:dyDescent="0.25">
      <c r="H881" t="s">
        <v>4893</v>
      </c>
      <c r="I881" t="s">
        <v>1486</v>
      </c>
    </row>
    <row r="882" spans="8:9" x14ac:dyDescent="0.25">
      <c r="H882" t="s">
        <v>4893</v>
      </c>
      <c r="I882" t="s">
        <v>1487</v>
      </c>
    </row>
    <row r="883" spans="8:9" x14ac:dyDescent="0.25">
      <c r="H883" t="s">
        <v>4893</v>
      </c>
      <c r="I883" t="s">
        <v>1488</v>
      </c>
    </row>
    <row r="884" spans="8:9" x14ac:dyDescent="0.25">
      <c r="H884" t="s">
        <v>4893</v>
      </c>
      <c r="I884" t="s">
        <v>1489</v>
      </c>
    </row>
    <row r="885" spans="8:9" x14ac:dyDescent="0.25">
      <c r="H885" t="s">
        <v>4893</v>
      </c>
      <c r="I885" t="s">
        <v>1490</v>
      </c>
    </row>
    <row r="886" spans="8:9" x14ac:dyDescent="0.25">
      <c r="H886" t="s">
        <v>4893</v>
      </c>
      <c r="I886" t="s">
        <v>1491</v>
      </c>
    </row>
    <row r="887" spans="8:9" x14ac:dyDescent="0.25">
      <c r="H887" t="s">
        <v>4894</v>
      </c>
      <c r="I887" t="s">
        <v>1492</v>
      </c>
    </row>
    <row r="888" spans="8:9" x14ac:dyDescent="0.25">
      <c r="H888" t="s">
        <v>4894</v>
      </c>
      <c r="I888" t="s">
        <v>1493</v>
      </c>
    </row>
    <row r="889" spans="8:9" x14ac:dyDescent="0.25">
      <c r="H889" t="s">
        <v>4894</v>
      </c>
      <c r="I889" t="s">
        <v>1494</v>
      </c>
    </row>
    <row r="890" spans="8:9" x14ac:dyDescent="0.25">
      <c r="H890" t="s">
        <v>4895</v>
      </c>
      <c r="I890" t="s">
        <v>1495</v>
      </c>
    </row>
    <row r="891" spans="8:9" x14ac:dyDescent="0.25">
      <c r="H891" t="s">
        <v>4895</v>
      </c>
      <c r="I891" t="s">
        <v>1496</v>
      </c>
    </row>
    <row r="892" spans="8:9" x14ac:dyDescent="0.25">
      <c r="H892" t="s">
        <v>4895</v>
      </c>
      <c r="I892" t="s">
        <v>1497</v>
      </c>
    </row>
    <row r="893" spans="8:9" x14ac:dyDescent="0.25">
      <c r="H893" t="s">
        <v>4895</v>
      </c>
      <c r="I893" t="s">
        <v>1498</v>
      </c>
    </row>
    <row r="894" spans="8:9" x14ac:dyDescent="0.25">
      <c r="H894" t="s">
        <v>4895</v>
      </c>
      <c r="I894" t="s">
        <v>1499</v>
      </c>
    </row>
    <row r="895" spans="8:9" x14ac:dyDescent="0.25">
      <c r="H895" t="s">
        <v>4895</v>
      </c>
      <c r="I895" t="s">
        <v>1500</v>
      </c>
    </row>
    <row r="896" spans="8:9" x14ac:dyDescent="0.25">
      <c r="H896" t="s">
        <v>4895</v>
      </c>
      <c r="I896" t="s">
        <v>1501</v>
      </c>
    </row>
    <row r="897" spans="8:9" x14ac:dyDescent="0.25">
      <c r="H897" t="s">
        <v>4895</v>
      </c>
      <c r="I897" t="s">
        <v>1502</v>
      </c>
    </row>
    <row r="898" spans="8:9" x14ac:dyDescent="0.25">
      <c r="H898" t="s">
        <v>4895</v>
      </c>
      <c r="I898" t="s">
        <v>1503</v>
      </c>
    </row>
    <row r="899" spans="8:9" x14ac:dyDescent="0.25">
      <c r="H899" t="s">
        <v>4895</v>
      </c>
      <c r="I899" t="s">
        <v>1504</v>
      </c>
    </row>
    <row r="900" spans="8:9" x14ac:dyDescent="0.25">
      <c r="H900" t="s">
        <v>4895</v>
      </c>
      <c r="I900" t="s">
        <v>1505</v>
      </c>
    </row>
    <row r="901" spans="8:9" x14ac:dyDescent="0.25">
      <c r="H901" t="s">
        <v>4895</v>
      </c>
      <c r="I901" t="s">
        <v>1506</v>
      </c>
    </row>
    <row r="902" spans="8:9" x14ac:dyDescent="0.25">
      <c r="H902" t="s">
        <v>4895</v>
      </c>
      <c r="I902" t="s">
        <v>1507</v>
      </c>
    </row>
    <row r="903" spans="8:9" x14ac:dyDescent="0.25">
      <c r="H903" t="s">
        <v>4895</v>
      </c>
      <c r="I903" t="s">
        <v>1508</v>
      </c>
    </row>
    <row r="904" spans="8:9" x14ac:dyDescent="0.25">
      <c r="H904" t="s">
        <v>4895</v>
      </c>
      <c r="I904" t="s">
        <v>1509</v>
      </c>
    </row>
    <row r="905" spans="8:9" x14ac:dyDescent="0.25">
      <c r="H905" t="s">
        <v>4895</v>
      </c>
      <c r="I905" t="s">
        <v>1510</v>
      </c>
    </row>
    <row r="906" spans="8:9" x14ac:dyDescent="0.25">
      <c r="H906" t="s">
        <v>4895</v>
      </c>
      <c r="I906" t="s">
        <v>1511</v>
      </c>
    </row>
    <row r="907" spans="8:9" x14ac:dyDescent="0.25">
      <c r="H907" t="s">
        <v>4895</v>
      </c>
      <c r="I907" t="s">
        <v>1512</v>
      </c>
    </row>
    <row r="908" spans="8:9" x14ac:dyDescent="0.25">
      <c r="H908" t="s">
        <v>4896</v>
      </c>
      <c r="I908" t="s">
        <v>1513</v>
      </c>
    </row>
    <row r="909" spans="8:9" x14ac:dyDescent="0.25">
      <c r="H909" t="s">
        <v>4896</v>
      </c>
      <c r="I909" t="s">
        <v>1514</v>
      </c>
    </row>
    <row r="910" spans="8:9" x14ac:dyDescent="0.25">
      <c r="H910" t="s">
        <v>4897</v>
      </c>
      <c r="I910" t="s">
        <v>1515</v>
      </c>
    </row>
    <row r="911" spans="8:9" x14ac:dyDescent="0.25">
      <c r="H911" t="s">
        <v>4897</v>
      </c>
      <c r="I911" t="s">
        <v>1516</v>
      </c>
    </row>
    <row r="912" spans="8:9" x14ac:dyDescent="0.25">
      <c r="H912" t="s">
        <v>4897</v>
      </c>
      <c r="I912" t="s">
        <v>1517</v>
      </c>
    </row>
    <row r="913" spans="8:9" x14ac:dyDescent="0.25">
      <c r="H913" t="s">
        <v>4897</v>
      </c>
      <c r="I913" t="s">
        <v>1518</v>
      </c>
    </row>
    <row r="914" spans="8:9" x14ac:dyDescent="0.25">
      <c r="H914" t="s">
        <v>4897</v>
      </c>
      <c r="I914" t="s">
        <v>1519</v>
      </c>
    </row>
    <row r="915" spans="8:9" x14ac:dyDescent="0.25">
      <c r="H915" t="s">
        <v>4897</v>
      </c>
      <c r="I915" t="s">
        <v>1520</v>
      </c>
    </row>
    <row r="916" spans="8:9" x14ac:dyDescent="0.25">
      <c r="H916" t="s">
        <v>4897</v>
      </c>
      <c r="I916" t="s">
        <v>1521</v>
      </c>
    </row>
    <row r="917" spans="8:9" x14ac:dyDescent="0.25">
      <c r="H917" t="s">
        <v>4897</v>
      </c>
      <c r="I917" t="s">
        <v>1522</v>
      </c>
    </row>
    <row r="918" spans="8:9" x14ac:dyDescent="0.25">
      <c r="H918" t="s">
        <v>4897</v>
      </c>
      <c r="I918" t="s">
        <v>1523</v>
      </c>
    </row>
    <row r="919" spans="8:9" x14ac:dyDescent="0.25">
      <c r="H919" t="s">
        <v>4897</v>
      </c>
      <c r="I919" t="s">
        <v>1524</v>
      </c>
    </row>
    <row r="920" spans="8:9" x14ac:dyDescent="0.25">
      <c r="H920" t="s">
        <v>4897</v>
      </c>
      <c r="I920" t="s">
        <v>1525</v>
      </c>
    </row>
    <row r="921" spans="8:9" x14ac:dyDescent="0.25">
      <c r="H921" t="s">
        <v>4897</v>
      </c>
      <c r="I921" t="s">
        <v>1526</v>
      </c>
    </row>
    <row r="922" spans="8:9" x14ac:dyDescent="0.25">
      <c r="H922" t="s">
        <v>4897</v>
      </c>
      <c r="I922" t="s">
        <v>1527</v>
      </c>
    </row>
    <row r="923" spans="8:9" x14ac:dyDescent="0.25">
      <c r="H923" t="s">
        <v>4897</v>
      </c>
      <c r="I923" t="s">
        <v>1528</v>
      </c>
    </row>
    <row r="924" spans="8:9" x14ac:dyDescent="0.25">
      <c r="H924" t="s">
        <v>4897</v>
      </c>
      <c r="I924" t="s">
        <v>1529</v>
      </c>
    </row>
    <row r="925" spans="8:9" x14ac:dyDescent="0.25">
      <c r="H925" t="s">
        <v>4897</v>
      </c>
      <c r="I925" t="s">
        <v>1530</v>
      </c>
    </row>
    <row r="926" spans="8:9" x14ac:dyDescent="0.25">
      <c r="H926" t="s">
        <v>179</v>
      </c>
      <c r="I926" t="s">
        <v>1531</v>
      </c>
    </row>
    <row r="927" spans="8:9" x14ac:dyDescent="0.25">
      <c r="H927" t="s">
        <v>179</v>
      </c>
      <c r="I927" t="s">
        <v>1532</v>
      </c>
    </row>
    <row r="928" spans="8:9" x14ac:dyDescent="0.25">
      <c r="H928" t="s">
        <v>4898</v>
      </c>
      <c r="I928" t="s">
        <v>1533</v>
      </c>
    </row>
    <row r="929" spans="8:9" x14ac:dyDescent="0.25">
      <c r="H929" t="s">
        <v>4898</v>
      </c>
      <c r="I929" t="s">
        <v>1534</v>
      </c>
    </row>
    <row r="930" spans="8:9" x14ac:dyDescent="0.25">
      <c r="H930" t="s">
        <v>4898</v>
      </c>
      <c r="I930" t="s">
        <v>1535</v>
      </c>
    </row>
    <row r="931" spans="8:9" x14ac:dyDescent="0.25">
      <c r="H931" t="s">
        <v>4898</v>
      </c>
      <c r="I931" t="s">
        <v>1536</v>
      </c>
    </row>
    <row r="932" spans="8:9" x14ac:dyDescent="0.25">
      <c r="H932" t="s">
        <v>4898</v>
      </c>
      <c r="I932" t="s">
        <v>1537</v>
      </c>
    </row>
    <row r="933" spans="8:9" x14ac:dyDescent="0.25">
      <c r="H933" t="s">
        <v>4898</v>
      </c>
      <c r="I933" t="s">
        <v>1538</v>
      </c>
    </row>
    <row r="934" spans="8:9" x14ac:dyDescent="0.25">
      <c r="H934" t="s">
        <v>4898</v>
      </c>
      <c r="I934" t="s">
        <v>1539</v>
      </c>
    </row>
    <row r="935" spans="8:9" x14ac:dyDescent="0.25">
      <c r="H935" t="s">
        <v>4898</v>
      </c>
      <c r="I935" t="s">
        <v>1540</v>
      </c>
    </row>
    <row r="936" spans="8:9" x14ac:dyDescent="0.25">
      <c r="H936" t="s">
        <v>4898</v>
      </c>
      <c r="I936" t="s">
        <v>1541</v>
      </c>
    </row>
    <row r="937" spans="8:9" x14ac:dyDescent="0.25">
      <c r="H937" t="s">
        <v>4898</v>
      </c>
      <c r="I937" t="s">
        <v>1542</v>
      </c>
    </row>
    <row r="938" spans="8:9" x14ac:dyDescent="0.25">
      <c r="H938" t="s">
        <v>4898</v>
      </c>
      <c r="I938" t="s">
        <v>1543</v>
      </c>
    </row>
    <row r="939" spans="8:9" x14ac:dyDescent="0.25">
      <c r="H939" t="s">
        <v>4898</v>
      </c>
      <c r="I939" t="s">
        <v>1544</v>
      </c>
    </row>
    <row r="940" spans="8:9" x14ac:dyDescent="0.25">
      <c r="H940" t="s">
        <v>4898</v>
      </c>
      <c r="I940" t="s">
        <v>1545</v>
      </c>
    </row>
    <row r="941" spans="8:9" x14ac:dyDescent="0.25">
      <c r="H941" t="s">
        <v>4898</v>
      </c>
      <c r="I941" t="s">
        <v>1546</v>
      </c>
    </row>
    <row r="942" spans="8:9" x14ac:dyDescent="0.25">
      <c r="H942" t="s">
        <v>4898</v>
      </c>
      <c r="I942" t="s">
        <v>1547</v>
      </c>
    </row>
    <row r="943" spans="8:9" x14ac:dyDescent="0.25">
      <c r="H943" t="s">
        <v>4898</v>
      </c>
      <c r="I943" t="s">
        <v>1548</v>
      </c>
    </row>
    <row r="944" spans="8:9" x14ac:dyDescent="0.25">
      <c r="H944" t="s">
        <v>4898</v>
      </c>
      <c r="I944" t="s">
        <v>1549</v>
      </c>
    </row>
    <row r="945" spans="8:9" x14ac:dyDescent="0.25">
      <c r="H945" t="s">
        <v>4898</v>
      </c>
      <c r="I945" t="s">
        <v>1550</v>
      </c>
    </row>
    <row r="946" spans="8:9" x14ac:dyDescent="0.25">
      <c r="H946" t="s">
        <v>4898</v>
      </c>
      <c r="I946" t="s">
        <v>1551</v>
      </c>
    </row>
    <row r="947" spans="8:9" x14ac:dyDescent="0.25">
      <c r="H947" t="s">
        <v>4898</v>
      </c>
      <c r="I947" t="s">
        <v>1552</v>
      </c>
    </row>
    <row r="948" spans="8:9" x14ac:dyDescent="0.25">
      <c r="H948" t="s">
        <v>4898</v>
      </c>
      <c r="I948" t="s">
        <v>1553</v>
      </c>
    </row>
    <row r="949" spans="8:9" x14ac:dyDescent="0.25">
      <c r="H949" t="s">
        <v>4898</v>
      </c>
      <c r="I949" t="s">
        <v>1554</v>
      </c>
    </row>
    <row r="950" spans="8:9" x14ac:dyDescent="0.25">
      <c r="H950" t="s">
        <v>4898</v>
      </c>
      <c r="I950" t="s">
        <v>1555</v>
      </c>
    </row>
    <row r="951" spans="8:9" x14ac:dyDescent="0.25">
      <c r="H951" t="s">
        <v>4898</v>
      </c>
      <c r="I951" t="s">
        <v>1556</v>
      </c>
    </row>
    <row r="952" spans="8:9" x14ac:dyDescent="0.25">
      <c r="H952" t="s">
        <v>4898</v>
      </c>
      <c r="I952" t="s">
        <v>1557</v>
      </c>
    </row>
    <row r="953" spans="8:9" x14ac:dyDescent="0.25">
      <c r="H953" t="s">
        <v>4898</v>
      </c>
      <c r="I953" t="s">
        <v>1558</v>
      </c>
    </row>
    <row r="954" spans="8:9" x14ac:dyDescent="0.25">
      <c r="H954" t="s">
        <v>4898</v>
      </c>
      <c r="I954" t="s">
        <v>1559</v>
      </c>
    </row>
    <row r="955" spans="8:9" x14ac:dyDescent="0.25">
      <c r="H955" t="s">
        <v>4898</v>
      </c>
      <c r="I955" t="s">
        <v>1560</v>
      </c>
    </row>
    <row r="956" spans="8:9" x14ac:dyDescent="0.25">
      <c r="H956" t="s">
        <v>4898</v>
      </c>
      <c r="I956" t="s">
        <v>1561</v>
      </c>
    </row>
    <row r="957" spans="8:9" x14ac:dyDescent="0.25">
      <c r="H957" t="s">
        <v>4898</v>
      </c>
      <c r="I957" t="s">
        <v>1562</v>
      </c>
    </row>
    <row r="958" spans="8:9" x14ac:dyDescent="0.25">
      <c r="H958" t="s">
        <v>4898</v>
      </c>
      <c r="I958" t="s">
        <v>1563</v>
      </c>
    </row>
    <row r="959" spans="8:9" x14ac:dyDescent="0.25">
      <c r="H959" t="s">
        <v>4898</v>
      </c>
      <c r="I959" t="s">
        <v>1564</v>
      </c>
    </row>
    <row r="960" spans="8:9" x14ac:dyDescent="0.25">
      <c r="H960" t="s">
        <v>4899</v>
      </c>
      <c r="I960" t="s">
        <v>1565</v>
      </c>
    </row>
    <row r="961" spans="8:9" x14ac:dyDescent="0.25">
      <c r="H961" t="s">
        <v>4899</v>
      </c>
      <c r="I961" t="s">
        <v>1566</v>
      </c>
    </row>
    <row r="962" spans="8:9" x14ac:dyDescent="0.25">
      <c r="H962" t="s">
        <v>4899</v>
      </c>
      <c r="I962" t="s">
        <v>1567</v>
      </c>
    </row>
    <row r="963" spans="8:9" x14ac:dyDescent="0.25">
      <c r="H963" t="s">
        <v>4899</v>
      </c>
      <c r="I963" t="s">
        <v>1568</v>
      </c>
    </row>
    <row r="964" spans="8:9" x14ac:dyDescent="0.25">
      <c r="H964" t="s">
        <v>4899</v>
      </c>
      <c r="I964" t="s">
        <v>1569</v>
      </c>
    </row>
    <row r="965" spans="8:9" x14ac:dyDescent="0.25">
      <c r="H965" t="s">
        <v>4899</v>
      </c>
      <c r="I965" t="s">
        <v>1570</v>
      </c>
    </row>
    <row r="966" spans="8:9" x14ac:dyDescent="0.25">
      <c r="H966" t="s">
        <v>4899</v>
      </c>
      <c r="I966" t="s">
        <v>1571</v>
      </c>
    </row>
    <row r="967" spans="8:9" x14ac:dyDescent="0.25">
      <c r="H967" t="s">
        <v>4899</v>
      </c>
      <c r="I967" t="s">
        <v>1572</v>
      </c>
    </row>
    <row r="968" spans="8:9" x14ac:dyDescent="0.25">
      <c r="H968" t="s">
        <v>4899</v>
      </c>
      <c r="I968" t="s">
        <v>1573</v>
      </c>
    </row>
    <row r="969" spans="8:9" x14ac:dyDescent="0.25">
      <c r="H969" t="s">
        <v>4899</v>
      </c>
      <c r="I969" t="s">
        <v>1574</v>
      </c>
    </row>
    <row r="970" spans="8:9" x14ac:dyDescent="0.25">
      <c r="H970" t="s">
        <v>180</v>
      </c>
      <c r="I970" t="s">
        <v>1575</v>
      </c>
    </row>
    <row r="971" spans="8:9" x14ac:dyDescent="0.25">
      <c r="H971" t="s">
        <v>180</v>
      </c>
      <c r="I971" t="s">
        <v>1576</v>
      </c>
    </row>
    <row r="972" spans="8:9" x14ac:dyDescent="0.25">
      <c r="H972" t="s">
        <v>180</v>
      </c>
      <c r="I972" t="s">
        <v>1577</v>
      </c>
    </row>
    <row r="973" spans="8:9" x14ac:dyDescent="0.25">
      <c r="H973" t="s">
        <v>180</v>
      </c>
      <c r="I973" t="s">
        <v>1578</v>
      </c>
    </row>
    <row r="974" spans="8:9" x14ac:dyDescent="0.25">
      <c r="H974" t="s">
        <v>4900</v>
      </c>
      <c r="I974" t="s">
        <v>1575</v>
      </c>
    </row>
    <row r="975" spans="8:9" x14ac:dyDescent="0.25">
      <c r="H975" t="s">
        <v>4900</v>
      </c>
      <c r="I975" t="s">
        <v>1576</v>
      </c>
    </row>
    <row r="976" spans="8:9" x14ac:dyDescent="0.25">
      <c r="H976" t="s">
        <v>4900</v>
      </c>
      <c r="I976" t="s">
        <v>1577</v>
      </c>
    </row>
    <row r="977" spans="8:9" x14ac:dyDescent="0.25">
      <c r="H977" t="s">
        <v>4900</v>
      </c>
      <c r="I977" t="s">
        <v>1578</v>
      </c>
    </row>
    <row r="978" spans="8:9" x14ac:dyDescent="0.25">
      <c r="H978" t="s">
        <v>181</v>
      </c>
      <c r="I978" t="s">
        <v>1579</v>
      </c>
    </row>
    <row r="979" spans="8:9" x14ac:dyDescent="0.25">
      <c r="H979" t="s">
        <v>181</v>
      </c>
      <c r="I979" t="s">
        <v>1580</v>
      </c>
    </row>
    <row r="980" spans="8:9" x14ac:dyDescent="0.25">
      <c r="H980" t="s">
        <v>181</v>
      </c>
      <c r="I980" t="s">
        <v>1581</v>
      </c>
    </row>
    <row r="981" spans="8:9" x14ac:dyDescent="0.25">
      <c r="H981" t="s">
        <v>181</v>
      </c>
      <c r="I981" t="s">
        <v>1582</v>
      </c>
    </row>
    <row r="982" spans="8:9" x14ac:dyDescent="0.25">
      <c r="H982" t="s">
        <v>4901</v>
      </c>
      <c r="I982" t="s">
        <v>1583</v>
      </c>
    </row>
    <row r="983" spans="8:9" x14ac:dyDescent="0.25">
      <c r="H983" t="s">
        <v>4901</v>
      </c>
      <c r="I983" t="s">
        <v>1584</v>
      </c>
    </row>
    <row r="984" spans="8:9" x14ac:dyDescent="0.25">
      <c r="H984" t="s">
        <v>4901</v>
      </c>
      <c r="I984" t="s">
        <v>1585</v>
      </c>
    </row>
    <row r="985" spans="8:9" x14ac:dyDescent="0.25">
      <c r="H985" t="s">
        <v>4901</v>
      </c>
      <c r="I985" t="s">
        <v>1586</v>
      </c>
    </row>
    <row r="986" spans="8:9" x14ac:dyDescent="0.25">
      <c r="H986" t="s">
        <v>4901</v>
      </c>
      <c r="I986" t="s">
        <v>1587</v>
      </c>
    </row>
    <row r="987" spans="8:9" x14ac:dyDescent="0.25">
      <c r="H987" t="s">
        <v>182</v>
      </c>
      <c r="I987" t="s">
        <v>1583</v>
      </c>
    </row>
    <row r="988" spans="8:9" x14ac:dyDescent="0.25">
      <c r="H988" t="s">
        <v>182</v>
      </c>
      <c r="I988" t="s">
        <v>1584</v>
      </c>
    </row>
    <row r="989" spans="8:9" x14ac:dyDescent="0.25">
      <c r="H989" t="s">
        <v>182</v>
      </c>
      <c r="I989" t="s">
        <v>1585</v>
      </c>
    </row>
    <row r="990" spans="8:9" x14ac:dyDescent="0.25">
      <c r="H990" t="s">
        <v>182</v>
      </c>
      <c r="I990" t="s">
        <v>1586</v>
      </c>
    </row>
    <row r="991" spans="8:9" x14ac:dyDescent="0.25">
      <c r="H991" t="s">
        <v>182</v>
      </c>
      <c r="I991" t="s">
        <v>1587</v>
      </c>
    </row>
    <row r="992" spans="8:9" x14ac:dyDescent="0.25">
      <c r="H992" t="s">
        <v>4902</v>
      </c>
      <c r="I992" t="s">
        <v>1583</v>
      </c>
    </row>
    <row r="993" spans="8:9" x14ac:dyDescent="0.25">
      <c r="H993" t="s">
        <v>4902</v>
      </c>
      <c r="I993" t="s">
        <v>1584</v>
      </c>
    </row>
    <row r="994" spans="8:9" x14ac:dyDescent="0.25">
      <c r="H994" t="s">
        <v>4902</v>
      </c>
      <c r="I994" t="s">
        <v>1585</v>
      </c>
    </row>
    <row r="995" spans="8:9" x14ac:dyDescent="0.25">
      <c r="H995" t="s">
        <v>4902</v>
      </c>
      <c r="I995" t="s">
        <v>1586</v>
      </c>
    </row>
    <row r="996" spans="8:9" x14ac:dyDescent="0.25">
      <c r="H996" t="s">
        <v>4902</v>
      </c>
      <c r="I996" t="s">
        <v>1587</v>
      </c>
    </row>
    <row r="997" spans="8:9" x14ac:dyDescent="0.25">
      <c r="H997" t="s">
        <v>4903</v>
      </c>
      <c r="I997" t="s">
        <v>1588</v>
      </c>
    </row>
    <row r="998" spans="8:9" x14ac:dyDescent="0.25">
      <c r="H998" t="s">
        <v>4903</v>
      </c>
      <c r="I998" t="s">
        <v>1589</v>
      </c>
    </row>
    <row r="999" spans="8:9" x14ac:dyDescent="0.25">
      <c r="H999" t="s">
        <v>4903</v>
      </c>
      <c r="I999" t="s">
        <v>1590</v>
      </c>
    </row>
    <row r="1000" spans="8:9" x14ac:dyDescent="0.25">
      <c r="H1000" t="s">
        <v>4903</v>
      </c>
      <c r="I1000" t="s">
        <v>1591</v>
      </c>
    </row>
    <row r="1001" spans="8:9" x14ac:dyDescent="0.25">
      <c r="H1001" t="s">
        <v>4903</v>
      </c>
      <c r="I1001" t="s">
        <v>1592</v>
      </c>
    </row>
    <row r="1002" spans="8:9" x14ac:dyDescent="0.25">
      <c r="H1002" t="s">
        <v>4903</v>
      </c>
      <c r="I1002" t="s">
        <v>1593</v>
      </c>
    </row>
    <row r="1003" spans="8:9" x14ac:dyDescent="0.25">
      <c r="H1003" t="s">
        <v>4903</v>
      </c>
      <c r="I1003" t="s">
        <v>1594</v>
      </c>
    </row>
    <row r="1004" spans="8:9" x14ac:dyDescent="0.25">
      <c r="H1004" t="s">
        <v>4903</v>
      </c>
      <c r="I1004" t="s">
        <v>1595</v>
      </c>
    </row>
    <row r="1005" spans="8:9" x14ac:dyDescent="0.25">
      <c r="H1005" t="s">
        <v>4903</v>
      </c>
      <c r="I1005" t="s">
        <v>1596</v>
      </c>
    </row>
    <row r="1006" spans="8:9" x14ac:dyDescent="0.25">
      <c r="H1006" t="s">
        <v>4903</v>
      </c>
      <c r="I1006" t="s">
        <v>1597</v>
      </c>
    </row>
    <row r="1007" spans="8:9" x14ac:dyDescent="0.25">
      <c r="H1007" t="s">
        <v>4903</v>
      </c>
      <c r="I1007" t="s">
        <v>1598</v>
      </c>
    </row>
    <row r="1008" spans="8:9" x14ac:dyDescent="0.25">
      <c r="H1008" t="s">
        <v>4903</v>
      </c>
      <c r="I1008" t="s">
        <v>1599</v>
      </c>
    </row>
    <row r="1009" spans="8:9" x14ac:dyDescent="0.25">
      <c r="H1009" t="s">
        <v>4903</v>
      </c>
      <c r="I1009" t="s">
        <v>1600</v>
      </c>
    </row>
    <row r="1010" spans="8:9" x14ac:dyDescent="0.25">
      <c r="H1010" t="s">
        <v>4903</v>
      </c>
      <c r="I1010" t="s">
        <v>1601</v>
      </c>
    </row>
    <row r="1011" spans="8:9" x14ac:dyDescent="0.25">
      <c r="H1011" t="s">
        <v>4903</v>
      </c>
      <c r="I1011" t="s">
        <v>1602</v>
      </c>
    </row>
    <row r="1012" spans="8:9" x14ac:dyDescent="0.25">
      <c r="H1012" t="s">
        <v>4903</v>
      </c>
      <c r="I1012" t="s">
        <v>1603</v>
      </c>
    </row>
    <row r="1013" spans="8:9" x14ac:dyDescent="0.25">
      <c r="H1013" t="s">
        <v>4903</v>
      </c>
      <c r="I1013" t="s">
        <v>1604</v>
      </c>
    </row>
    <row r="1014" spans="8:9" x14ac:dyDescent="0.25">
      <c r="H1014" t="s">
        <v>4903</v>
      </c>
      <c r="I1014" t="s">
        <v>1605</v>
      </c>
    </row>
    <row r="1015" spans="8:9" x14ac:dyDescent="0.25">
      <c r="H1015" t="s">
        <v>4903</v>
      </c>
      <c r="I1015" t="s">
        <v>1606</v>
      </c>
    </row>
    <row r="1016" spans="8:9" x14ac:dyDescent="0.25">
      <c r="H1016" t="s">
        <v>4903</v>
      </c>
      <c r="I1016" t="s">
        <v>1607</v>
      </c>
    </row>
    <row r="1017" spans="8:9" x14ac:dyDescent="0.25">
      <c r="H1017" t="s">
        <v>4904</v>
      </c>
      <c r="I1017" t="s">
        <v>1608</v>
      </c>
    </row>
    <row r="1018" spans="8:9" x14ac:dyDescent="0.25">
      <c r="H1018" t="s">
        <v>4904</v>
      </c>
      <c r="I1018" t="s">
        <v>1609</v>
      </c>
    </row>
    <row r="1019" spans="8:9" x14ac:dyDescent="0.25">
      <c r="H1019" t="s">
        <v>183</v>
      </c>
      <c r="I1019" t="s">
        <v>1610</v>
      </c>
    </row>
    <row r="1020" spans="8:9" x14ac:dyDescent="0.25">
      <c r="H1020" t="s">
        <v>183</v>
      </c>
      <c r="I1020" t="s">
        <v>1611</v>
      </c>
    </row>
    <row r="1021" spans="8:9" x14ac:dyDescent="0.25">
      <c r="H1021" t="s">
        <v>183</v>
      </c>
      <c r="I1021" t="s">
        <v>1612</v>
      </c>
    </row>
    <row r="1022" spans="8:9" x14ac:dyDescent="0.25">
      <c r="H1022" t="s">
        <v>183</v>
      </c>
      <c r="I1022" t="s">
        <v>1613</v>
      </c>
    </row>
    <row r="1023" spans="8:9" x14ac:dyDescent="0.25">
      <c r="H1023" t="s">
        <v>183</v>
      </c>
      <c r="I1023" t="s">
        <v>1614</v>
      </c>
    </row>
    <row r="1024" spans="8:9" x14ac:dyDescent="0.25">
      <c r="H1024" t="s">
        <v>183</v>
      </c>
      <c r="I1024" t="s">
        <v>1615</v>
      </c>
    </row>
    <row r="1025" spans="8:9" x14ac:dyDescent="0.25">
      <c r="H1025" t="s">
        <v>183</v>
      </c>
      <c r="I1025" t="s">
        <v>1616</v>
      </c>
    </row>
    <row r="1026" spans="8:9" x14ac:dyDescent="0.25">
      <c r="H1026" t="s">
        <v>183</v>
      </c>
      <c r="I1026" t="s">
        <v>1617</v>
      </c>
    </row>
    <row r="1027" spans="8:9" x14ac:dyDescent="0.25">
      <c r="H1027" t="s">
        <v>183</v>
      </c>
      <c r="I1027" t="s">
        <v>1618</v>
      </c>
    </row>
    <row r="1028" spans="8:9" x14ac:dyDescent="0.25">
      <c r="H1028" t="s">
        <v>183</v>
      </c>
      <c r="I1028" t="s">
        <v>1619</v>
      </c>
    </row>
    <row r="1029" spans="8:9" x14ac:dyDescent="0.25">
      <c r="H1029" t="s">
        <v>183</v>
      </c>
      <c r="I1029" t="s">
        <v>1620</v>
      </c>
    </row>
    <row r="1030" spans="8:9" x14ac:dyDescent="0.25">
      <c r="H1030" t="s">
        <v>183</v>
      </c>
      <c r="I1030" t="s">
        <v>1621</v>
      </c>
    </row>
    <row r="1031" spans="8:9" x14ac:dyDescent="0.25">
      <c r="H1031" t="s">
        <v>183</v>
      </c>
      <c r="I1031" t="s">
        <v>1622</v>
      </c>
    </row>
    <row r="1032" spans="8:9" x14ac:dyDescent="0.25">
      <c r="H1032" t="s">
        <v>183</v>
      </c>
      <c r="I1032" t="s">
        <v>1623</v>
      </c>
    </row>
    <row r="1033" spans="8:9" x14ac:dyDescent="0.25">
      <c r="H1033" t="s">
        <v>183</v>
      </c>
      <c r="I1033" t="s">
        <v>1624</v>
      </c>
    </row>
    <row r="1034" spans="8:9" x14ac:dyDescent="0.25">
      <c r="H1034" t="s">
        <v>183</v>
      </c>
      <c r="I1034" t="s">
        <v>1625</v>
      </c>
    </row>
    <row r="1035" spans="8:9" x14ac:dyDescent="0.25">
      <c r="H1035" t="s">
        <v>183</v>
      </c>
      <c r="I1035" t="s">
        <v>1626</v>
      </c>
    </row>
    <row r="1036" spans="8:9" x14ac:dyDescent="0.25">
      <c r="H1036" t="s">
        <v>4905</v>
      </c>
      <c r="I1036" t="s">
        <v>1627</v>
      </c>
    </row>
    <row r="1037" spans="8:9" x14ac:dyDescent="0.25">
      <c r="H1037" t="s">
        <v>4905</v>
      </c>
      <c r="I1037" t="s">
        <v>1628</v>
      </c>
    </row>
    <row r="1038" spans="8:9" x14ac:dyDescent="0.25">
      <c r="H1038" t="s">
        <v>4905</v>
      </c>
      <c r="I1038" t="s">
        <v>1629</v>
      </c>
    </row>
    <row r="1039" spans="8:9" x14ac:dyDescent="0.25">
      <c r="H1039" t="s">
        <v>4905</v>
      </c>
      <c r="I1039" t="s">
        <v>1630</v>
      </c>
    </row>
    <row r="1040" spans="8:9" x14ac:dyDescent="0.25">
      <c r="H1040" t="s">
        <v>4905</v>
      </c>
      <c r="I1040" t="s">
        <v>1631</v>
      </c>
    </row>
    <row r="1041" spans="8:9" x14ac:dyDescent="0.25">
      <c r="H1041" t="s">
        <v>4905</v>
      </c>
      <c r="I1041" t="s">
        <v>1632</v>
      </c>
    </row>
    <row r="1042" spans="8:9" x14ac:dyDescent="0.25">
      <c r="H1042" t="s">
        <v>4905</v>
      </c>
      <c r="I1042" t="s">
        <v>1633</v>
      </c>
    </row>
    <row r="1043" spans="8:9" x14ac:dyDescent="0.25">
      <c r="H1043" t="s">
        <v>4905</v>
      </c>
      <c r="I1043" t="s">
        <v>1634</v>
      </c>
    </row>
    <row r="1044" spans="8:9" x14ac:dyDescent="0.25">
      <c r="H1044" t="s">
        <v>4905</v>
      </c>
      <c r="I1044" t="s">
        <v>1635</v>
      </c>
    </row>
    <row r="1045" spans="8:9" x14ac:dyDescent="0.25">
      <c r="H1045" t="s">
        <v>4905</v>
      </c>
      <c r="I1045" t="s">
        <v>1636</v>
      </c>
    </row>
    <row r="1046" spans="8:9" x14ac:dyDescent="0.25">
      <c r="H1046" t="s">
        <v>4905</v>
      </c>
      <c r="I1046" t="s">
        <v>1637</v>
      </c>
    </row>
    <row r="1047" spans="8:9" x14ac:dyDescent="0.25">
      <c r="H1047" t="s">
        <v>4905</v>
      </c>
      <c r="I1047" t="s">
        <v>1638</v>
      </c>
    </row>
    <row r="1048" spans="8:9" x14ac:dyDescent="0.25">
      <c r="H1048" t="s">
        <v>4905</v>
      </c>
      <c r="I1048" t="s">
        <v>1639</v>
      </c>
    </row>
    <row r="1049" spans="8:9" x14ac:dyDescent="0.25">
      <c r="H1049" t="s">
        <v>4905</v>
      </c>
      <c r="I1049" t="s">
        <v>1640</v>
      </c>
    </row>
    <row r="1050" spans="8:9" x14ac:dyDescent="0.25">
      <c r="H1050" t="s">
        <v>4905</v>
      </c>
      <c r="I1050" t="s">
        <v>1641</v>
      </c>
    </row>
    <row r="1051" spans="8:9" x14ac:dyDescent="0.25">
      <c r="H1051" t="s">
        <v>4905</v>
      </c>
      <c r="I1051" t="s">
        <v>1642</v>
      </c>
    </row>
    <row r="1052" spans="8:9" x14ac:dyDescent="0.25">
      <c r="H1052" t="s">
        <v>4905</v>
      </c>
      <c r="I1052" t="s">
        <v>1643</v>
      </c>
    </row>
    <row r="1053" spans="8:9" x14ac:dyDescent="0.25">
      <c r="H1053" t="s">
        <v>4906</v>
      </c>
      <c r="I1053" t="s">
        <v>1627</v>
      </c>
    </row>
    <row r="1054" spans="8:9" x14ac:dyDescent="0.25">
      <c r="H1054" t="s">
        <v>4906</v>
      </c>
      <c r="I1054" t="s">
        <v>1628</v>
      </c>
    </row>
    <row r="1055" spans="8:9" x14ac:dyDescent="0.25">
      <c r="H1055" t="s">
        <v>4906</v>
      </c>
      <c r="I1055" t="s">
        <v>1629</v>
      </c>
    </row>
    <row r="1056" spans="8:9" x14ac:dyDescent="0.25">
      <c r="H1056" t="s">
        <v>4906</v>
      </c>
      <c r="I1056" t="s">
        <v>1630</v>
      </c>
    </row>
    <row r="1057" spans="8:9" x14ac:dyDescent="0.25">
      <c r="H1057" t="s">
        <v>4906</v>
      </c>
      <c r="I1057" t="s">
        <v>1631</v>
      </c>
    </row>
    <row r="1058" spans="8:9" x14ac:dyDescent="0.25">
      <c r="H1058" t="s">
        <v>4906</v>
      </c>
      <c r="I1058" t="s">
        <v>1632</v>
      </c>
    </row>
    <row r="1059" spans="8:9" x14ac:dyDescent="0.25">
      <c r="H1059" t="s">
        <v>4906</v>
      </c>
      <c r="I1059" t="s">
        <v>1633</v>
      </c>
    </row>
    <row r="1060" spans="8:9" x14ac:dyDescent="0.25">
      <c r="H1060" t="s">
        <v>4906</v>
      </c>
      <c r="I1060" t="s">
        <v>1634</v>
      </c>
    </row>
    <row r="1061" spans="8:9" x14ac:dyDescent="0.25">
      <c r="H1061" t="s">
        <v>4906</v>
      </c>
      <c r="I1061" t="s">
        <v>1635</v>
      </c>
    </row>
    <row r="1062" spans="8:9" x14ac:dyDescent="0.25">
      <c r="H1062" t="s">
        <v>4906</v>
      </c>
      <c r="I1062" t="s">
        <v>1636</v>
      </c>
    </row>
    <row r="1063" spans="8:9" x14ac:dyDescent="0.25">
      <c r="H1063" t="s">
        <v>4906</v>
      </c>
      <c r="I1063" t="s">
        <v>1637</v>
      </c>
    </row>
    <row r="1064" spans="8:9" x14ac:dyDescent="0.25">
      <c r="H1064" t="s">
        <v>4906</v>
      </c>
      <c r="I1064" t="s">
        <v>1638</v>
      </c>
    </row>
    <row r="1065" spans="8:9" x14ac:dyDescent="0.25">
      <c r="H1065" t="s">
        <v>4906</v>
      </c>
      <c r="I1065" t="s">
        <v>1639</v>
      </c>
    </row>
    <row r="1066" spans="8:9" x14ac:dyDescent="0.25">
      <c r="H1066" t="s">
        <v>4906</v>
      </c>
      <c r="I1066" t="s">
        <v>1640</v>
      </c>
    </row>
    <row r="1067" spans="8:9" x14ac:dyDescent="0.25">
      <c r="H1067" t="s">
        <v>4906</v>
      </c>
      <c r="I1067" t="s">
        <v>1641</v>
      </c>
    </row>
    <row r="1068" spans="8:9" x14ac:dyDescent="0.25">
      <c r="H1068" t="s">
        <v>4906</v>
      </c>
      <c r="I1068" t="s">
        <v>1642</v>
      </c>
    </row>
    <row r="1069" spans="8:9" x14ac:dyDescent="0.25">
      <c r="H1069" t="s">
        <v>4906</v>
      </c>
      <c r="I1069" t="s">
        <v>1643</v>
      </c>
    </row>
    <row r="1070" spans="8:9" x14ac:dyDescent="0.25">
      <c r="H1070" t="s">
        <v>184</v>
      </c>
      <c r="I1070" t="s">
        <v>1627</v>
      </c>
    </row>
    <row r="1071" spans="8:9" x14ac:dyDescent="0.25">
      <c r="H1071" t="s">
        <v>184</v>
      </c>
      <c r="I1071" t="s">
        <v>1628</v>
      </c>
    </row>
    <row r="1072" spans="8:9" x14ac:dyDescent="0.25">
      <c r="H1072" t="s">
        <v>184</v>
      </c>
      <c r="I1072" t="s">
        <v>1629</v>
      </c>
    </row>
    <row r="1073" spans="8:9" x14ac:dyDescent="0.25">
      <c r="H1073" t="s">
        <v>184</v>
      </c>
      <c r="I1073" t="s">
        <v>1630</v>
      </c>
    </row>
    <row r="1074" spans="8:9" x14ac:dyDescent="0.25">
      <c r="H1074" t="s">
        <v>184</v>
      </c>
      <c r="I1074" t="s">
        <v>1631</v>
      </c>
    </row>
    <row r="1075" spans="8:9" x14ac:dyDescent="0.25">
      <c r="H1075" t="s">
        <v>184</v>
      </c>
      <c r="I1075" t="s">
        <v>1632</v>
      </c>
    </row>
    <row r="1076" spans="8:9" x14ac:dyDescent="0.25">
      <c r="H1076" t="s">
        <v>184</v>
      </c>
      <c r="I1076" t="s">
        <v>1633</v>
      </c>
    </row>
    <row r="1077" spans="8:9" x14ac:dyDescent="0.25">
      <c r="H1077" t="s">
        <v>184</v>
      </c>
      <c r="I1077" t="s">
        <v>1634</v>
      </c>
    </row>
    <row r="1078" spans="8:9" x14ac:dyDescent="0.25">
      <c r="H1078" t="s">
        <v>184</v>
      </c>
      <c r="I1078" t="s">
        <v>1635</v>
      </c>
    </row>
    <row r="1079" spans="8:9" x14ac:dyDescent="0.25">
      <c r="H1079" t="s">
        <v>184</v>
      </c>
      <c r="I1079" t="s">
        <v>1636</v>
      </c>
    </row>
    <row r="1080" spans="8:9" x14ac:dyDescent="0.25">
      <c r="H1080" t="s">
        <v>184</v>
      </c>
      <c r="I1080" t="s">
        <v>1637</v>
      </c>
    </row>
    <row r="1081" spans="8:9" x14ac:dyDescent="0.25">
      <c r="H1081" t="s">
        <v>184</v>
      </c>
      <c r="I1081" t="s">
        <v>1638</v>
      </c>
    </row>
    <row r="1082" spans="8:9" x14ac:dyDescent="0.25">
      <c r="H1082" t="s">
        <v>184</v>
      </c>
      <c r="I1082" t="s">
        <v>1639</v>
      </c>
    </row>
    <row r="1083" spans="8:9" x14ac:dyDescent="0.25">
      <c r="H1083" t="s">
        <v>184</v>
      </c>
      <c r="I1083" t="s">
        <v>1640</v>
      </c>
    </row>
    <row r="1084" spans="8:9" x14ac:dyDescent="0.25">
      <c r="H1084" t="s">
        <v>184</v>
      </c>
      <c r="I1084" t="s">
        <v>1641</v>
      </c>
    </row>
    <row r="1085" spans="8:9" x14ac:dyDescent="0.25">
      <c r="H1085" t="s">
        <v>184</v>
      </c>
      <c r="I1085" t="s">
        <v>1642</v>
      </c>
    </row>
    <row r="1086" spans="8:9" x14ac:dyDescent="0.25">
      <c r="H1086" t="s">
        <v>184</v>
      </c>
      <c r="I1086" t="s">
        <v>1643</v>
      </c>
    </row>
    <row r="1087" spans="8:9" x14ac:dyDescent="0.25">
      <c r="H1087" t="s">
        <v>4907</v>
      </c>
      <c r="I1087" t="s">
        <v>1627</v>
      </c>
    </row>
    <row r="1088" spans="8:9" x14ac:dyDescent="0.25">
      <c r="H1088" t="s">
        <v>4907</v>
      </c>
      <c r="I1088" t="s">
        <v>1628</v>
      </c>
    </row>
    <row r="1089" spans="8:9" x14ac:dyDescent="0.25">
      <c r="H1089" t="s">
        <v>4907</v>
      </c>
      <c r="I1089" t="s">
        <v>1629</v>
      </c>
    </row>
    <row r="1090" spans="8:9" x14ac:dyDescent="0.25">
      <c r="H1090" t="s">
        <v>4907</v>
      </c>
      <c r="I1090" t="s">
        <v>1630</v>
      </c>
    </row>
    <row r="1091" spans="8:9" x14ac:dyDescent="0.25">
      <c r="H1091" t="s">
        <v>4907</v>
      </c>
      <c r="I1091" t="s">
        <v>1631</v>
      </c>
    </row>
    <row r="1092" spans="8:9" x14ac:dyDescent="0.25">
      <c r="H1092" t="s">
        <v>4907</v>
      </c>
      <c r="I1092" t="s">
        <v>1632</v>
      </c>
    </row>
    <row r="1093" spans="8:9" x14ac:dyDescent="0.25">
      <c r="H1093" t="s">
        <v>4907</v>
      </c>
      <c r="I1093" t="s">
        <v>1633</v>
      </c>
    </row>
    <row r="1094" spans="8:9" x14ac:dyDescent="0.25">
      <c r="H1094" t="s">
        <v>4907</v>
      </c>
      <c r="I1094" t="s">
        <v>1634</v>
      </c>
    </row>
    <row r="1095" spans="8:9" x14ac:dyDescent="0.25">
      <c r="H1095" t="s">
        <v>4907</v>
      </c>
      <c r="I1095" t="s">
        <v>1635</v>
      </c>
    </row>
    <row r="1096" spans="8:9" x14ac:dyDescent="0.25">
      <c r="H1096" t="s">
        <v>4907</v>
      </c>
      <c r="I1096" t="s">
        <v>1636</v>
      </c>
    </row>
    <row r="1097" spans="8:9" x14ac:dyDescent="0.25">
      <c r="H1097" t="s">
        <v>4907</v>
      </c>
      <c r="I1097" t="s">
        <v>1637</v>
      </c>
    </row>
    <row r="1098" spans="8:9" x14ac:dyDescent="0.25">
      <c r="H1098" t="s">
        <v>4907</v>
      </c>
      <c r="I1098" t="s">
        <v>1638</v>
      </c>
    </row>
    <row r="1099" spans="8:9" x14ac:dyDescent="0.25">
      <c r="H1099" t="s">
        <v>4907</v>
      </c>
      <c r="I1099" t="s">
        <v>1639</v>
      </c>
    </row>
    <row r="1100" spans="8:9" x14ac:dyDescent="0.25">
      <c r="H1100" t="s">
        <v>4907</v>
      </c>
      <c r="I1100" t="s">
        <v>1640</v>
      </c>
    </row>
    <row r="1101" spans="8:9" x14ac:dyDescent="0.25">
      <c r="H1101" t="s">
        <v>4907</v>
      </c>
      <c r="I1101" t="s">
        <v>1641</v>
      </c>
    </row>
    <row r="1102" spans="8:9" x14ac:dyDescent="0.25">
      <c r="H1102" t="s">
        <v>4907</v>
      </c>
      <c r="I1102" t="s">
        <v>1642</v>
      </c>
    </row>
    <row r="1103" spans="8:9" x14ac:dyDescent="0.25">
      <c r="H1103" t="s">
        <v>4907</v>
      </c>
      <c r="I1103" t="s">
        <v>1643</v>
      </c>
    </row>
    <row r="1104" spans="8:9" x14ac:dyDescent="0.25">
      <c r="H1104" t="s">
        <v>4908</v>
      </c>
      <c r="I1104" t="s">
        <v>1627</v>
      </c>
    </row>
    <row r="1105" spans="8:9" x14ac:dyDescent="0.25">
      <c r="H1105" t="s">
        <v>4908</v>
      </c>
      <c r="I1105" t="s">
        <v>1628</v>
      </c>
    </row>
    <row r="1106" spans="8:9" x14ac:dyDescent="0.25">
      <c r="H1106" t="s">
        <v>4908</v>
      </c>
      <c r="I1106" t="s">
        <v>1629</v>
      </c>
    </row>
    <row r="1107" spans="8:9" x14ac:dyDescent="0.25">
      <c r="H1107" t="s">
        <v>4908</v>
      </c>
      <c r="I1107" t="s">
        <v>1630</v>
      </c>
    </row>
    <row r="1108" spans="8:9" x14ac:dyDescent="0.25">
      <c r="H1108" t="s">
        <v>4908</v>
      </c>
      <c r="I1108" t="s">
        <v>1631</v>
      </c>
    </row>
    <row r="1109" spans="8:9" x14ac:dyDescent="0.25">
      <c r="H1109" t="s">
        <v>4908</v>
      </c>
      <c r="I1109" t="s">
        <v>1632</v>
      </c>
    </row>
    <row r="1110" spans="8:9" x14ac:dyDescent="0.25">
      <c r="H1110" t="s">
        <v>4908</v>
      </c>
      <c r="I1110" t="s">
        <v>1633</v>
      </c>
    </row>
    <row r="1111" spans="8:9" x14ac:dyDescent="0.25">
      <c r="H1111" t="s">
        <v>4908</v>
      </c>
      <c r="I1111" t="s">
        <v>1634</v>
      </c>
    </row>
    <row r="1112" spans="8:9" x14ac:dyDescent="0.25">
      <c r="H1112" t="s">
        <v>4908</v>
      </c>
      <c r="I1112" t="s">
        <v>1635</v>
      </c>
    </row>
    <row r="1113" spans="8:9" x14ac:dyDescent="0.25">
      <c r="H1113" t="s">
        <v>4908</v>
      </c>
      <c r="I1113" t="s">
        <v>1636</v>
      </c>
    </row>
    <row r="1114" spans="8:9" x14ac:dyDescent="0.25">
      <c r="H1114" t="s">
        <v>4908</v>
      </c>
      <c r="I1114" t="s">
        <v>1637</v>
      </c>
    </row>
    <row r="1115" spans="8:9" x14ac:dyDescent="0.25">
      <c r="H1115" t="s">
        <v>4908</v>
      </c>
      <c r="I1115" t="s">
        <v>1638</v>
      </c>
    </row>
    <row r="1116" spans="8:9" x14ac:dyDescent="0.25">
      <c r="H1116" t="s">
        <v>4908</v>
      </c>
      <c r="I1116" t="s">
        <v>1639</v>
      </c>
    </row>
    <row r="1117" spans="8:9" x14ac:dyDescent="0.25">
      <c r="H1117" t="s">
        <v>4908</v>
      </c>
      <c r="I1117" t="s">
        <v>1640</v>
      </c>
    </row>
    <row r="1118" spans="8:9" x14ac:dyDescent="0.25">
      <c r="H1118" t="s">
        <v>4908</v>
      </c>
      <c r="I1118" t="s">
        <v>1641</v>
      </c>
    </row>
    <row r="1119" spans="8:9" x14ac:dyDescent="0.25">
      <c r="H1119" t="s">
        <v>4908</v>
      </c>
      <c r="I1119" t="s">
        <v>1642</v>
      </c>
    </row>
    <row r="1120" spans="8:9" x14ac:dyDescent="0.25">
      <c r="H1120" t="s">
        <v>4908</v>
      </c>
      <c r="I1120" t="s">
        <v>1643</v>
      </c>
    </row>
    <row r="1121" spans="8:9" x14ac:dyDescent="0.25">
      <c r="H1121" t="s">
        <v>4909</v>
      </c>
      <c r="I1121" t="s">
        <v>1627</v>
      </c>
    </row>
    <row r="1122" spans="8:9" x14ac:dyDescent="0.25">
      <c r="H1122" t="s">
        <v>4909</v>
      </c>
      <c r="I1122" t="s">
        <v>1628</v>
      </c>
    </row>
    <row r="1123" spans="8:9" x14ac:dyDescent="0.25">
      <c r="H1123" t="s">
        <v>4909</v>
      </c>
      <c r="I1123" t="s">
        <v>1629</v>
      </c>
    </row>
    <row r="1124" spans="8:9" x14ac:dyDescent="0.25">
      <c r="H1124" t="s">
        <v>4909</v>
      </c>
      <c r="I1124" t="s">
        <v>1630</v>
      </c>
    </row>
    <row r="1125" spans="8:9" x14ac:dyDescent="0.25">
      <c r="H1125" t="s">
        <v>4909</v>
      </c>
      <c r="I1125" t="s">
        <v>1631</v>
      </c>
    </row>
    <row r="1126" spans="8:9" x14ac:dyDescent="0.25">
      <c r="H1126" t="s">
        <v>4909</v>
      </c>
      <c r="I1126" t="s">
        <v>1632</v>
      </c>
    </row>
    <row r="1127" spans="8:9" x14ac:dyDescent="0.25">
      <c r="H1127" t="s">
        <v>4909</v>
      </c>
      <c r="I1127" t="s">
        <v>1633</v>
      </c>
    </row>
    <row r="1128" spans="8:9" x14ac:dyDescent="0.25">
      <c r="H1128" t="s">
        <v>4909</v>
      </c>
      <c r="I1128" t="s">
        <v>1634</v>
      </c>
    </row>
    <row r="1129" spans="8:9" x14ac:dyDescent="0.25">
      <c r="H1129" t="s">
        <v>4909</v>
      </c>
      <c r="I1129" t="s">
        <v>1635</v>
      </c>
    </row>
    <row r="1130" spans="8:9" x14ac:dyDescent="0.25">
      <c r="H1130" t="s">
        <v>4909</v>
      </c>
      <c r="I1130" t="s">
        <v>1636</v>
      </c>
    </row>
    <row r="1131" spans="8:9" x14ac:dyDescent="0.25">
      <c r="H1131" t="s">
        <v>4909</v>
      </c>
      <c r="I1131" t="s">
        <v>1637</v>
      </c>
    </row>
    <row r="1132" spans="8:9" x14ac:dyDescent="0.25">
      <c r="H1132" t="s">
        <v>4909</v>
      </c>
      <c r="I1132" t="s">
        <v>1638</v>
      </c>
    </row>
    <row r="1133" spans="8:9" x14ac:dyDescent="0.25">
      <c r="H1133" t="s">
        <v>4909</v>
      </c>
      <c r="I1133" t="s">
        <v>1639</v>
      </c>
    </row>
    <row r="1134" spans="8:9" x14ac:dyDescent="0.25">
      <c r="H1134" t="s">
        <v>4909</v>
      </c>
      <c r="I1134" t="s">
        <v>1640</v>
      </c>
    </row>
    <row r="1135" spans="8:9" x14ac:dyDescent="0.25">
      <c r="H1135" t="s">
        <v>4909</v>
      </c>
      <c r="I1135" t="s">
        <v>1641</v>
      </c>
    </row>
    <row r="1136" spans="8:9" x14ac:dyDescent="0.25">
      <c r="H1136" t="s">
        <v>4909</v>
      </c>
      <c r="I1136" t="s">
        <v>1642</v>
      </c>
    </row>
    <row r="1137" spans="8:9" x14ac:dyDescent="0.25">
      <c r="H1137" t="s">
        <v>4909</v>
      </c>
      <c r="I1137" t="s">
        <v>1643</v>
      </c>
    </row>
    <row r="1138" spans="8:9" x14ac:dyDescent="0.25">
      <c r="H1138" t="s">
        <v>4910</v>
      </c>
      <c r="I1138" t="s">
        <v>1644</v>
      </c>
    </row>
    <row r="1139" spans="8:9" x14ac:dyDescent="0.25">
      <c r="H1139" t="s">
        <v>4910</v>
      </c>
      <c r="I1139" t="s">
        <v>1645</v>
      </c>
    </row>
    <row r="1140" spans="8:9" x14ac:dyDescent="0.25">
      <c r="H1140" t="s">
        <v>4910</v>
      </c>
      <c r="I1140" t="s">
        <v>1646</v>
      </c>
    </row>
    <row r="1141" spans="8:9" x14ac:dyDescent="0.25">
      <c r="H1141" t="s">
        <v>4910</v>
      </c>
      <c r="I1141" t="s">
        <v>1647</v>
      </c>
    </row>
    <row r="1142" spans="8:9" x14ac:dyDescent="0.25">
      <c r="H1142" t="s">
        <v>4910</v>
      </c>
      <c r="I1142" t="s">
        <v>1648</v>
      </c>
    </row>
    <row r="1143" spans="8:9" x14ac:dyDescent="0.25">
      <c r="H1143" t="s">
        <v>4910</v>
      </c>
      <c r="I1143" t="s">
        <v>1649</v>
      </c>
    </row>
    <row r="1144" spans="8:9" x14ac:dyDescent="0.25">
      <c r="H1144" t="s">
        <v>4910</v>
      </c>
      <c r="I1144" t="s">
        <v>1650</v>
      </c>
    </row>
    <row r="1145" spans="8:9" x14ac:dyDescent="0.25">
      <c r="H1145" t="s">
        <v>4910</v>
      </c>
      <c r="I1145" t="s">
        <v>1651</v>
      </c>
    </row>
    <row r="1146" spans="8:9" x14ac:dyDescent="0.25">
      <c r="H1146" t="s">
        <v>4910</v>
      </c>
      <c r="I1146" t="s">
        <v>1652</v>
      </c>
    </row>
    <row r="1147" spans="8:9" x14ac:dyDescent="0.25">
      <c r="H1147" t="s">
        <v>4910</v>
      </c>
      <c r="I1147" t="s">
        <v>1653</v>
      </c>
    </row>
    <row r="1148" spans="8:9" x14ac:dyDescent="0.25">
      <c r="H1148" t="s">
        <v>4910</v>
      </c>
      <c r="I1148" t="s">
        <v>1654</v>
      </c>
    </row>
    <row r="1149" spans="8:9" x14ac:dyDescent="0.25">
      <c r="H1149" t="s">
        <v>4910</v>
      </c>
      <c r="I1149" t="s">
        <v>1655</v>
      </c>
    </row>
    <row r="1150" spans="8:9" x14ac:dyDescent="0.25">
      <c r="H1150" t="s">
        <v>4910</v>
      </c>
      <c r="I1150" t="s">
        <v>1656</v>
      </c>
    </row>
    <row r="1151" spans="8:9" x14ac:dyDescent="0.25">
      <c r="H1151" t="s">
        <v>4910</v>
      </c>
      <c r="I1151" t="s">
        <v>1657</v>
      </c>
    </row>
    <row r="1152" spans="8:9" x14ac:dyDescent="0.25">
      <c r="H1152" t="s">
        <v>4910</v>
      </c>
      <c r="I1152" t="s">
        <v>1658</v>
      </c>
    </row>
    <row r="1153" spans="8:9" x14ac:dyDescent="0.25">
      <c r="H1153" t="s">
        <v>4910</v>
      </c>
      <c r="I1153" t="s">
        <v>1659</v>
      </c>
    </row>
    <row r="1154" spans="8:9" x14ac:dyDescent="0.25">
      <c r="H1154" t="s">
        <v>4910</v>
      </c>
      <c r="I1154" t="s">
        <v>1660</v>
      </c>
    </row>
    <row r="1155" spans="8:9" x14ac:dyDescent="0.25">
      <c r="H1155" t="s">
        <v>4910</v>
      </c>
      <c r="I1155" t="s">
        <v>1661</v>
      </c>
    </row>
    <row r="1156" spans="8:9" x14ac:dyDescent="0.25">
      <c r="H1156" t="s">
        <v>4910</v>
      </c>
      <c r="I1156" t="s">
        <v>1662</v>
      </c>
    </row>
    <row r="1157" spans="8:9" x14ac:dyDescent="0.25">
      <c r="H1157" t="s">
        <v>4910</v>
      </c>
      <c r="I1157" t="s">
        <v>1663</v>
      </c>
    </row>
    <row r="1158" spans="8:9" x14ac:dyDescent="0.25">
      <c r="H1158" t="s">
        <v>4910</v>
      </c>
      <c r="I1158" t="s">
        <v>1664</v>
      </c>
    </row>
    <row r="1159" spans="8:9" x14ac:dyDescent="0.25">
      <c r="H1159" t="s">
        <v>4910</v>
      </c>
      <c r="I1159" t="s">
        <v>1665</v>
      </c>
    </row>
    <row r="1160" spans="8:9" x14ac:dyDescent="0.25">
      <c r="H1160" t="s">
        <v>4910</v>
      </c>
      <c r="I1160" t="s">
        <v>1666</v>
      </c>
    </row>
    <row r="1161" spans="8:9" x14ac:dyDescent="0.25">
      <c r="H1161" t="s">
        <v>4911</v>
      </c>
      <c r="I1161" t="s">
        <v>1667</v>
      </c>
    </row>
    <row r="1162" spans="8:9" x14ac:dyDescent="0.25">
      <c r="H1162" t="s">
        <v>4911</v>
      </c>
      <c r="I1162" t="s">
        <v>1668</v>
      </c>
    </row>
    <row r="1163" spans="8:9" x14ac:dyDescent="0.25">
      <c r="H1163" t="s">
        <v>4911</v>
      </c>
      <c r="I1163" t="s">
        <v>1669</v>
      </c>
    </row>
    <row r="1164" spans="8:9" x14ac:dyDescent="0.25">
      <c r="H1164" t="s">
        <v>4911</v>
      </c>
      <c r="I1164" t="s">
        <v>1670</v>
      </c>
    </row>
    <row r="1165" spans="8:9" x14ac:dyDescent="0.25">
      <c r="H1165" t="s">
        <v>4911</v>
      </c>
      <c r="I1165" t="s">
        <v>1671</v>
      </c>
    </row>
    <row r="1166" spans="8:9" x14ac:dyDescent="0.25">
      <c r="H1166" t="s">
        <v>4911</v>
      </c>
      <c r="I1166" t="s">
        <v>1672</v>
      </c>
    </row>
    <row r="1167" spans="8:9" x14ac:dyDescent="0.25">
      <c r="H1167" t="s">
        <v>4911</v>
      </c>
      <c r="I1167" t="s">
        <v>1673</v>
      </c>
    </row>
    <row r="1168" spans="8:9" x14ac:dyDescent="0.25">
      <c r="H1168" t="s">
        <v>4911</v>
      </c>
      <c r="I1168" t="s">
        <v>1674</v>
      </c>
    </row>
    <row r="1169" spans="8:9" x14ac:dyDescent="0.25">
      <c r="H1169" t="s">
        <v>4911</v>
      </c>
      <c r="I1169" t="s">
        <v>1675</v>
      </c>
    </row>
    <row r="1170" spans="8:9" x14ac:dyDescent="0.25">
      <c r="H1170" t="s">
        <v>4911</v>
      </c>
      <c r="I1170" t="s">
        <v>1676</v>
      </c>
    </row>
    <row r="1171" spans="8:9" x14ac:dyDescent="0.25">
      <c r="H1171" t="s">
        <v>4911</v>
      </c>
      <c r="I1171" t="s">
        <v>1677</v>
      </c>
    </row>
    <row r="1172" spans="8:9" x14ac:dyDescent="0.25">
      <c r="H1172" t="s">
        <v>4911</v>
      </c>
      <c r="I1172" t="s">
        <v>1678</v>
      </c>
    </row>
    <row r="1173" spans="8:9" x14ac:dyDescent="0.25">
      <c r="H1173" t="s">
        <v>4911</v>
      </c>
      <c r="I1173" t="s">
        <v>1679</v>
      </c>
    </row>
    <row r="1174" spans="8:9" x14ac:dyDescent="0.25">
      <c r="H1174" t="s">
        <v>4911</v>
      </c>
      <c r="I1174" t="s">
        <v>1680</v>
      </c>
    </row>
    <row r="1175" spans="8:9" x14ac:dyDescent="0.25">
      <c r="H1175" t="s">
        <v>4911</v>
      </c>
      <c r="I1175" t="s">
        <v>1681</v>
      </c>
    </row>
    <row r="1176" spans="8:9" x14ac:dyDescent="0.25">
      <c r="H1176" t="s">
        <v>4911</v>
      </c>
      <c r="I1176" t="s">
        <v>1682</v>
      </c>
    </row>
    <row r="1177" spans="8:9" x14ac:dyDescent="0.25">
      <c r="H1177" t="s">
        <v>4911</v>
      </c>
      <c r="I1177" t="s">
        <v>1683</v>
      </c>
    </row>
    <row r="1178" spans="8:9" x14ac:dyDescent="0.25">
      <c r="H1178" t="s">
        <v>4912</v>
      </c>
      <c r="I1178" t="s">
        <v>1684</v>
      </c>
    </row>
    <row r="1179" spans="8:9" x14ac:dyDescent="0.25">
      <c r="H1179" t="s">
        <v>4912</v>
      </c>
      <c r="I1179" t="s">
        <v>1685</v>
      </c>
    </row>
    <row r="1180" spans="8:9" x14ac:dyDescent="0.25">
      <c r="H1180" t="s">
        <v>4912</v>
      </c>
      <c r="I1180" t="s">
        <v>1686</v>
      </c>
    </row>
    <row r="1181" spans="8:9" x14ac:dyDescent="0.25">
      <c r="H1181" t="s">
        <v>4912</v>
      </c>
      <c r="I1181" t="s">
        <v>1687</v>
      </c>
    </row>
    <row r="1182" spans="8:9" x14ac:dyDescent="0.25">
      <c r="H1182" t="s">
        <v>4912</v>
      </c>
      <c r="I1182" t="s">
        <v>1688</v>
      </c>
    </row>
    <row r="1183" spans="8:9" x14ac:dyDescent="0.25">
      <c r="H1183" t="s">
        <v>4912</v>
      </c>
      <c r="I1183" t="s">
        <v>1689</v>
      </c>
    </row>
    <row r="1184" spans="8:9" x14ac:dyDescent="0.25">
      <c r="H1184" t="s">
        <v>4912</v>
      </c>
      <c r="I1184" t="s">
        <v>1690</v>
      </c>
    </row>
    <row r="1185" spans="8:9" x14ac:dyDescent="0.25">
      <c r="H1185" t="s">
        <v>4912</v>
      </c>
      <c r="I1185" t="s">
        <v>1691</v>
      </c>
    </row>
    <row r="1186" spans="8:9" x14ac:dyDescent="0.25">
      <c r="H1186" t="s">
        <v>4912</v>
      </c>
      <c r="I1186" t="s">
        <v>1692</v>
      </c>
    </row>
    <row r="1187" spans="8:9" x14ac:dyDescent="0.25">
      <c r="H1187" t="s">
        <v>4912</v>
      </c>
      <c r="I1187" t="s">
        <v>1693</v>
      </c>
    </row>
    <row r="1188" spans="8:9" x14ac:dyDescent="0.25">
      <c r="H1188" t="s">
        <v>4912</v>
      </c>
      <c r="I1188" t="s">
        <v>1694</v>
      </c>
    </row>
    <row r="1189" spans="8:9" x14ac:dyDescent="0.25">
      <c r="H1189" t="s">
        <v>4912</v>
      </c>
      <c r="I1189" t="s">
        <v>1695</v>
      </c>
    </row>
    <row r="1190" spans="8:9" x14ac:dyDescent="0.25">
      <c r="H1190" t="s">
        <v>4912</v>
      </c>
      <c r="I1190" t="s">
        <v>1696</v>
      </c>
    </row>
    <row r="1191" spans="8:9" x14ac:dyDescent="0.25">
      <c r="H1191" t="s">
        <v>4912</v>
      </c>
      <c r="I1191" t="s">
        <v>1697</v>
      </c>
    </row>
    <row r="1192" spans="8:9" x14ac:dyDescent="0.25">
      <c r="H1192" t="s">
        <v>4912</v>
      </c>
      <c r="I1192" t="s">
        <v>1698</v>
      </c>
    </row>
    <row r="1193" spans="8:9" x14ac:dyDescent="0.25">
      <c r="H1193" t="s">
        <v>4913</v>
      </c>
      <c r="I1193" t="s">
        <v>1699</v>
      </c>
    </row>
    <row r="1194" spans="8:9" x14ac:dyDescent="0.25">
      <c r="H1194" t="s">
        <v>4913</v>
      </c>
      <c r="I1194" t="s">
        <v>1700</v>
      </c>
    </row>
    <row r="1195" spans="8:9" x14ac:dyDescent="0.25">
      <c r="H1195" t="s">
        <v>4914</v>
      </c>
      <c r="I1195" t="s">
        <v>1701</v>
      </c>
    </row>
    <row r="1196" spans="8:9" x14ac:dyDescent="0.25">
      <c r="H1196" t="s">
        <v>4914</v>
      </c>
      <c r="I1196" t="s">
        <v>1702</v>
      </c>
    </row>
    <row r="1197" spans="8:9" x14ac:dyDescent="0.25">
      <c r="H1197" t="s">
        <v>4914</v>
      </c>
      <c r="I1197" t="s">
        <v>1703</v>
      </c>
    </row>
    <row r="1198" spans="8:9" x14ac:dyDescent="0.25">
      <c r="H1198" t="s">
        <v>4914</v>
      </c>
      <c r="I1198" t="s">
        <v>1704</v>
      </c>
    </row>
    <row r="1199" spans="8:9" x14ac:dyDescent="0.25">
      <c r="H1199" t="s">
        <v>4914</v>
      </c>
      <c r="I1199" t="s">
        <v>1705</v>
      </c>
    </row>
    <row r="1200" spans="8:9" x14ac:dyDescent="0.25">
      <c r="H1200" t="s">
        <v>4914</v>
      </c>
      <c r="I1200" t="s">
        <v>1706</v>
      </c>
    </row>
    <row r="1201" spans="8:9" x14ac:dyDescent="0.25">
      <c r="H1201" t="s">
        <v>4914</v>
      </c>
      <c r="I1201" t="s">
        <v>1707</v>
      </c>
    </row>
    <row r="1202" spans="8:9" x14ac:dyDescent="0.25">
      <c r="H1202" t="s">
        <v>4914</v>
      </c>
      <c r="I1202" t="s">
        <v>1708</v>
      </c>
    </row>
    <row r="1203" spans="8:9" x14ac:dyDescent="0.25">
      <c r="H1203" t="s">
        <v>4914</v>
      </c>
      <c r="I1203" t="s">
        <v>1709</v>
      </c>
    </row>
    <row r="1204" spans="8:9" x14ac:dyDescent="0.25">
      <c r="H1204" t="s">
        <v>4915</v>
      </c>
      <c r="I1204" t="s">
        <v>1710</v>
      </c>
    </row>
    <row r="1205" spans="8:9" x14ac:dyDescent="0.25">
      <c r="H1205" t="s">
        <v>4915</v>
      </c>
      <c r="I1205" t="s">
        <v>1711</v>
      </c>
    </row>
    <row r="1206" spans="8:9" x14ac:dyDescent="0.25">
      <c r="H1206" t="s">
        <v>4916</v>
      </c>
      <c r="I1206" t="s">
        <v>1712</v>
      </c>
    </row>
    <row r="1207" spans="8:9" x14ac:dyDescent="0.25">
      <c r="H1207" t="s">
        <v>4916</v>
      </c>
      <c r="I1207" t="s">
        <v>1713</v>
      </c>
    </row>
    <row r="1208" spans="8:9" x14ac:dyDescent="0.25">
      <c r="H1208" t="s">
        <v>4917</v>
      </c>
      <c r="I1208" t="s">
        <v>1714</v>
      </c>
    </row>
    <row r="1209" spans="8:9" x14ac:dyDescent="0.25">
      <c r="H1209" t="s">
        <v>4917</v>
      </c>
      <c r="I1209" t="s">
        <v>1715</v>
      </c>
    </row>
    <row r="1210" spans="8:9" x14ac:dyDescent="0.25">
      <c r="H1210" t="s">
        <v>4917</v>
      </c>
      <c r="I1210" t="s">
        <v>1716</v>
      </c>
    </row>
    <row r="1211" spans="8:9" x14ac:dyDescent="0.25">
      <c r="H1211" t="s">
        <v>4917</v>
      </c>
      <c r="I1211" t="s">
        <v>1717</v>
      </c>
    </row>
    <row r="1212" spans="8:9" x14ac:dyDescent="0.25">
      <c r="H1212" t="s">
        <v>4918</v>
      </c>
      <c r="I1212" t="s">
        <v>1714</v>
      </c>
    </row>
    <row r="1213" spans="8:9" x14ac:dyDescent="0.25">
      <c r="H1213" t="s">
        <v>4918</v>
      </c>
      <c r="I1213" t="s">
        <v>1715</v>
      </c>
    </row>
    <row r="1214" spans="8:9" x14ac:dyDescent="0.25">
      <c r="H1214" t="s">
        <v>4918</v>
      </c>
      <c r="I1214" t="s">
        <v>1718</v>
      </c>
    </row>
    <row r="1215" spans="8:9" x14ac:dyDescent="0.25">
      <c r="H1215" t="s">
        <v>4918</v>
      </c>
      <c r="I1215" t="s">
        <v>1719</v>
      </c>
    </row>
    <row r="1216" spans="8:9" x14ac:dyDescent="0.25">
      <c r="H1216" t="s">
        <v>4918</v>
      </c>
      <c r="I1216" t="s">
        <v>1720</v>
      </c>
    </row>
    <row r="1217" spans="8:9" x14ac:dyDescent="0.25">
      <c r="H1217" t="s">
        <v>4918</v>
      </c>
      <c r="I1217" t="s">
        <v>1721</v>
      </c>
    </row>
    <row r="1218" spans="8:9" x14ac:dyDescent="0.25">
      <c r="H1218" t="s">
        <v>4918</v>
      </c>
      <c r="I1218" t="s">
        <v>1722</v>
      </c>
    </row>
    <row r="1219" spans="8:9" x14ac:dyDescent="0.25">
      <c r="H1219" t="s">
        <v>4918</v>
      </c>
      <c r="I1219" t="s">
        <v>1723</v>
      </c>
    </row>
    <row r="1220" spans="8:9" x14ac:dyDescent="0.25">
      <c r="H1220" t="s">
        <v>4918</v>
      </c>
      <c r="I1220" t="s">
        <v>1724</v>
      </c>
    </row>
    <row r="1221" spans="8:9" x14ac:dyDescent="0.25">
      <c r="H1221" t="s">
        <v>4918</v>
      </c>
      <c r="I1221" t="s">
        <v>1716</v>
      </c>
    </row>
    <row r="1222" spans="8:9" x14ac:dyDescent="0.25">
      <c r="H1222" t="s">
        <v>4918</v>
      </c>
      <c r="I1222" t="s">
        <v>1717</v>
      </c>
    </row>
    <row r="1223" spans="8:9" x14ac:dyDescent="0.25">
      <c r="H1223" t="s">
        <v>4918</v>
      </c>
      <c r="I1223" t="s">
        <v>1725</v>
      </c>
    </row>
    <row r="1224" spans="8:9" x14ac:dyDescent="0.25">
      <c r="H1224" t="s">
        <v>4918</v>
      </c>
      <c r="I1224" t="s">
        <v>1726</v>
      </c>
    </row>
    <row r="1225" spans="8:9" x14ac:dyDescent="0.25">
      <c r="H1225" t="s">
        <v>4918</v>
      </c>
      <c r="I1225" t="s">
        <v>1727</v>
      </c>
    </row>
    <row r="1226" spans="8:9" x14ac:dyDescent="0.25">
      <c r="H1226" t="s">
        <v>4918</v>
      </c>
      <c r="I1226" t="s">
        <v>1728</v>
      </c>
    </row>
    <row r="1227" spans="8:9" x14ac:dyDescent="0.25">
      <c r="H1227" t="s">
        <v>4918</v>
      </c>
      <c r="I1227" t="s">
        <v>1729</v>
      </c>
    </row>
    <row r="1228" spans="8:9" x14ac:dyDescent="0.25">
      <c r="H1228" t="s">
        <v>4918</v>
      </c>
      <c r="I1228" t="s">
        <v>1730</v>
      </c>
    </row>
    <row r="1229" spans="8:9" x14ac:dyDescent="0.25">
      <c r="H1229" t="s">
        <v>4918</v>
      </c>
      <c r="I1229" t="s">
        <v>1731</v>
      </c>
    </row>
    <row r="1230" spans="8:9" x14ac:dyDescent="0.25">
      <c r="H1230" t="s">
        <v>4919</v>
      </c>
      <c r="I1230" t="s">
        <v>1732</v>
      </c>
    </row>
    <row r="1231" spans="8:9" x14ac:dyDescent="0.25">
      <c r="H1231" t="s">
        <v>4919</v>
      </c>
      <c r="I1231" t="s">
        <v>1733</v>
      </c>
    </row>
    <row r="1232" spans="8:9" x14ac:dyDescent="0.25">
      <c r="H1232" t="s">
        <v>4919</v>
      </c>
      <c r="I1232" t="s">
        <v>1734</v>
      </c>
    </row>
    <row r="1233" spans="8:9" x14ac:dyDescent="0.25">
      <c r="H1233" t="s">
        <v>4919</v>
      </c>
      <c r="I1233" t="s">
        <v>1735</v>
      </c>
    </row>
    <row r="1234" spans="8:9" x14ac:dyDescent="0.25">
      <c r="H1234" t="s">
        <v>4919</v>
      </c>
      <c r="I1234" t="s">
        <v>1736</v>
      </c>
    </row>
    <row r="1235" spans="8:9" x14ac:dyDescent="0.25">
      <c r="H1235" t="s">
        <v>4919</v>
      </c>
      <c r="I1235" t="s">
        <v>1737</v>
      </c>
    </row>
    <row r="1236" spans="8:9" x14ac:dyDescent="0.25">
      <c r="H1236" t="s">
        <v>4920</v>
      </c>
      <c r="I1236" t="s">
        <v>1738</v>
      </c>
    </row>
    <row r="1237" spans="8:9" x14ac:dyDescent="0.25">
      <c r="H1237" t="s">
        <v>4920</v>
      </c>
      <c r="I1237" t="s">
        <v>1739</v>
      </c>
    </row>
    <row r="1238" spans="8:9" x14ac:dyDescent="0.25">
      <c r="H1238" t="s">
        <v>4920</v>
      </c>
      <c r="I1238" t="s">
        <v>1740</v>
      </c>
    </row>
    <row r="1239" spans="8:9" x14ac:dyDescent="0.25">
      <c r="H1239" t="s">
        <v>4920</v>
      </c>
      <c r="I1239" t="s">
        <v>1741</v>
      </c>
    </row>
    <row r="1240" spans="8:9" x14ac:dyDescent="0.25">
      <c r="H1240" t="s">
        <v>4920</v>
      </c>
      <c r="I1240" t="s">
        <v>1742</v>
      </c>
    </row>
    <row r="1241" spans="8:9" x14ac:dyDescent="0.25">
      <c r="H1241" t="s">
        <v>4921</v>
      </c>
      <c r="I1241" t="s">
        <v>1743</v>
      </c>
    </row>
    <row r="1242" spans="8:9" x14ac:dyDescent="0.25">
      <c r="H1242" t="s">
        <v>4921</v>
      </c>
      <c r="I1242" t="s">
        <v>1744</v>
      </c>
    </row>
    <row r="1243" spans="8:9" x14ac:dyDescent="0.25">
      <c r="H1243" t="s">
        <v>4922</v>
      </c>
      <c r="I1243" t="s">
        <v>1743</v>
      </c>
    </row>
    <row r="1244" spans="8:9" x14ac:dyDescent="0.25">
      <c r="H1244" t="s">
        <v>4922</v>
      </c>
      <c r="I1244" t="s">
        <v>1744</v>
      </c>
    </row>
    <row r="1245" spans="8:9" x14ac:dyDescent="0.25">
      <c r="H1245" t="s">
        <v>4923</v>
      </c>
      <c r="I1245" t="s">
        <v>1745</v>
      </c>
    </row>
    <row r="1246" spans="8:9" x14ac:dyDescent="0.25">
      <c r="H1246" t="s">
        <v>4923</v>
      </c>
      <c r="I1246" t="s">
        <v>1746</v>
      </c>
    </row>
    <row r="1247" spans="8:9" x14ac:dyDescent="0.25">
      <c r="H1247" t="s">
        <v>4923</v>
      </c>
      <c r="I1247" t="s">
        <v>1747</v>
      </c>
    </row>
    <row r="1248" spans="8:9" x14ac:dyDescent="0.25">
      <c r="H1248" t="s">
        <v>4923</v>
      </c>
      <c r="I1248" t="s">
        <v>1748</v>
      </c>
    </row>
    <row r="1249" spans="8:9" x14ac:dyDescent="0.25">
      <c r="H1249" t="s">
        <v>4923</v>
      </c>
      <c r="I1249" t="s">
        <v>1749</v>
      </c>
    </row>
    <row r="1250" spans="8:9" x14ac:dyDescent="0.25">
      <c r="H1250" t="s">
        <v>4923</v>
      </c>
      <c r="I1250" t="s">
        <v>1750</v>
      </c>
    </row>
    <row r="1251" spans="8:9" x14ac:dyDescent="0.25">
      <c r="H1251" t="s">
        <v>4923</v>
      </c>
      <c r="I1251" t="s">
        <v>1751</v>
      </c>
    </row>
    <row r="1252" spans="8:9" x14ac:dyDescent="0.25">
      <c r="H1252" t="s">
        <v>4923</v>
      </c>
      <c r="I1252" t="s">
        <v>1752</v>
      </c>
    </row>
    <row r="1253" spans="8:9" x14ac:dyDescent="0.25">
      <c r="H1253" t="s">
        <v>4923</v>
      </c>
      <c r="I1253" t="s">
        <v>1753</v>
      </c>
    </row>
    <row r="1254" spans="8:9" x14ac:dyDescent="0.25">
      <c r="H1254" t="s">
        <v>4924</v>
      </c>
      <c r="I1254" t="s">
        <v>1754</v>
      </c>
    </row>
    <row r="1255" spans="8:9" x14ac:dyDescent="0.25">
      <c r="H1255" t="s">
        <v>4924</v>
      </c>
      <c r="I1255" t="s">
        <v>1755</v>
      </c>
    </row>
    <row r="1256" spans="8:9" x14ac:dyDescent="0.25">
      <c r="H1256" t="s">
        <v>4924</v>
      </c>
      <c r="I1256" t="s">
        <v>1756</v>
      </c>
    </row>
    <row r="1257" spans="8:9" x14ac:dyDescent="0.25">
      <c r="H1257" t="s">
        <v>4924</v>
      </c>
      <c r="I1257" t="s">
        <v>1757</v>
      </c>
    </row>
    <row r="1258" spans="8:9" x14ac:dyDescent="0.25">
      <c r="H1258" t="s">
        <v>4924</v>
      </c>
      <c r="I1258" t="s">
        <v>1758</v>
      </c>
    </row>
    <row r="1259" spans="8:9" x14ac:dyDescent="0.25">
      <c r="H1259" t="s">
        <v>4924</v>
      </c>
      <c r="I1259" t="s">
        <v>1759</v>
      </c>
    </row>
    <row r="1260" spans="8:9" x14ac:dyDescent="0.25">
      <c r="H1260" t="s">
        <v>4924</v>
      </c>
      <c r="I1260" t="s">
        <v>1760</v>
      </c>
    </row>
    <row r="1261" spans="8:9" x14ac:dyDescent="0.25">
      <c r="H1261" t="s">
        <v>4924</v>
      </c>
      <c r="I1261" t="s">
        <v>1761</v>
      </c>
    </row>
    <row r="1262" spans="8:9" x14ac:dyDescent="0.25">
      <c r="H1262" t="s">
        <v>4924</v>
      </c>
      <c r="I1262" t="s">
        <v>1762</v>
      </c>
    </row>
    <row r="1263" spans="8:9" x14ac:dyDescent="0.25">
      <c r="H1263" t="s">
        <v>4924</v>
      </c>
      <c r="I1263" t="s">
        <v>1763</v>
      </c>
    </row>
    <row r="1264" spans="8:9" x14ac:dyDescent="0.25">
      <c r="H1264" t="s">
        <v>4924</v>
      </c>
      <c r="I1264" t="s">
        <v>1764</v>
      </c>
    </row>
    <row r="1265" spans="8:9" x14ac:dyDescent="0.25">
      <c r="H1265" t="s">
        <v>4924</v>
      </c>
      <c r="I1265" t="s">
        <v>1765</v>
      </c>
    </row>
    <row r="1266" spans="8:9" x14ac:dyDescent="0.25">
      <c r="H1266" t="s">
        <v>4924</v>
      </c>
      <c r="I1266" t="s">
        <v>1766</v>
      </c>
    </row>
    <row r="1267" spans="8:9" x14ac:dyDescent="0.25">
      <c r="H1267" t="s">
        <v>4924</v>
      </c>
      <c r="I1267" t="s">
        <v>1767</v>
      </c>
    </row>
    <row r="1268" spans="8:9" x14ac:dyDescent="0.25">
      <c r="H1268" t="s">
        <v>4924</v>
      </c>
      <c r="I1268" t="s">
        <v>1768</v>
      </c>
    </row>
    <row r="1269" spans="8:9" x14ac:dyDescent="0.25">
      <c r="H1269" t="s">
        <v>4925</v>
      </c>
      <c r="I1269" t="s">
        <v>1769</v>
      </c>
    </row>
    <row r="1270" spans="8:9" x14ac:dyDescent="0.25">
      <c r="H1270" t="s">
        <v>4925</v>
      </c>
      <c r="I1270" t="s">
        <v>1770</v>
      </c>
    </row>
    <row r="1271" spans="8:9" x14ac:dyDescent="0.25">
      <c r="H1271" t="s">
        <v>4926</v>
      </c>
      <c r="I1271" t="s">
        <v>1771</v>
      </c>
    </row>
    <row r="1272" spans="8:9" x14ac:dyDescent="0.25">
      <c r="H1272" t="s">
        <v>4926</v>
      </c>
      <c r="I1272" t="s">
        <v>1772</v>
      </c>
    </row>
    <row r="1273" spans="8:9" x14ac:dyDescent="0.25">
      <c r="H1273" t="s">
        <v>4926</v>
      </c>
      <c r="I1273" t="s">
        <v>1773</v>
      </c>
    </row>
    <row r="1274" spans="8:9" x14ac:dyDescent="0.25">
      <c r="H1274" t="s">
        <v>4926</v>
      </c>
      <c r="I1274" t="s">
        <v>1774</v>
      </c>
    </row>
    <row r="1275" spans="8:9" x14ac:dyDescent="0.25">
      <c r="H1275" t="s">
        <v>4926</v>
      </c>
      <c r="I1275" t="s">
        <v>1775</v>
      </c>
    </row>
    <row r="1276" spans="8:9" x14ac:dyDescent="0.25">
      <c r="H1276" t="s">
        <v>4926</v>
      </c>
      <c r="I1276" t="s">
        <v>1776</v>
      </c>
    </row>
    <row r="1277" spans="8:9" x14ac:dyDescent="0.25">
      <c r="H1277" t="s">
        <v>4927</v>
      </c>
      <c r="I1277" t="s">
        <v>1777</v>
      </c>
    </row>
    <row r="1278" spans="8:9" x14ac:dyDescent="0.25">
      <c r="H1278" t="s">
        <v>4927</v>
      </c>
      <c r="I1278" t="s">
        <v>1778</v>
      </c>
    </row>
    <row r="1279" spans="8:9" x14ac:dyDescent="0.25">
      <c r="H1279" t="s">
        <v>4928</v>
      </c>
      <c r="I1279" t="s">
        <v>1779</v>
      </c>
    </row>
    <row r="1280" spans="8:9" x14ac:dyDescent="0.25">
      <c r="H1280" t="s">
        <v>4928</v>
      </c>
      <c r="I1280" t="s">
        <v>1780</v>
      </c>
    </row>
    <row r="1281" spans="8:9" x14ac:dyDescent="0.25">
      <c r="H1281" t="s">
        <v>4928</v>
      </c>
      <c r="I1281" t="s">
        <v>1781</v>
      </c>
    </row>
    <row r="1282" spans="8:9" x14ac:dyDescent="0.25">
      <c r="H1282" t="s">
        <v>4928</v>
      </c>
      <c r="I1282" t="s">
        <v>1782</v>
      </c>
    </row>
    <row r="1283" spans="8:9" x14ac:dyDescent="0.25">
      <c r="H1283" t="s">
        <v>4929</v>
      </c>
      <c r="I1283" t="s">
        <v>1783</v>
      </c>
    </row>
    <row r="1284" spans="8:9" x14ac:dyDescent="0.25">
      <c r="H1284" t="s">
        <v>4929</v>
      </c>
      <c r="I1284" t="s">
        <v>1784</v>
      </c>
    </row>
    <row r="1285" spans="8:9" x14ac:dyDescent="0.25">
      <c r="H1285" t="s">
        <v>4929</v>
      </c>
      <c r="I1285" t="s">
        <v>1785</v>
      </c>
    </row>
    <row r="1286" spans="8:9" x14ac:dyDescent="0.25">
      <c r="H1286" t="s">
        <v>4929</v>
      </c>
      <c r="I1286" t="s">
        <v>1786</v>
      </c>
    </row>
    <row r="1287" spans="8:9" x14ac:dyDescent="0.25">
      <c r="H1287" t="s">
        <v>4929</v>
      </c>
      <c r="I1287" t="s">
        <v>1787</v>
      </c>
    </row>
    <row r="1288" spans="8:9" x14ac:dyDescent="0.25">
      <c r="H1288" t="s">
        <v>4929</v>
      </c>
      <c r="I1288" t="s">
        <v>1788</v>
      </c>
    </row>
    <row r="1289" spans="8:9" x14ac:dyDescent="0.25">
      <c r="H1289" t="s">
        <v>4929</v>
      </c>
      <c r="I1289" t="s">
        <v>1789</v>
      </c>
    </row>
    <row r="1290" spans="8:9" x14ac:dyDescent="0.25">
      <c r="H1290" t="s">
        <v>4929</v>
      </c>
      <c r="I1290" t="s">
        <v>1790</v>
      </c>
    </row>
    <row r="1291" spans="8:9" x14ac:dyDescent="0.25">
      <c r="H1291" t="s">
        <v>4929</v>
      </c>
      <c r="I1291" t="s">
        <v>1791</v>
      </c>
    </row>
    <row r="1292" spans="8:9" x14ac:dyDescent="0.25">
      <c r="H1292" t="s">
        <v>4929</v>
      </c>
      <c r="I1292" t="s">
        <v>1792</v>
      </c>
    </row>
    <row r="1293" spans="8:9" x14ac:dyDescent="0.25">
      <c r="H1293" t="s">
        <v>4929</v>
      </c>
      <c r="I1293" t="s">
        <v>1793</v>
      </c>
    </row>
    <row r="1294" spans="8:9" x14ac:dyDescent="0.25">
      <c r="H1294" t="s">
        <v>4929</v>
      </c>
      <c r="I1294" t="s">
        <v>1794</v>
      </c>
    </row>
    <row r="1295" spans="8:9" x14ac:dyDescent="0.25">
      <c r="H1295" t="s">
        <v>4929</v>
      </c>
      <c r="I1295" t="s">
        <v>1795</v>
      </c>
    </row>
    <row r="1296" spans="8:9" x14ac:dyDescent="0.25">
      <c r="H1296" t="s">
        <v>4929</v>
      </c>
      <c r="I1296" t="s">
        <v>1796</v>
      </c>
    </row>
    <row r="1297" spans="8:9" x14ac:dyDescent="0.25">
      <c r="H1297" t="s">
        <v>4929</v>
      </c>
      <c r="I1297" t="s">
        <v>1797</v>
      </c>
    </row>
    <row r="1298" spans="8:9" x14ac:dyDescent="0.25">
      <c r="H1298" t="s">
        <v>4929</v>
      </c>
      <c r="I1298" t="s">
        <v>1798</v>
      </c>
    </row>
    <row r="1299" spans="8:9" x14ac:dyDescent="0.25">
      <c r="H1299" t="s">
        <v>4929</v>
      </c>
      <c r="I1299" t="s">
        <v>1799</v>
      </c>
    </row>
    <row r="1300" spans="8:9" x14ac:dyDescent="0.25">
      <c r="H1300" t="s">
        <v>4929</v>
      </c>
      <c r="I1300" t="s">
        <v>1800</v>
      </c>
    </row>
    <row r="1301" spans="8:9" x14ac:dyDescent="0.25">
      <c r="H1301" t="s">
        <v>4929</v>
      </c>
      <c r="I1301" t="s">
        <v>1801</v>
      </c>
    </row>
    <row r="1302" spans="8:9" x14ac:dyDescent="0.25">
      <c r="H1302" t="s">
        <v>4929</v>
      </c>
      <c r="I1302" t="s">
        <v>1802</v>
      </c>
    </row>
    <row r="1303" spans="8:9" x14ac:dyDescent="0.25">
      <c r="H1303" t="s">
        <v>4929</v>
      </c>
      <c r="I1303" t="s">
        <v>1803</v>
      </c>
    </row>
    <row r="1304" spans="8:9" x14ac:dyDescent="0.25">
      <c r="H1304" t="s">
        <v>4929</v>
      </c>
      <c r="I1304" t="s">
        <v>1804</v>
      </c>
    </row>
    <row r="1305" spans="8:9" x14ac:dyDescent="0.25">
      <c r="H1305" t="s">
        <v>4929</v>
      </c>
      <c r="I1305" t="s">
        <v>1805</v>
      </c>
    </row>
    <row r="1306" spans="8:9" x14ac:dyDescent="0.25">
      <c r="H1306" t="s">
        <v>4929</v>
      </c>
      <c r="I1306" t="s">
        <v>1806</v>
      </c>
    </row>
    <row r="1307" spans="8:9" x14ac:dyDescent="0.25">
      <c r="H1307" t="s">
        <v>4929</v>
      </c>
      <c r="I1307" t="s">
        <v>1807</v>
      </c>
    </row>
    <row r="1308" spans="8:9" x14ac:dyDescent="0.25">
      <c r="H1308" t="s">
        <v>4929</v>
      </c>
      <c r="I1308" t="s">
        <v>1808</v>
      </c>
    </row>
    <row r="1309" spans="8:9" x14ac:dyDescent="0.25">
      <c r="H1309" t="s">
        <v>4929</v>
      </c>
      <c r="I1309" t="s">
        <v>1809</v>
      </c>
    </row>
    <row r="1310" spans="8:9" x14ac:dyDescent="0.25">
      <c r="H1310" t="s">
        <v>4929</v>
      </c>
      <c r="I1310" t="s">
        <v>1810</v>
      </c>
    </row>
    <row r="1311" spans="8:9" x14ac:dyDescent="0.25">
      <c r="H1311" t="s">
        <v>4929</v>
      </c>
      <c r="I1311" t="s">
        <v>1811</v>
      </c>
    </row>
    <row r="1312" spans="8:9" x14ac:dyDescent="0.25">
      <c r="H1312" t="s">
        <v>4929</v>
      </c>
      <c r="I1312" t="s">
        <v>1812</v>
      </c>
    </row>
    <row r="1313" spans="8:9" x14ac:dyDescent="0.25">
      <c r="H1313" t="s">
        <v>4929</v>
      </c>
      <c r="I1313" t="s">
        <v>1813</v>
      </c>
    </row>
    <row r="1314" spans="8:9" x14ac:dyDescent="0.25">
      <c r="H1314" t="s">
        <v>185</v>
      </c>
      <c r="I1314" t="s">
        <v>1783</v>
      </c>
    </row>
    <row r="1315" spans="8:9" x14ac:dyDescent="0.25">
      <c r="H1315" t="s">
        <v>185</v>
      </c>
      <c r="I1315" t="s">
        <v>1784</v>
      </c>
    </row>
    <row r="1316" spans="8:9" x14ac:dyDescent="0.25">
      <c r="H1316" t="s">
        <v>185</v>
      </c>
      <c r="I1316" t="s">
        <v>1785</v>
      </c>
    </row>
    <row r="1317" spans="8:9" x14ac:dyDescent="0.25">
      <c r="H1317" t="s">
        <v>185</v>
      </c>
      <c r="I1317" t="s">
        <v>1786</v>
      </c>
    </row>
    <row r="1318" spans="8:9" x14ac:dyDescent="0.25">
      <c r="H1318" t="s">
        <v>185</v>
      </c>
      <c r="I1318" t="s">
        <v>1787</v>
      </c>
    </row>
    <row r="1319" spans="8:9" x14ac:dyDescent="0.25">
      <c r="H1319" t="s">
        <v>185</v>
      </c>
      <c r="I1319" t="s">
        <v>1788</v>
      </c>
    </row>
    <row r="1320" spans="8:9" x14ac:dyDescent="0.25">
      <c r="H1320" t="s">
        <v>185</v>
      </c>
      <c r="I1320" t="s">
        <v>1789</v>
      </c>
    </row>
    <row r="1321" spans="8:9" x14ac:dyDescent="0.25">
      <c r="H1321" t="s">
        <v>185</v>
      </c>
      <c r="I1321" t="s">
        <v>1790</v>
      </c>
    </row>
    <row r="1322" spans="8:9" x14ac:dyDescent="0.25">
      <c r="H1322" t="s">
        <v>185</v>
      </c>
      <c r="I1322" t="s">
        <v>1791</v>
      </c>
    </row>
    <row r="1323" spans="8:9" x14ac:dyDescent="0.25">
      <c r="H1323" t="s">
        <v>185</v>
      </c>
      <c r="I1323" t="s">
        <v>1792</v>
      </c>
    </row>
    <row r="1324" spans="8:9" x14ac:dyDescent="0.25">
      <c r="H1324" t="s">
        <v>185</v>
      </c>
      <c r="I1324" t="s">
        <v>1793</v>
      </c>
    </row>
    <row r="1325" spans="8:9" x14ac:dyDescent="0.25">
      <c r="H1325" t="s">
        <v>185</v>
      </c>
      <c r="I1325" t="s">
        <v>1794</v>
      </c>
    </row>
    <row r="1326" spans="8:9" x14ac:dyDescent="0.25">
      <c r="H1326" t="s">
        <v>185</v>
      </c>
      <c r="I1326" t="s">
        <v>1795</v>
      </c>
    </row>
    <row r="1327" spans="8:9" x14ac:dyDescent="0.25">
      <c r="H1327" t="s">
        <v>185</v>
      </c>
      <c r="I1327" t="s">
        <v>1796</v>
      </c>
    </row>
    <row r="1328" spans="8:9" x14ac:dyDescent="0.25">
      <c r="H1328" t="s">
        <v>185</v>
      </c>
      <c r="I1328" t="s">
        <v>1797</v>
      </c>
    </row>
    <row r="1329" spans="8:9" x14ac:dyDescent="0.25">
      <c r="H1329" t="s">
        <v>185</v>
      </c>
      <c r="I1329" t="s">
        <v>1798</v>
      </c>
    </row>
    <row r="1330" spans="8:9" x14ac:dyDescent="0.25">
      <c r="H1330" t="s">
        <v>185</v>
      </c>
      <c r="I1330" t="s">
        <v>1799</v>
      </c>
    </row>
    <row r="1331" spans="8:9" x14ac:dyDescent="0.25">
      <c r="H1331" t="s">
        <v>185</v>
      </c>
      <c r="I1331" t="s">
        <v>1800</v>
      </c>
    </row>
    <row r="1332" spans="8:9" x14ac:dyDescent="0.25">
      <c r="H1332" t="s">
        <v>185</v>
      </c>
      <c r="I1332" t="s">
        <v>1801</v>
      </c>
    </row>
    <row r="1333" spans="8:9" x14ac:dyDescent="0.25">
      <c r="H1333" t="s">
        <v>185</v>
      </c>
      <c r="I1333" t="s">
        <v>1802</v>
      </c>
    </row>
    <row r="1334" spans="8:9" x14ac:dyDescent="0.25">
      <c r="H1334" t="s">
        <v>185</v>
      </c>
      <c r="I1334" t="s">
        <v>1803</v>
      </c>
    </row>
    <row r="1335" spans="8:9" x14ac:dyDescent="0.25">
      <c r="H1335" t="s">
        <v>185</v>
      </c>
      <c r="I1335" t="s">
        <v>1804</v>
      </c>
    </row>
    <row r="1336" spans="8:9" x14ac:dyDescent="0.25">
      <c r="H1336" t="s">
        <v>185</v>
      </c>
      <c r="I1336" t="s">
        <v>1805</v>
      </c>
    </row>
    <row r="1337" spans="8:9" x14ac:dyDescent="0.25">
      <c r="H1337" t="s">
        <v>185</v>
      </c>
      <c r="I1337" t="s">
        <v>1806</v>
      </c>
    </row>
    <row r="1338" spans="8:9" x14ac:dyDescent="0.25">
      <c r="H1338" t="s">
        <v>185</v>
      </c>
      <c r="I1338" t="s">
        <v>1807</v>
      </c>
    </row>
    <row r="1339" spans="8:9" x14ac:dyDescent="0.25">
      <c r="H1339" t="s">
        <v>185</v>
      </c>
      <c r="I1339" t="s">
        <v>1808</v>
      </c>
    </row>
    <row r="1340" spans="8:9" x14ac:dyDescent="0.25">
      <c r="H1340" t="s">
        <v>185</v>
      </c>
      <c r="I1340" t="s">
        <v>1809</v>
      </c>
    </row>
    <row r="1341" spans="8:9" x14ac:dyDescent="0.25">
      <c r="H1341" t="s">
        <v>185</v>
      </c>
      <c r="I1341" t="s">
        <v>1810</v>
      </c>
    </row>
    <row r="1342" spans="8:9" x14ac:dyDescent="0.25">
      <c r="H1342" t="s">
        <v>185</v>
      </c>
      <c r="I1342" t="s">
        <v>1811</v>
      </c>
    </row>
    <row r="1343" spans="8:9" x14ac:dyDescent="0.25">
      <c r="H1343" t="s">
        <v>185</v>
      </c>
      <c r="I1343" t="s">
        <v>1812</v>
      </c>
    </row>
    <row r="1344" spans="8:9" x14ac:dyDescent="0.25">
      <c r="H1344" t="s">
        <v>185</v>
      </c>
      <c r="I1344" t="s">
        <v>1813</v>
      </c>
    </row>
    <row r="1345" spans="8:9" x14ac:dyDescent="0.25">
      <c r="H1345" t="s">
        <v>4930</v>
      </c>
      <c r="I1345" t="s">
        <v>1814</v>
      </c>
    </row>
    <row r="1346" spans="8:9" x14ac:dyDescent="0.25">
      <c r="H1346" t="s">
        <v>4930</v>
      </c>
      <c r="I1346" t="s">
        <v>1815</v>
      </c>
    </row>
    <row r="1347" spans="8:9" x14ac:dyDescent="0.25">
      <c r="H1347" t="s">
        <v>4930</v>
      </c>
      <c r="I1347" t="s">
        <v>1816</v>
      </c>
    </row>
    <row r="1348" spans="8:9" x14ac:dyDescent="0.25">
      <c r="H1348" t="s">
        <v>4930</v>
      </c>
      <c r="I1348" t="s">
        <v>1817</v>
      </c>
    </row>
    <row r="1349" spans="8:9" x14ac:dyDescent="0.25">
      <c r="H1349" t="s">
        <v>4930</v>
      </c>
      <c r="I1349" t="s">
        <v>1818</v>
      </c>
    </row>
    <row r="1350" spans="8:9" x14ac:dyDescent="0.25">
      <c r="H1350" t="s">
        <v>4930</v>
      </c>
      <c r="I1350" t="s">
        <v>1819</v>
      </c>
    </row>
    <row r="1351" spans="8:9" x14ac:dyDescent="0.25">
      <c r="H1351" t="s">
        <v>4930</v>
      </c>
      <c r="I1351" t="s">
        <v>1820</v>
      </c>
    </row>
    <row r="1352" spans="8:9" x14ac:dyDescent="0.25">
      <c r="H1352" t="s">
        <v>4930</v>
      </c>
      <c r="I1352" t="s">
        <v>1821</v>
      </c>
    </row>
    <row r="1353" spans="8:9" x14ac:dyDescent="0.25">
      <c r="H1353" t="s">
        <v>4930</v>
      </c>
      <c r="I1353" t="s">
        <v>1822</v>
      </c>
    </row>
    <row r="1354" spans="8:9" x14ac:dyDescent="0.25">
      <c r="H1354" t="s">
        <v>4930</v>
      </c>
      <c r="I1354" t="s">
        <v>1823</v>
      </c>
    </row>
    <row r="1355" spans="8:9" x14ac:dyDescent="0.25">
      <c r="H1355" t="s">
        <v>4930</v>
      </c>
      <c r="I1355" t="s">
        <v>1824</v>
      </c>
    </row>
    <row r="1356" spans="8:9" x14ac:dyDescent="0.25">
      <c r="H1356" t="s">
        <v>4930</v>
      </c>
      <c r="I1356" t="s">
        <v>1825</v>
      </c>
    </row>
    <row r="1357" spans="8:9" x14ac:dyDescent="0.25">
      <c r="H1357" t="s">
        <v>4930</v>
      </c>
      <c r="I1357" t="s">
        <v>1826</v>
      </c>
    </row>
    <row r="1358" spans="8:9" x14ac:dyDescent="0.25">
      <c r="H1358" t="s">
        <v>4930</v>
      </c>
      <c r="I1358" t="s">
        <v>1827</v>
      </c>
    </row>
    <row r="1359" spans="8:9" x14ac:dyDescent="0.25">
      <c r="H1359" t="s">
        <v>4930</v>
      </c>
      <c r="I1359" t="s">
        <v>1828</v>
      </c>
    </row>
    <row r="1360" spans="8:9" x14ac:dyDescent="0.25">
      <c r="H1360" t="s">
        <v>4930</v>
      </c>
      <c r="I1360" t="s">
        <v>1829</v>
      </c>
    </row>
    <row r="1361" spans="8:9" x14ac:dyDescent="0.25">
      <c r="H1361" t="s">
        <v>4930</v>
      </c>
      <c r="I1361" t="s">
        <v>1830</v>
      </c>
    </row>
    <row r="1362" spans="8:9" x14ac:dyDescent="0.25">
      <c r="H1362" t="s">
        <v>4930</v>
      </c>
      <c r="I1362" t="s">
        <v>1831</v>
      </c>
    </row>
    <row r="1363" spans="8:9" x14ac:dyDescent="0.25">
      <c r="H1363" t="s">
        <v>4930</v>
      </c>
      <c r="I1363" t="s">
        <v>1832</v>
      </c>
    </row>
    <row r="1364" spans="8:9" x14ac:dyDescent="0.25">
      <c r="H1364" t="s">
        <v>4930</v>
      </c>
      <c r="I1364" t="s">
        <v>1833</v>
      </c>
    </row>
    <row r="1365" spans="8:9" x14ac:dyDescent="0.25">
      <c r="H1365" t="s">
        <v>4930</v>
      </c>
      <c r="I1365" t="s">
        <v>1834</v>
      </c>
    </row>
    <row r="1366" spans="8:9" x14ac:dyDescent="0.25">
      <c r="H1366" t="s">
        <v>4930</v>
      </c>
      <c r="I1366" t="s">
        <v>1835</v>
      </c>
    </row>
    <row r="1367" spans="8:9" x14ac:dyDescent="0.25">
      <c r="H1367" t="s">
        <v>4930</v>
      </c>
      <c r="I1367" t="s">
        <v>1836</v>
      </c>
    </row>
    <row r="1368" spans="8:9" x14ac:dyDescent="0.25">
      <c r="H1368" t="s">
        <v>4930</v>
      </c>
      <c r="I1368" t="s">
        <v>1837</v>
      </c>
    </row>
    <row r="1369" spans="8:9" x14ac:dyDescent="0.25">
      <c r="H1369" t="s">
        <v>4930</v>
      </c>
      <c r="I1369" t="s">
        <v>1838</v>
      </c>
    </row>
    <row r="1370" spans="8:9" x14ac:dyDescent="0.25">
      <c r="H1370" t="s">
        <v>4930</v>
      </c>
      <c r="I1370" t="s">
        <v>1839</v>
      </c>
    </row>
    <row r="1371" spans="8:9" x14ac:dyDescent="0.25">
      <c r="H1371" t="s">
        <v>4930</v>
      </c>
      <c r="I1371" t="s">
        <v>1840</v>
      </c>
    </row>
    <row r="1372" spans="8:9" x14ac:dyDescent="0.25">
      <c r="H1372" t="s">
        <v>4930</v>
      </c>
      <c r="I1372" t="s">
        <v>1841</v>
      </c>
    </row>
    <row r="1373" spans="8:9" x14ac:dyDescent="0.25">
      <c r="H1373" t="s">
        <v>4930</v>
      </c>
      <c r="I1373" t="s">
        <v>1842</v>
      </c>
    </row>
    <row r="1374" spans="8:9" x14ac:dyDescent="0.25">
      <c r="H1374" t="s">
        <v>4930</v>
      </c>
      <c r="I1374" t="s">
        <v>1843</v>
      </c>
    </row>
    <row r="1375" spans="8:9" x14ac:dyDescent="0.25">
      <c r="H1375" t="s">
        <v>4930</v>
      </c>
      <c r="I1375" t="s">
        <v>1844</v>
      </c>
    </row>
    <row r="1376" spans="8:9" x14ac:dyDescent="0.25">
      <c r="H1376" t="s">
        <v>4930</v>
      </c>
      <c r="I1376" t="s">
        <v>1845</v>
      </c>
    </row>
    <row r="1377" spans="8:9" x14ac:dyDescent="0.25">
      <c r="H1377" t="s">
        <v>4930</v>
      </c>
      <c r="I1377" t="s">
        <v>1846</v>
      </c>
    </row>
    <row r="1378" spans="8:9" x14ac:dyDescent="0.25">
      <c r="H1378" t="s">
        <v>4930</v>
      </c>
      <c r="I1378" t="s">
        <v>1847</v>
      </c>
    </row>
    <row r="1379" spans="8:9" x14ac:dyDescent="0.25">
      <c r="H1379" t="s">
        <v>4930</v>
      </c>
      <c r="I1379" t="s">
        <v>1848</v>
      </c>
    </row>
    <row r="1380" spans="8:9" x14ac:dyDescent="0.25">
      <c r="H1380" t="s">
        <v>4930</v>
      </c>
      <c r="I1380" t="s">
        <v>1849</v>
      </c>
    </row>
    <row r="1381" spans="8:9" x14ac:dyDescent="0.25">
      <c r="H1381" t="s">
        <v>4930</v>
      </c>
      <c r="I1381" t="s">
        <v>1850</v>
      </c>
    </row>
    <row r="1382" spans="8:9" x14ac:dyDescent="0.25">
      <c r="H1382" t="s">
        <v>4930</v>
      </c>
      <c r="I1382" t="s">
        <v>1851</v>
      </c>
    </row>
    <row r="1383" spans="8:9" x14ac:dyDescent="0.25">
      <c r="H1383" t="s">
        <v>4930</v>
      </c>
      <c r="I1383" t="s">
        <v>1852</v>
      </c>
    </row>
    <row r="1384" spans="8:9" x14ac:dyDescent="0.25">
      <c r="H1384" t="s">
        <v>4930</v>
      </c>
      <c r="I1384" t="s">
        <v>1853</v>
      </c>
    </row>
    <row r="1385" spans="8:9" x14ac:dyDescent="0.25">
      <c r="H1385" t="s">
        <v>4930</v>
      </c>
      <c r="I1385" t="s">
        <v>1854</v>
      </c>
    </row>
    <row r="1386" spans="8:9" x14ac:dyDescent="0.25">
      <c r="H1386" t="s">
        <v>186</v>
      </c>
      <c r="I1386" t="s">
        <v>1814</v>
      </c>
    </row>
    <row r="1387" spans="8:9" x14ac:dyDescent="0.25">
      <c r="H1387" t="s">
        <v>186</v>
      </c>
      <c r="I1387" t="s">
        <v>1815</v>
      </c>
    </row>
    <row r="1388" spans="8:9" x14ac:dyDescent="0.25">
      <c r="H1388" t="s">
        <v>186</v>
      </c>
      <c r="I1388" t="s">
        <v>1816</v>
      </c>
    </row>
    <row r="1389" spans="8:9" x14ac:dyDescent="0.25">
      <c r="H1389" t="s">
        <v>186</v>
      </c>
      <c r="I1389" t="s">
        <v>1817</v>
      </c>
    </row>
    <row r="1390" spans="8:9" x14ac:dyDescent="0.25">
      <c r="H1390" t="s">
        <v>186</v>
      </c>
      <c r="I1390" t="s">
        <v>1818</v>
      </c>
    </row>
    <row r="1391" spans="8:9" x14ac:dyDescent="0.25">
      <c r="H1391" t="s">
        <v>186</v>
      </c>
      <c r="I1391" t="s">
        <v>1819</v>
      </c>
    </row>
    <row r="1392" spans="8:9" x14ac:dyDescent="0.25">
      <c r="H1392" t="s">
        <v>186</v>
      </c>
      <c r="I1392" t="s">
        <v>1820</v>
      </c>
    </row>
    <row r="1393" spans="8:9" x14ac:dyDescent="0.25">
      <c r="H1393" t="s">
        <v>186</v>
      </c>
      <c r="I1393" t="s">
        <v>1821</v>
      </c>
    </row>
    <row r="1394" spans="8:9" x14ac:dyDescent="0.25">
      <c r="H1394" t="s">
        <v>186</v>
      </c>
      <c r="I1394" t="s">
        <v>1822</v>
      </c>
    </row>
    <row r="1395" spans="8:9" x14ac:dyDescent="0.25">
      <c r="H1395" t="s">
        <v>186</v>
      </c>
      <c r="I1395" t="s">
        <v>1823</v>
      </c>
    </row>
    <row r="1396" spans="8:9" x14ac:dyDescent="0.25">
      <c r="H1396" t="s">
        <v>186</v>
      </c>
      <c r="I1396" t="s">
        <v>1824</v>
      </c>
    </row>
    <row r="1397" spans="8:9" x14ac:dyDescent="0.25">
      <c r="H1397" t="s">
        <v>186</v>
      </c>
      <c r="I1397" t="s">
        <v>1825</v>
      </c>
    </row>
    <row r="1398" spans="8:9" x14ac:dyDescent="0.25">
      <c r="H1398" t="s">
        <v>186</v>
      </c>
      <c r="I1398" t="s">
        <v>1826</v>
      </c>
    </row>
    <row r="1399" spans="8:9" x14ac:dyDescent="0.25">
      <c r="H1399" t="s">
        <v>186</v>
      </c>
      <c r="I1399" t="s">
        <v>1827</v>
      </c>
    </row>
    <row r="1400" spans="8:9" x14ac:dyDescent="0.25">
      <c r="H1400" t="s">
        <v>186</v>
      </c>
      <c r="I1400" t="s">
        <v>1828</v>
      </c>
    </row>
    <row r="1401" spans="8:9" x14ac:dyDescent="0.25">
      <c r="H1401" t="s">
        <v>186</v>
      </c>
      <c r="I1401" t="s">
        <v>1829</v>
      </c>
    </row>
    <row r="1402" spans="8:9" x14ac:dyDescent="0.25">
      <c r="H1402" t="s">
        <v>186</v>
      </c>
      <c r="I1402" t="s">
        <v>1830</v>
      </c>
    </row>
    <row r="1403" spans="8:9" x14ac:dyDescent="0.25">
      <c r="H1403" t="s">
        <v>186</v>
      </c>
      <c r="I1403" t="s">
        <v>1831</v>
      </c>
    </row>
    <row r="1404" spans="8:9" x14ac:dyDescent="0.25">
      <c r="H1404" t="s">
        <v>186</v>
      </c>
      <c r="I1404" t="s">
        <v>1832</v>
      </c>
    </row>
    <row r="1405" spans="8:9" x14ac:dyDescent="0.25">
      <c r="H1405" t="s">
        <v>186</v>
      </c>
      <c r="I1405" t="s">
        <v>1855</v>
      </c>
    </row>
    <row r="1406" spans="8:9" x14ac:dyDescent="0.25">
      <c r="H1406" t="s">
        <v>186</v>
      </c>
      <c r="I1406" t="s">
        <v>1833</v>
      </c>
    </row>
    <row r="1407" spans="8:9" x14ac:dyDescent="0.25">
      <c r="H1407" t="s">
        <v>186</v>
      </c>
      <c r="I1407" t="s">
        <v>1834</v>
      </c>
    </row>
    <row r="1408" spans="8:9" x14ac:dyDescent="0.25">
      <c r="H1408" t="s">
        <v>186</v>
      </c>
      <c r="I1408" t="s">
        <v>1835</v>
      </c>
    </row>
    <row r="1409" spans="8:9" x14ac:dyDescent="0.25">
      <c r="H1409" t="s">
        <v>186</v>
      </c>
      <c r="I1409" t="s">
        <v>1836</v>
      </c>
    </row>
    <row r="1410" spans="8:9" x14ac:dyDescent="0.25">
      <c r="H1410" t="s">
        <v>186</v>
      </c>
      <c r="I1410" t="s">
        <v>1837</v>
      </c>
    </row>
    <row r="1411" spans="8:9" x14ac:dyDescent="0.25">
      <c r="H1411" t="s">
        <v>186</v>
      </c>
      <c r="I1411" t="s">
        <v>1838</v>
      </c>
    </row>
    <row r="1412" spans="8:9" x14ac:dyDescent="0.25">
      <c r="H1412" t="s">
        <v>186</v>
      </c>
      <c r="I1412" t="s">
        <v>1839</v>
      </c>
    </row>
    <row r="1413" spans="8:9" x14ac:dyDescent="0.25">
      <c r="H1413" t="s">
        <v>186</v>
      </c>
      <c r="I1413" t="s">
        <v>1840</v>
      </c>
    </row>
    <row r="1414" spans="8:9" x14ac:dyDescent="0.25">
      <c r="H1414" t="s">
        <v>186</v>
      </c>
      <c r="I1414" t="s">
        <v>1841</v>
      </c>
    </row>
    <row r="1415" spans="8:9" x14ac:dyDescent="0.25">
      <c r="H1415" t="s">
        <v>186</v>
      </c>
      <c r="I1415" t="s">
        <v>1842</v>
      </c>
    </row>
    <row r="1416" spans="8:9" x14ac:dyDescent="0.25">
      <c r="H1416" t="s">
        <v>186</v>
      </c>
      <c r="I1416" t="s">
        <v>1843</v>
      </c>
    </row>
    <row r="1417" spans="8:9" x14ac:dyDescent="0.25">
      <c r="H1417" t="s">
        <v>186</v>
      </c>
      <c r="I1417" t="s">
        <v>1844</v>
      </c>
    </row>
    <row r="1418" spans="8:9" x14ac:dyDescent="0.25">
      <c r="H1418" t="s">
        <v>186</v>
      </c>
      <c r="I1418" t="s">
        <v>1856</v>
      </c>
    </row>
    <row r="1419" spans="8:9" x14ac:dyDescent="0.25">
      <c r="H1419" t="s">
        <v>186</v>
      </c>
      <c r="I1419" t="s">
        <v>1845</v>
      </c>
    </row>
    <row r="1420" spans="8:9" x14ac:dyDescent="0.25">
      <c r="H1420" t="s">
        <v>186</v>
      </c>
      <c r="I1420" t="s">
        <v>1857</v>
      </c>
    </row>
    <row r="1421" spans="8:9" x14ac:dyDescent="0.25">
      <c r="H1421" t="s">
        <v>186</v>
      </c>
      <c r="I1421" t="s">
        <v>1846</v>
      </c>
    </row>
    <row r="1422" spans="8:9" x14ac:dyDescent="0.25">
      <c r="H1422" t="s">
        <v>186</v>
      </c>
      <c r="I1422" t="s">
        <v>1847</v>
      </c>
    </row>
    <row r="1423" spans="8:9" x14ac:dyDescent="0.25">
      <c r="H1423" t="s">
        <v>186</v>
      </c>
      <c r="I1423" t="s">
        <v>1848</v>
      </c>
    </row>
    <row r="1424" spans="8:9" x14ac:dyDescent="0.25">
      <c r="H1424" t="s">
        <v>186</v>
      </c>
      <c r="I1424" t="s">
        <v>1849</v>
      </c>
    </row>
    <row r="1425" spans="8:9" x14ac:dyDescent="0.25">
      <c r="H1425" t="s">
        <v>186</v>
      </c>
      <c r="I1425" t="s">
        <v>1850</v>
      </c>
    </row>
    <row r="1426" spans="8:9" x14ac:dyDescent="0.25">
      <c r="H1426" t="s">
        <v>186</v>
      </c>
      <c r="I1426" t="s">
        <v>1851</v>
      </c>
    </row>
    <row r="1427" spans="8:9" x14ac:dyDescent="0.25">
      <c r="H1427" t="s">
        <v>186</v>
      </c>
      <c r="I1427" t="s">
        <v>1852</v>
      </c>
    </row>
    <row r="1428" spans="8:9" x14ac:dyDescent="0.25">
      <c r="H1428" t="s">
        <v>186</v>
      </c>
      <c r="I1428" t="s">
        <v>1853</v>
      </c>
    </row>
    <row r="1429" spans="8:9" x14ac:dyDescent="0.25">
      <c r="H1429" t="s">
        <v>186</v>
      </c>
      <c r="I1429" t="s">
        <v>1854</v>
      </c>
    </row>
    <row r="1430" spans="8:9" x14ac:dyDescent="0.25">
      <c r="H1430" t="s">
        <v>4931</v>
      </c>
      <c r="I1430" t="s">
        <v>1858</v>
      </c>
    </row>
    <row r="1431" spans="8:9" x14ac:dyDescent="0.25">
      <c r="H1431" t="s">
        <v>4931</v>
      </c>
      <c r="I1431" t="s">
        <v>1859</v>
      </c>
    </row>
    <row r="1432" spans="8:9" x14ac:dyDescent="0.25">
      <c r="H1432" t="s">
        <v>4931</v>
      </c>
      <c r="I1432" t="s">
        <v>1860</v>
      </c>
    </row>
    <row r="1433" spans="8:9" x14ac:dyDescent="0.25">
      <c r="H1433" t="s">
        <v>4931</v>
      </c>
      <c r="I1433" t="s">
        <v>1861</v>
      </c>
    </row>
    <row r="1434" spans="8:9" x14ac:dyDescent="0.25">
      <c r="H1434" t="s">
        <v>4932</v>
      </c>
      <c r="I1434" t="s">
        <v>1862</v>
      </c>
    </row>
    <row r="1435" spans="8:9" x14ac:dyDescent="0.25">
      <c r="H1435" t="s">
        <v>4932</v>
      </c>
      <c r="I1435" t="s">
        <v>1863</v>
      </c>
    </row>
    <row r="1436" spans="8:9" x14ac:dyDescent="0.25">
      <c r="H1436" t="s">
        <v>4932</v>
      </c>
      <c r="I1436" t="s">
        <v>1864</v>
      </c>
    </row>
    <row r="1437" spans="8:9" x14ac:dyDescent="0.25">
      <c r="H1437" t="s">
        <v>4932</v>
      </c>
      <c r="I1437" t="s">
        <v>1865</v>
      </c>
    </row>
    <row r="1438" spans="8:9" x14ac:dyDescent="0.25">
      <c r="H1438" t="s">
        <v>4932</v>
      </c>
      <c r="I1438" t="s">
        <v>1866</v>
      </c>
    </row>
    <row r="1439" spans="8:9" x14ac:dyDescent="0.25">
      <c r="H1439" t="s">
        <v>4932</v>
      </c>
      <c r="I1439" t="s">
        <v>1867</v>
      </c>
    </row>
    <row r="1440" spans="8:9" x14ac:dyDescent="0.25">
      <c r="H1440" t="s">
        <v>4932</v>
      </c>
      <c r="I1440" t="s">
        <v>1868</v>
      </c>
    </row>
    <row r="1441" spans="8:9" x14ac:dyDescent="0.25">
      <c r="H1441" t="s">
        <v>4932</v>
      </c>
      <c r="I1441" t="s">
        <v>1869</v>
      </c>
    </row>
    <row r="1442" spans="8:9" x14ac:dyDescent="0.25">
      <c r="H1442" t="s">
        <v>4932</v>
      </c>
      <c r="I1442" t="s">
        <v>1870</v>
      </c>
    </row>
    <row r="1443" spans="8:9" x14ac:dyDescent="0.25">
      <c r="H1443" t="s">
        <v>4932</v>
      </c>
      <c r="I1443" t="s">
        <v>1871</v>
      </c>
    </row>
    <row r="1444" spans="8:9" x14ac:dyDescent="0.25">
      <c r="H1444" t="s">
        <v>4932</v>
      </c>
      <c r="I1444" t="s">
        <v>1872</v>
      </c>
    </row>
    <row r="1445" spans="8:9" x14ac:dyDescent="0.25">
      <c r="H1445" t="s">
        <v>4932</v>
      </c>
      <c r="I1445" t="s">
        <v>1873</v>
      </c>
    </row>
    <row r="1446" spans="8:9" x14ac:dyDescent="0.25">
      <c r="H1446" t="s">
        <v>4932</v>
      </c>
      <c r="I1446" t="s">
        <v>1874</v>
      </c>
    </row>
    <row r="1447" spans="8:9" x14ac:dyDescent="0.25">
      <c r="H1447" t="s">
        <v>4932</v>
      </c>
      <c r="I1447" t="s">
        <v>1875</v>
      </c>
    </row>
    <row r="1448" spans="8:9" x14ac:dyDescent="0.25">
      <c r="H1448" t="s">
        <v>4932</v>
      </c>
      <c r="I1448" t="s">
        <v>1876</v>
      </c>
    </row>
    <row r="1449" spans="8:9" x14ac:dyDescent="0.25">
      <c r="H1449" t="s">
        <v>4932</v>
      </c>
      <c r="I1449" t="s">
        <v>1877</v>
      </c>
    </row>
    <row r="1450" spans="8:9" x14ac:dyDescent="0.25">
      <c r="H1450" t="s">
        <v>4932</v>
      </c>
      <c r="I1450" t="s">
        <v>1878</v>
      </c>
    </row>
    <row r="1451" spans="8:9" x14ac:dyDescent="0.25">
      <c r="H1451" t="s">
        <v>4932</v>
      </c>
      <c r="I1451" t="s">
        <v>1879</v>
      </c>
    </row>
    <row r="1452" spans="8:9" x14ac:dyDescent="0.25">
      <c r="H1452" t="s">
        <v>4932</v>
      </c>
      <c r="I1452" t="s">
        <v>1880</v>
      </c>
    </row>
    <row r="1453" spans="8:9" x14ac:dyDescent="0.25">
      <c r="H1453" t="s">
        <v>4933</v>
      </c>
      <c r="I1453" t="s">
        <v>1862</v>
      </c>
    </row>
    <row r="1454" spans="8:9" x14ac:dyDescent="0.25">
      <c r="H1454" t="s">
        <v>4933</v>
      </c>
      <c r="I1454" t="s">
        <v>1863</v>
      </c>
    </row>
    <row r="1455" spans="8:9" x14ac:dyDescent="0.25">
      <c r="H1455" t="s">
        <v>4933</v>
      </c>
      <c r="I1455" t="s">
        <v>1864</v>
      </c>
    </row>
    <row r="1456" spans="8:9" x14ac:dyDescent="0.25">
      <c r="H1456" t="s">
        <v>4933</v>
      </c>
      <c r="I1456" t="s">
        <v>1865</v>
      </c>
    </row>
    <row r="1457" spans="8:9" x14ac:dyDescent="0.25">
      <c r="H1457" t="s">
        <v>4933</v>
      </c>
      <c r="I1457" t="s">
        <v>1866</v>
      </c>
    </row>
    <row r="1458" spans="8:9" x14ac:dyDescent="0.25">
      <c r="H1458" t="s">
        <v>4933</v>
      </c>
      <c r="I1458" t="s">
        <v>1867</v>
      </c>
    </row>
    <row r="1459" spans="8:9" x14ac:dyDescent="0.25">
      <c r="H1459" t="s">
        <v>4933</v>
      </c>
      <c r="I1459" t="s">
        <v>1870</v>
      </c>
    </row>
    <row r="1460" spans="8:9" x14ac:dyDescent="0.25">
      <c r="H1460" t="s">
        <v>4933</v>
      </c>
      <c r="I1460" t="s">
        <v>1871</v>
      </c>
    </row>
    <row r="1461" spans="8:9" x14ac:dyDescent="0.25">
      <c r="H1461" t="s">
        <v>4933</v>
      </c>
      <c r="I1461" t="s">
        <v>1872</v>
      </c>
    </row>
    <row r="1462" spans="8:9" x14ac:dyDescent="0.25">
      <c r="H1462" t="s">
        <v>4933</v>
      </c>
      <c r="I1462" t="s">
        <v>1876</v>
      </c>
    </row>
    <row r="1463" spans="8:9" x14ac:dyDescent="0.25">
      <c r="H1463" t="s">
        <v>4933</v>
      </c>
      <c r="I1463" t="s">
        <v>1877</v>
      </c>
    </row>
    <row r="1464" spans="8:9" x14ac:dyDescent="0.25">
      <c r="H1464" t="s">
        <v>4933</v>
      </c>
      <c r="I1464" t="s">
        <v>1878</v>
      </c>
    </row>
    <row r="1465" spans="8:9" x14ac:dyDescent="0.25">
      <c r="H1465" t="s">
        <v>4933</v>
      </c>
      <c r="I1465" t="s">
        <v>1879</v>
      </c>
    </row>
    <row r="1466" spans="8:9" x14ac:dyDescent="0.25">
      <c r="H1466" t="s">
        <v>4933</v>
      </c>
      <c r="I1466" t="s">
        <v>1880</v>
      </c>
    </row>
    <row r="1467" spans="8:9" x14ac:dyDescent="0.25">
      <c r="H1467" t="s">
        <v>4934</v>
      </c>
      <c r="I1467" t="s">
        <v>1862</v>
      </c>
    </row>
    <row r="1468" spans="8:9" x14ac:dyDescent="0.25">
      <c r="H1468" t="s">
        <v>4934</v>
      </c>
      <c r="I1468" t="s">
        <v>1863</v>
      </c>
    </row>
    <row r="1469" spans="8:9" x14ac:dyDescent="0.25">
      <c r="H1469" t="s">
        <v>4934</v>
      </c>
      <c r="I1469" t="s">
        <v>1864</v>
      </c>
    </row>
    <row r="1470" spans="8:9" x14ac:dyDescent="0.25">
      <c r="H1470" t="s">
        <v>4934</v>
      </c>
      <c r="I1470" t="s">
        <v>1865</v>
      </c>
    </row>
    <row r="1471" spans="8:9" x14ac:dyDescent="0.25">
      <c r="H1471" t="s">
        <v>4934</v>
      </c>
      <c r="I1471" t="s">
        <v>1866</v>
      </c>
    </row>
    <row r="1472" spans="8:9" x14ac:dyDescent="0.25">
      <c r="H1472" t="s">
        <v>4934</v>
      </c>
      <c r="I1472" t="s">
        <v>1867</v>
      </c>
    </row>
    <row r="1473" spans="8:9" x14ac:dyDescent="0.25">
      <c r="H1473" t="s">
        <v>4934</v>
      </c>
      <c r="I1473" t="s">
        <v>1868</v>
      </c>
    </row>
    <row r="1474" spans="8:9" x14ac:dyDescent="0.25">
      <c r="H1474" t="s">
        <v>4934</v>
      </c>
      <c r="I1474" t="s">
        <v>1869</v>
      </c>
    </row>
    <row r="1475" spans="8:9" x14ac:dyDescent="0.25">
      <c r="H1475" t="s">
        <v>4934</v>
      </c>
      <c r="I1475" t="s">
        <v>1870</v>
      </c>
    </row>
    <row r="1476" spans="8:9" x14ac:dyDescent="0.25">
      <c r="H1476" t="s">
        <v>4934</v>
      </c>
      <c r="I1476" t="s">
        <v>1871</v>
      </c>
    </row>
    <row r="1477" spans="8:9" x14ac:dyDescent="0.25">
      <c r="H1477" t="s">
        <v>4934</v>
      </c>
      <c r="I1477" t="s">
        <v>1872</v>
      </c>
    </row>
    <row r="1478" spans="8:9" x14ac:dyDescent="0.25">
      <c r="H1478" t="s">
        <v>4934</v>
      </c>
      <c r="I1478" t="s">
        <v>1873</v>
      </c>
    </row>
    <row r="1479" spans="8:9" x14ac:dyDescent="0.25">
      <c r="H1479" t="s">
        <v>4934</v>
      </c>
      <c r="I1479" t="s">
        <v>1874</v>
      </c>
    </row>
    <row r="1480" spans="8:9" x14ac:dyDescent="0.25">
      <c r="H1480" t="s">
        <v>4934</v>
      </c>
      <c r="I1480" t="s">
        <v>1875</v>
      </c>
    </row>
    <row r="1481" spans="8:9" x14ac:dyDescent="0.25">
      <c r="H1481" t="s">
        <v>4934</v>
      </c>
      <c r="I1481" t="s">
        <v>1876</v>
      </c>
    </row>
    <row r="1482" spans="8:9" x14ac:dyDescent="0.25">
      <c r="H1482" t="s">
        <v>4934</v>
      </c>
      <c r="I1482" t="s">
        <v>1877</v>
      </c>
    </row>
    <row r="1483" spans="8:9" x14ac:dyDescent="0.25">
      <c r="H1483" t="s">
        <v>4934</v>
      </c>
      <c r="I1483" t="s">
        <v>1878</v>
      </c>
    </row>
    <row r="1484" spans="8:9" x14ac:dyDescent="0.25">
      <c r="H1484" t="s">
        <v>4934</v>
      </c>
      <c r="I1484" t="s">
        <v>1879</v>
      </c>
    </row>
    <row r="1485" spans="8:9" x14ac:dyDescent="0.25">
      <c r="H1485" t="s">
        <v>4934</v>
      </c>
      <c r="I1485" t="s">
        <v>1880</v>
      </c>
    </row>
    <row r="1486" spans="8:9" x14ac:dyDescent="0.25">
      <c r="H1486" t="s">
        <v>187</v>
      </c>
      <c r="I1486" t="s">
        <v>1881</v>
      </c>
    </row>
    <row r="1487" spans="8:9" x14ac:dyDescent="0.25">
      <c r="H1487" t="s">
        <v>187</v>
      </c>
      <c r="I1487" t="s">
        <v>1882</v>
      </c>
    </row>
    <row r="1488" spans="8:9" x14ac:dyDescent="0.25">
      <c r="H1488" t="s">
        <v>187</v>
      </c>
      <c r="I1488" t="s">
        <v>1883</v>
      </c>
    </row>
    <row r="1489" spans="8:9" x14ac:dyDescent="0.25">
      <c r="H1489" t="s">
        <v>187</v>
      </c>
      <c r="I1489" t="s">
        <v>1884</v>
      </c>
    </row>
    <row r="1490" spans="8:9" x14ac:dyDescent="0.25">
      <c r="H1490" t="s">
        <v>187</v>
      </c>
      <c r="I1490" t="s">
        <v>1885</v>
      </c>
    </row>
    <row r="1491" spans="8:9" x14ac:dyDescent="0.25">
      <c r="H1491" t="s">
        <v>187</v>
      </c>
      <c r="I1491" t="s">
        <v>1886</v>
      </c>
    </row>
    <row r="1492" spans="8:9" x14ac:dyDescent="0.25">
      <c r="H1492" t="s">
        <v>187</v>
      </c>
      <c r="I1492" t="s">
        <v>1887</v>
      </c>
    </row>
    <row r="1493" spans="8:9" x14ac:dyDescent="0.25">
      <c r="H1493" t="s">
        <v>187</v>
      </c>
      <c r="I1493" t="s">
        <v>1888</v>
      </c>
    </row>
    <row r="1494" spans="8:9" x14ac:dyDescent="0.25">
      <c r="H1494" t="s">
        <v>187</v>
      </c>
      <c r="I1494" t="s">
        <v>1889</v>
      </c>
    </row>
    <row r="1495" spans="8:9" x14ac:dyDescent="0.25">
      <c r="H1495" t="s">
        <v>187</v>
      </c>
      <c r="I1495" t="s">
        <v>1890</v>
      </c>
    </row>
    <row r="1496" spans="8:9" x14ac:dyDescent="0.25">
      <c r="H1496" t="s">
        <v>187</v>
      </c>
      <c r="I1496" t="s">
        <v>1891</v>
      </c>
    </row>
    <row r="1497" spans="8:9" x14ac:dyDescent="0.25">
      <c r="H1497" t="s">
        <v>187</v>
      </c>
      <c r="I1497" t="s">
        <v>1892</v>
      </c>
    </row>
    <row r="1498" spans="8:9" x14ac:dyDescent="0.25">
      <c r="H1498" t="s">
        <v>187</v>
      </c>
      <c r="I1498" t="s">
        <v>1893</v>
      </c>
    </row>
    <row r="1499" spans="8:9" x14ac:dyDescent="0.25">
      <c r="H1499" t="s">
        <v>187</v>
      </c>
      <c r="I1499" t="s">
        <v>1894</v>
      </c>
    </row>
    <row r="1500" spans="8:9" x14ac:dyDescent="0.25">
      <c r="H1500" t="s">
        <v>187</v>
      </c>
      <c r="I1500" t="s">
        <v>1895</v>
      </c>
    </row>
    <row r="1501" spans="8:9" x14ac:dyDescent="0.25">
      <c r="H1501" t="s">
        <v>187</v>
      </c>
      <c r="I1501" t="s">
        <v>1896</v>
      </c>
    </row>
    <row r="1502" spans="8:9" x14ac:dyDescent="0.25">
      <c r="H1502" t="s">
        <v>187</v>
      </c>
      <c r="I1502" t="s">
        <v>1897</v>
      </c>
    </row>
    <row r="1503" spans="8:9" x14ac:dyDescent="0.25">
      <c r="H1503" t="s">
        <v>187</v>
      </c>
      <c r="I1503" t="s">
        <v>1898</v>
      </c>
    </row>
    <row r="1504" spans="8:9" x14ac:dyDescent="0.25">
      <c r="H1504" t="s">
        <v>187</v>
      </c>
      <c r="I1504" t="s">
        <v>1899</v>
      </c>
    </row>
    <row r="1505" spans="8:9" x14ac:dyDescent="0.25">
      <c r="H1505" t="s">
        <v>187</v>
      </c>
      <c r="I1505" t="s">
        <v>1900</v>
      </c>
    </row>
    <row r="1506" spans="8:9" x14ac:dyDescent="0.25">
      <c r="H1506" t="s">
        <v>187</v>
      </c>
      <c r="I1506" t="s">
        <v>1901</v>
      </c>
    </row>
    <row r="1507" spans="8:9" x14ac:dyDescent="0.25">
      <c r="H1507" t="s">
        <v>187</v>
      </c>
      <c r="I1507" t="s">
        <v>1902</v>
      </c>
    </row>
    <row r="1508" spans="8:9" x14ac:dyDescent="0.25">
      <c r="H1508" t="s">
        <v>187</v>
      </c>
      <c r="I1508" t="s">
        <v>1903</v>
      </c>
    </row>
    <row r="1509" spans="8:9" x14ac:dyDescent="0.25">
      <c r="H1509" t="s">
        <v>187</v>
      </c>
      <c r="I1509" t="s">
        <v>1904</v>
      </c>
    </row>
    <row r="1510" spans="8:9" x14ac:dyDescent="0.25">
      <c r="H1510" t="s">
        <v>187</v>
      </c>
      <c r="I1510" t="s">
        <v>1905</v>
      </c>
    </row>
    <row r="1511" spans="8:9" x14ac:dyDescent="0.25">
      <c r="H1511" t="s">
        <v>187</v>
      </c>
      <c r="I1511" t="s">
        <v>1906</v>
      </c>
    </row>
    <row r="1512" spans="8:9" x14ac:dyDescent="0.25">
      <c r="H1512" t="s">
        <v>187</v>
      </c>
      <c r="I1512" t="s">
        <v>1907</v>
      </c>
    </row>
    <row r="1513" spans="8:9" x14ac:dyDescent="0.25">
      <c r="H1513" t="s">
        <v>187</v>
      </c>
      <c r="I1513" t="s">
        <v>1908</v>
      </c>
    </row>
    <row r="1514" spans="8:9" x14ac:dyDescent="0.25">
      <c r="H1514" t="s">
        <v>187</v>
      </c>
      <c r="I1514" t="s">
        <v>1909</v>
      </c>
    </row>
    <row r="1515" spans="8:9" x14ac:dyDescent="0.25">
      <c r="H1515" t="s">
        <v>187</v>
      </c>
      <c r="I1515" t="s">
        <v>1910</v>
      </c>
    </row>
    <row r="1516" spans="8:9" x14ac:dyDescent="0.25">
      <c r="H1516" t="s">
        <v>187</v>
      </c>
      <c r="I1516" t="s">
        <v>1911</v>
      </c>
    </row>
    <row r="1517" spans="8:9" x14ac:dyDescent="0.25">
      <c r="H1517" t="s">
        <v>187</v>
      </c>
      <c r="I1517" t="s">
        <v>1912</v>
      </c>
    </row>
    <row r="1518" spans="8:9" x14ac:dyDescent="0.25">
      <c r="H1518" t="s">
        <v>187</v>
      </c>
      <c r="I1518" t="s">
        <v>1913</v>
      </c>
    </row>
    <row r="1519" spans="8:9" x14ac:dyDescent="0.25">
      <c r="H1519" t="s">
        <v>187</v>
      </c>
      <c r="I1519" t="s">
        <v>1914</v>
      </c>
    </row>
    <row r="1520" spans="8:9" x14ac:dyDescent="0.25">
      <c r="H1520" t="s">
        <v>187</v>
      </c>
      <c r="I1520" t="s">
        <v>1915</v>
      </c>
    </row>
    <row r="1521" spans="8:9" x14ac:dyDescent="0.25">
      <c r="H1521" t="s">
        <v>187</v>
      </c>
      <c r="I1521" t="s">
        <v>1916</v>
      </c>
    </row>
    <row r="1522" spans="8:9" x14ac:dyDescent="0.25">
      <c r="H1522" t="s">
        <v>187</v>
      </c>
      <c r="I1522" t="s">
        <v>1917</v>
      </c>
    </row>
    <row r="1523" spans="8:9" x14ac:dyDescent="0.25">
      <c r="H1523" t="s">
        <v>187</v>
      </c>
      <c r="I1523" t="s">
        <v>1918</v>
      </c>
    </row>
    <row r="1524" spans="8:9" x14ac:dyDescent="0.25">
      <c r="H1524" t="s">
        <v>187</v>
      </c>
      <c r="I1524" t="s">
        <v>1919</v>
      </c>
    </row>
    <row r="1525" spans="8:9" x14ac:dyDescent="0.25">
      <c r="H1525" t="s">
        <v>187</v>
      </c>
      <c r="I1525" t="s">
        <v>1920</v>
      </c>
    </row>
    <row r="1526" spans="8:9" x14ac:dyDescent="0.25">
      <c r="H1526" t="s">
        <v>187</v>
      </c>
      <c r="I1526" t="s">
        <v>1921</v>
      </c>
    </row>
    <row r="1527" spans="8:9" x14ac:dyDescent="0.25">
      <c r="H1527" t="s">
        <v>187</v>
      </c>
      <c r="I1527" t="s">
        <v>1922</v>
      </c>
    </row>
    <row r="1528" spans="8:9" x14ac:dyDescent="0.25">
      <c r="H1528" t="s">
        <v>187</v>
      </c>
      <c r="I1528" t="s">
        <v>1923</v>
      </c>
    </row>
    <row r="1529" spans="8:9" x14ac:dyDescent="0.25">
      <c r="H1529" t="s">
        <v>187</v>
      </c>
      <c r="I1529" t="s">
        <v>1924</v>
      </c>
    </row>
    <row r="1530" spans="8:9" x14ac:dyDescent="0.25">
      <c r="H1530" t="s">
        <v>187</v>
      </c>
      <c r="I1530" t="s">
        <v>1925</v>
      </c>
    </row>
    <row r="1531" spans="8:9" x14ac:dyDescent="0.25">
      <c r="H1531" t="s">
        <v>187</v>
      </c>
      <c r="I1531" t="s">
        <v>1926</v>
      </c>
    </row>
    <row r="1532" spans="8:9" x14ac:dyDescent="0.25">
      <c r="H1532" t="s">
        <v>187</v>
      </c>
      <c r="I1532" t="s">
        <v>1927</v>
      </c>
    </row>
    <row r="1533" spans="8:9" x14ac:dyDescent="0.25">
      <c r="H1533" t="s">
        <v>187</v>
      </c>
      <c r="I1533" t="s">
        <v>1928</v>
      </c>
    </row>
    <row r="1534" spans="8:9" x14ac:dyDescent="0.25">
      <c r="H1534" t="s">
        <v>187</v>
      </c>
      <c r="I1534" t="s">
        <v>1929</v>
      </c>
    </row>
    <row r="1535" spans="8:9" x14ac:dyDescent="0.25">
      <c r="H1535" t="s">
        <v>187</v>
      </c>
      <c r="I1535" t="s">
        <v>1930</v>
      </c>
    </row>
    <row r="1536" spans="8:9" x14ac:dyDescent="0.25">
      <c r="H1536" t="s">
        <v>187</v>
      </c>
      <c r="I1536" t="s">
        <v>1931</v>
      </c>
    </row>
    <row r="1537" spans="8:9" x14ac:dyDescent="0.25">
      <c r="H1537" t="s">
        <v>187</v>
      </c>
      <c r="I1537" t="s">
        <v>1932</v>
      </c>
    </row>
    <row r="1538" spans="8:9" x14ac:dyDescent="0.25">
      <c r="H1538" t="s">
        <v>187</v>
      </c>
      <c r="I1538" t="s">
        <v>1933</v>
      </c>
    </row>
    <row r="1539" spans="8:9" x14ac:dyDescent="0.25">
      <c r="H1539" t="s">
        <v>187</v>
      </c>
      <c r="I1539" t="s">
        <v>1934</v>
      </c>
    </row>
    <row r="1540" spans="8:9" x14ac:dyDescent="0.25">
      <c r="H1540" t="s">
        <v>187</v>
      </c>
      <c r="I1540" t="s">
        <v>1935</v>
      </c>
    </row>
    <row r="1541" spans="8:9" x14ac:dyDescent="0.25">
      <c r="H1541" t="s">
        <v>187</v>
      </c>
      <c r="I1541" t="s">
        <v>1936</v>
      </c>
    </row>
    <row r="1542" spans="8:9" x14ac:dyDescent="0.25">
      <c r="H1542" t="s">
        <v>187</v>
      </c>
      <c r="I1542" t="s">
        <v>1937</v>
      </c>
    </row>
    <row r="1543" spans="8:9" x14ac:dyDescent="0.25">
      <c r="H1543" t="s">
        <v>187</v>
      </c>
      <c r="I1543" t="s">
        <v>1938</v>
      </c>
    </row>
    <row r="1544" spans="8:9" x14ac:dyDescent="0.25">
      <c r="H1544" t="s">
        <v>187</v>
      </c>
      <c r="I1544" t="s">
        <v>1939</v>
      </c>
    </row>
    <row r="1545" spans="8:9" x14ac:dyDescent="0.25">
      <c r="H1545" t="s">
        <v>187</v>
      </c>
      <c r="I1545" t="s">
        <v>1940</v>
      </c>
    </row>
    <row r="1546" spans="8:9" x14ac:dyDescent="0.25">
      <c r="H1546" t="s">
        <v>187</v>
      </c>
      <c r="I1546" t="s">
        <v>1941</v>
      </c>
    </row>
    <row r="1547" spans="8:9" x14ac:dyDescent="0.25">
      <c r="H1547" t="s">
        <v>187</v>
      </c>
      <c r="I1547" t="s">
        <v>1942</v>
      </c>
    </row>
    <row r="1548" spans="8:9" x14ac:dyDescent="0.25">
      <c r="H1548" t="s">
        <v>187</v>
      </c>
      <c r="I1548" t="s">
        <v>1943</v>
      </c>
    </row>
    <row r="1549" spans="8:9" x14ac:dyDescent="0.25">
      <c r="H1549" t="s">
        <v>187</v>
      </c>
      <c r="I1549" t="s">
        <v>1944</v>
      </c>
    </row>
    <row r="1550" spans="8:9" x14ac:dyDescent="0.25">
      <c r="H1550" t="s">
        <v>187</v>
      </c>
      <c r="I1550" t="s">
        <v>1945</v>
      </c>
    </row>
    <row r="1551" spans="8:9" x14ac:dyDescent="0.25">
      <c r="H1551" t="s">
        <v>187</v>
      </c>
      <c r="I1551" t="s">
        <v>1946</v>
      </c>
    </row>
    <row r="1552" spans="8:9" x14ac:dyDescent="0.25">
      <c r="H1552" t="s">
        <v>187</v>
      </c>
      <c r="I1552" t="s">
        <v>1947</v>
      </c>
    </row>
    <row r="1553" spans="8:9" x14ac:dyDescent="0.25">
      <c r="H1553" t="s">
        <v>187</v>
      </c>
      <c r="I1553" t="s">
        <v>1948</v>
      </c>
    </row>
    <row r="1554" spans="8:9" x14ac:dyDescent="0.25">
      <c r="H1554" t="s">
        <v>187</v>
      </c>
      <c r="I1554" t="s">
        <v>1949</v>
      </c>
    </row>
    <row r="1555" spans="8:9" x14ac:dyDescent="0.25">
      <c r="H1555" t="s">
        <v>187</v>
      </c>
      <c r="I1555" t="s">
        <v>1950</v>
      </c>
    </row>
    <row r="1556" spans="8:9" x14ac:dyDescent="0.25">
      <c r="H1556" t="s">
        <v>187</v>
      </c>
      <c r="I1556" t="s">
        <v>1951</v>
      </c>
    </row>
    <row r="1557" spans="8:9" x14ac:dyDescent="0.25">
      <c r="H1557" t="s">
        <v>187</v>
      </c>
      <c r="I1557" t="s">
        <v>1952</v>
      </c>
    </row>
    <row r="1558" spans="8:9" x14ac:dyDescent="0.25">
      <c r="H1558" t="s">
        <v>187</v>
      </c>
      <c r="I1558" t="s">
        <v>1953</v>
      </c>
    </row>
    <row r="1559" spans="8:9" x14ac:dyDescent="0.25">
      <c r="H1559" t="s">
        <v>187</v>
      </c>
      <c r="I1559" t="s">
        <v>1954</v>
      </c>
    </row>
    <row r="1560" spans="8:9" x14ac:dyDescent="0.25">
      <c r="H1560" t="s">
        <v>187</v>
      </c>
      <c r="I1560" t="s">
        <v>1955</v>
      </c>
    </row>
    <row r="1561" spans="8:9" x14ac:dyDescent="0.25">
      <c r="H1561" t="s">
        <v>187</v>
      </c>
      <c r="I1561" t="s">
        <v>1956</v>
      </c>
    </row>
    <row r="1562" spans="8:9" x14ac:dyDescent="0.25">
      <c r="H1562" t="s">
        <v>187</v>
      </c>
      <c r="I1562" t="s">
        <v>1957</v>
      </c>
    </row>
    <row r="1563" spans="8:9" x14ac:dyDescent="0.25">
      <c r="H1563" t="s">
        <v>187</v>
      </c>
      <c r="I1563" t="s">
        <v>1958</v>
      </c>
    </row>
    <row r="1564" spans="8:9" x14ac:dyDescent="0.25">
      <c r="H1564" t="s">
        <v>4935</v>
      </c>
      <c r="I1564" t="s">
        <v>1959</v>
      </c>
    </row>
    <row r="1565" spans="8:9" x14ac:dyDescent="0.25">
      <c r="H1565" t="s">
        <v>4935</v>
      </c>
      <c r="I1565" t="s">
        <v>1960</v>
      </c>
    </row>
    <row r="1566" spans="8:9" x14ac:dyDescent="0.25">
      <c r="H1566" t="s">
        <v>4935</v>
      </c>
      <c r="I1566" t="s">
        <v>1961</v>
      </c>
    </row>
    <row r="1567" spans="8:9" x14ac:dyDescent="0.25">
      <c r="H1567" t="s">
        <v>4935</v>
      </c>
      <c r="I1567" t="s">
        <v>1962</v>
      </c>
    </row>
    <row r="1568" spans="8:9" x14ac:dyDescent="0.25">
      <c r="H1568" t="s">
        <v>4935</v>
      </c>
      <c r="I1568" t="s">
        <v>1963</v>
      </c>
    </row>
    <row r="1569" spans="8:9" x14ac:dyDescent="0.25">
      <c r="H1569" t="s">
        <v>4935</v>
      </c>
      <c r="I1569" t="s">
        <v>1964</v>
      </c>
    </row>
    <row r="1570" spans="8:9" x14ac:dyDescent="0.25">
      <c r="H1570" t="s">
        <v>4935</v>
      </c>
      <c r="I1570" t="s">
        <v>1965</v>
      </c>
    </row>
    <row r="1571" spans="8:9" x14ac:dyDescent="0.25">
      <c r="H1571" t="s">
        <v>4935</v>
      </c>
      <c r="I1571" t="s">
        <v>1966</v>
      </c>
    </row>
    <row r="1572" spans="8:9" x14ac:dyDescent="0.25">
      <c r="H1572" t="s">
        <v>4935</v>
      </c>
      <c r="I1572" t="s">
        <v>1967</v>
      </c>
    </row>
    <row r="1573" spans="8:9" x14ac:dyDescent="0.25">
      <c r="H1573" t="s">
        <v>4935</v>
      </c>
      <c r="I1573" t="s">
        <v>1968</v>
      </c>
    </row>
    <row r="1574" spans="8:9" x14ac:dyDescent="0.25">
      <c r="H1574" t="s">
        <v>4935</v>
      </c>
      <c r="I1574" t="s">
        <v>1969</v>
      </c>
    </row>
    <row r="1575" spans="8:9" x14ac:dyDescent="0.25">
      <c r="H1575" t="s">
        <v>4935</v>
      </c>
      <c r="I1575" t="s">
        <v>1970</v>
      </c>
    </row>
    <row r="1576" spans="8:9" x14ac:dyDescent="0.25">
      <c r="H1576" t="s">
        <v>4935</v>
      </c>
      <c r="I1576" t="s">
        <v>1971</v>
      </c>
    </row>
    <row r="1577" spans="8:9" x14ac:dyDescent="0.25">
      <c r="H1577" t="s">
        <v>4935</v>
      </c>
      <c r="I1577" t="s">
        <v>1972</v>
      </c>
    </row>
    <row r="1578" spans="8:9" x14ac:dyDescent="0.25">
      <c r="H1578" t="s">
        <v>4935</v>
      </c>
      <c r="I1578" t="s">
        <v>1973</v>
      </c>
    </row>
    <row r="1579" spans="8:9" x14ac:dyDescent="0.25">
      <c r="H1579" t="s">
        <v>4935</v>
      </c>
      <c r="I1579" t="s">
        <v>1974</v>
      </c>
    </row>
    <row r="1580" spans="8:9" x14ac:dyDescent="0.25">
      <c r="H1580" t="s">
        <v>4935</v>
      </c>
      <c r="I1580" t="s">
        <v>1975</v>
      </c>
    </row>
    <row r="1581" spans="8:9" x14ac:dyDescent="0.25">
      <c r="H1581" t="s">
        <v>4935</v>
      </c>
      <c r="I1581" t="s">
        <v>1976</v>
      </c>
    </row>
    <row r="1582" spans="8:9" x14ac:dyDescent="0.25">
      <c r="H1582" t="s">
        <v>4935</v>
      </c>
      <c r="I1582" t="s">
        <v>1977</v>
      </c>
    </row>
    <row r="1583" spans="8:9" x14ac:dyDescent="0.25">
      <c r="H1583" t="s">
        <v>4935</v>
      </c>
      <c r="I1583" t="s">
        <v>1978</v>
      </c>
    </row>
    <row r="1584" spans="8:9" x14ac:dyDescent="0.25">
      <c r="H1584" t="s">
        <v>4935</v>
      </c>
      <c r="I1584" t="s">
        <v>1979</v>
      </c>
    </row>
    <row r="1585" spans="8:9" x14ac:dyDescent="0.25">
      <c r="H1585" t="s">
        <v>4935</v>
      </c>
      <c r="I1585" t="s">
        <v>1980</v>
      </c>
    </row>
    <row r="1586" spans="8:9" x14ac:dyDescent="0.25">
      <c r="H1586" t="s">
        <v>4935</v>
      </c>
      <c r="I1586" t="s">
        <v>1981</v>
      </c>
    </row>
    <row r="1587" spans="8:9" x14ac:dyDescent="0.25">
      <c r="H1587" t="s">
        <v>4935</v>
      </c>
      <c r="I1587" t="s">
        <v>1982</v>
      </c>
    </row>
    <row r="1588" spans="8:9" x14ac:dyDescent="0.25">
      <c r="H1588" t="s">
        <v>4935</v>
      </c>
      <c r="I1588" t="s">
        <v>1983</v>
      </c>
    </row>
    <row r="1589" spans="8:9" x14ac:dyDescent="0.25">
      <c r="H1589" t="s">
        <v>4935</v>
      </c>
      <c r="I1589" t="s">
        <v>1984</v>
      </c>
    </row>
    <row r="1590" spans="8:9" x14ac:dyDescent="0.25">
      <c r="H1590" t="s">
        <v>4935</v>
      </c>
      <c r="I1590" t="s">
        <v>1985</v>
      </c>
    </row>
    <row r="1591" spans="8:9" x14ac:dyDescent="0.25">
      <c r="H1591" t="s">
        <v>4935</v>
      </c>
      <c r="I1591" t="s">
        <v>1986</v>
      </c>
    </row>
    <row r="1592" spans="8:9" x14ac:dyDescent="0.25">
      <c r="H1592" t="s">
        <v>4935</v>
      </c>
      <c r="I1592" t="s">
        <v>1987</v>
      </c>
    </row>
    <row r="1593" spans="8:9" x14ac:dyDescent="0.25">
      <c r="H1593" t="s">
        <v>4935</v>
      </c>
      <c r="I1593" t="s">
        <v>1988</v>
      </c>
    </row>
    <row r="1594" spans="8:9" x14ac:dyDescent="0.25">
      <c r="H1594" t="s">
        <v>4936</v>
      </c>
      <c r="I1594" t="s">
        <v>1989</v>
      </c>
    </row>
    <row r="1595" spans="8:9" x14ac:dyDescent="0.25">
      <c r="H1595" t="s">
        <v>4936</v>
      </c>
      <c r="I1595" t="s">
        <v>1990</v>
      </c>
    </row>
    <row r="1596" spans="8:9" x14ac:dyDescent="0.25">
      <c r="H1596" t="s">
        <v>4936</v>
      </c>
      <c r="I1596" t="s">
        <v>1991</v>
      </c>
    </row>
    <row r="1597" spans="8:9" x14ac:dyDescent="0.25">
      <c r="H1597" t="s">
        <v>4936</v>
      </c>
      <c r="I1597" t="s">
        <v>1992</v>
      </c>
    </row>
    <row r="1598" spans="8:9" x14ac:dyDescent="0.25">
      <c r="H1598" t="s">
        <v>4936</v>
      </c>
      <c r="I1598" t="s">
        <v>1993</v>
      </c>
    </row>
    <row r="1599" spans="8:9" x14ac:dyDescent="0.25">
      <c r="H1599" t="s">
        <v>4936</v>
      </c>
      <c r="I1599" t="s">
        <v>1994</v>
      </c>
    </row>
    <row r="1600" spans="8:9" x14ac:dyDescent="0.25">
      <c r="H1600" t="s">
        <v>4936</v>
      </c>
      <c r="I1600" t="s">
        <v>1995</v>
      </c>
    </row>
    <row r="1601" spans="8:9" x14ac:dyDescent="0.25">
      <c r="H1601" t="s">
        <v>4936</v>
      </c>
      <c r="I1601" t="s">
        <v>1996</v>
      </c>
    </row>
    <row r="1602" spans="8:9" x14ac:dyDescent="0.25">
      <c r="H1602" t="s">
        <v>4936</v>
      </c>
      <c r="I1602" t="s">
        <v>1997</v>
      </c>
    </row>
    <row r="1603" spans="8:9" x14ac:dyDescent="0.25">
      <c r="H1603" t="s">
        <v>4936</v>
      </c>
      <c r="I1603" t="s">
        <v>1998</v>
      </c>
    </row>
    <row r="1604" spans="8:9" x14ac:dyDescent="0.25">
      <c r="H1604" t="s">
        <v>4936</v>
      </c>
      <c r="I1604" t="s">
        <v>1999</v>
      </c>
    </row>
    <row r="1605" spans="8:9" x14ac:dyDescent="0.25">
      <c r="H1605" t="s">
        <v>4936</v>
      </c>
      <c r="I1605" t="s">
        <v>2000</v>
      </c>
    </row>
    <row r="1606" spans="8:9" x14ac:dyDescent="0.25">
      <c r="H1606" t="s">
        <v>4936</v>
      </c>
      <c r="I1606" t="s">
        <v>2001</v>
      </c>
    </row>
    <row r="1607" spans="8:9" x14ac:dyDescent="0.25">
      <c r="H1607" t="s">
        <v>4936</v>
      </c>
      <c r="I1607" t="s">
        <v>2002</v>
      </c>
    </row>
    <row r="1608" spans="8:9" x14ac:dyDescent="0.25">
      <c r="H1608" t="s">
        <v>4936</v>
      </c>
      <c r="I1608" t="s">
        <v>2003</v>
      </c>
    </row>
    <row r="1609" spans="8:9" x14ac:dyDescent="0.25">
      <c r="H1609" t="s">
        <v>4936</v>
      </c>
      <c r="I1609" t="s">
        <v>2004</v>
      </c>
    </row>
    <row r="1610" spans="8:9" x14ac:dyDescent="0.25">
      <c r="H1610" t="s">
        <v>4936</v>
      </c>
      <c r="I1610" t="s">
        <v>2005</v>
      </c>
    </row>
    <row r="1611" spans="8:9" x14ac:dyDescent="0.25">
      <c r="H1611" t="s">
        <v>4936</v>
      </c>
      <c r="I1611" t="s">
        <v>2006</v>
      </c>
    </row>
    <row r="1612" spans="8:9" x14ac:dyDescent="0.25">
      <c r="H1612" t="s">
        <v>4936</v>
      </c>
      <c r="I1612" t="s">
        <v>2007</v>
      </c>
    </row>
    <row r="1613" spans="8:9" x14ac:dyDescent="0.25">
      <c r="H1613" t="s">
        <v>4936</v>
      </c>
      <c r="I1613" t="s">
        <v>2008</v>
      </c>
    </row>
    <row r="1614" spans="8:9" x14ac:dyDescent="0.25">
      <c r="H1614" t="s">
        <v>4936</v>
      </c>
      <c r="I1614" t="s">
        <v>2009</v>
      </c>
    </row>
    <row r="1615" spans="8:9" x14ac:dyDescent="0.25">
      <c r="H1615" t="s">
        <v>4936</v>
      </c>
      <c r="I1615" t="s">
        <v>2010</v>
      </c>
    </row>
    <row r="1616" spans="8:9" x14ac:dyDescent="0.25">
      <c r="H1616" t="s">
        <v>4936</v>
      </c>
      <c r="I1616" t="s">
        <v>2011</v>
      </c>
    </row>
    <row r="1617" spans="8:9" x14ac:dyDescent="0.25">
      <c r="H1617" t="s">
        <v>4936</v>
      </c>
      <c r="I1617" t="s">
        <v>2012</v>
      </c>
    </row>
    <row r="1618" spans="8:9" x14ac:dyDescent="0.25">
      <c r="H1618" t="s">
        <v>4936</v>
      </c>
      <c r="I1618" t="s">
        <v>2013</v>
      </c>
    </row>
    <row r="1619" spans="8:9" x14ac:dyDescent="0.25">
      <c r="H1619" t="s">
        <v>4936</v>
      </c>
      <c r="I1619" t="s">
        <v>2014</v>
      </c>
    </row>
    <row r="1620" spans="8:9" x14ac:dyDescent="0.25">
      <c r="H1620" t="s">
        <v>4937</v>
      </c>
      <c r="I1620" t="s">
        <v>2015</v>
      </c>
    </row>
    <row r="1621" spans="8:9" x14ac:dyDescent="0.25">
      <c r="H1621" t="s">
        <v>4937</v>
      </c>
      <c r="I1621" t="s">
        <v>2016</v>
      </c>
    </row>
    <row r="1622" spans="8:9" x14ac:dyDescent="0.25">
      <c r="H1622" t="s">
        <v>4938</v>
      </c>
      <c r="I1622" t="s">
        <v>2017</v>
      </c>
    </row>
    <row r="1623" spans="8:9" x14ac:dyDescent="0.25">
      <c r="H1623" t="s">
        <v>4938</v>
      </c>
      <c r="I1623" t="s">
        <v>2018</v>
      </c>
    </row>
    <row r="1624" spans="8:9" x14ac:dyDescent="0.25">
      <c r="H1624" t="s">
        <v>4938</v>
      </c>
      <c r="I1624" t="s">
        <v>2019</v>
      </c>
    </row>
    <row r="1625" spans="8:9" x14ac:dyDescent="0.25">
      <c r="H1625" t="s">
        <v>4938</v>
      </c>
      <c r="I1625" t="s">
        <v>2020</v>
      </c>
    </row>
    <row r="1626" spans="8:9" x14ac:dyDescent="0.25">
      <c r="H1626" t="s">
        <v>4939</v>
      </c>
      <c r="I1626" t="s">
        <v>2021</v>
      </c>
    </row>
    <row r="1627" spans="8:9" x14ac:dyDescent="0.25">
      <c r="H1627" t="s">
        <v>4939</v>
      </c>
      <c r="I1627" t="s">
        <v>2022</v>
      </c>
    </row>
    <row r="1628" spans="8:9" x14ac:dyDescent="0.25">
      <c r="H1628" t="s">
        <v>4939</v>
      </c>
      <c r="I1628" t="s">
        <v>2023</v>
      </c>
    </row>
    <row r="1629" spans="8:9" x14ac:dyDescent="0.25">
      <c r="H1629" t="s">
        <v>4939</v>
      </c>
      <c r="I1629" t="s">
        <v>2024</v>
      </c>
    </row>
    <row r="1630" spans="8:9" x14ac:dyDescent="0.25">
      <c r="H1630" t="s">
        <v>4939</v>
      </c>
      <c r="I1630" t="s">
        <v>2025</v>
      </c>
    </row>
    <row r="1631" spans="8:9" x14ac:dyDescent="0.25">
      <c r="H1631" t="s">
        <v>4939</v>
      </c>
      <c r="I1631" t="s">
        <v>2026</v>
      </c>
    </row>
    <row r="1632" spans="8:9" x14ac:dyDescent="0.25">
      <c r="H1632" t="s">
        <v>4939</v>
      </c>
      <c r="I1632" t="s">
        <v>2027</v>
      </c>
    </row>
    <row r="1633" spans="8:9" x14ac:dyDescent="0.25">
      <c r="H1633" t="s">
        <v>4939</v>
      </c>
      <c r="I1633" t="s">
        <v>2028</v>
      </c>
    </row>
    <row r="1634" spans="8:9" x14ac:dyDescent="0.25">
      <c r="H1634" t="s">
        <v>4939</v>
      </c>
      <c r="I1634" t="s">
        <v>2029</v>
      </c>
    </row>
    <row r="1635" spans="8:9" x14ac:dyDescent="0.25">
      <c r="H1635" t="s">
        <v>4939</v>
      </c>
      <c r="I1635" t="s">
        <v>2030</v>
      </c>
    </row>
    <row r="1636" spans="8:9" x14ac:dyDescent="0.25">
      <c r="H1636" t="s">
        <v>4939</v>
      </c>
      <c r="I1636" t="s">
        <v>2031</v>
      </c>
    </row>
    <row r="1637" spans="8:9" x14ac:dyDescent="0.25">
      <c r="H1637" t="s">
        <v>4940</v>
      </c>
      <c r="I1637" t="s">
        <v>2032</v>
      </c>
    </row>
    <row r="1638" spans="8:9" x14ac:dyDescent="0.25">
      <c r="H1638" t="s">
        <v>4940</v>
      </c>
      <c r="I1638" t="s">
        <v>2033</v>
      </c>
    </row>
    <row r="1639" spans="8:9" x14ac:dyDescent="0.25">
      <c r="H1639" t="s">
        <v>4940</v>
      </c>
      <c r="I1639" t="s">
        <v>2034</v>
      </c>
    </row>
    <row r="1640" spans="8:9" x14ac:dyDescent="0.25">
      <c r="H1640" t="s">
        <v>4940</v>
      </c>
      <c r="I1640" t="s">
        <v>2035</v>
      </c>
    </row>
    <row r="1641" spans="8:9" x14ac:dyDescent="0.25">
      <c r="H1641" t="s">
        <v>4940</v>
      </c>
      <c r="I1641" t="s">
        <v>2036</v>
      </c>
    </row>
    <row r="1642" spans="8:9" x14ac:dyDescent="0.25">
      <c r="H1642" t="s">
        <v>4940</v>
      </c>
      <c r="I1642" t="s">
        <v>2037</v>
      </c>
    </row>
    <row r="1643" spans="8:9" x14ac:dyDescent="0.25">
      <c r="H1643" t="s">
        <v>4940</v>
      </c>
      <c r="I1643" t="s">
        <v>2038</v>
      </c>
    </row>
    <row r="1644" spans="8:9" x14ac:dyDescent="0.25">
      <c r="H1644" t="s">
        <v>4940</v>
      </c>
      <c r="I1644" t="s">
        <v>2039</v>
      </c>
    </row>
    <row r="1645" spans="8:9" x14ac:dyDescent="0.25">
      <c r="H1645" t="s">
        <v>4940</v>
      </c>
      <c r="I1645" t="s">
        <v>2040</v>
      </c>
    </row>
    <row r="1646" spans="8:9" x14ac:dyDescent="0.25">
      <c r="H1646" t="s">
        <v>4940</v>
      </c>
      <c r="I1646" t="s">
        <v>2041</v>
      </c>
    </row>
    <row r="1647" spans="8:9" x14ac:dyDescent="0.25">
      <c r="H1647" t="s">
        <v>4940</v>
      </c>
      <c r="I1647" t="s">
        <v>2042</v>
      </c>
    </row>
    <row r="1648" spans="8:9" x14ac:dyDescent="0.25">
      <c r="H1648" t="s">
        <v>4940</v>
      </c>
      <c r="I1648" t="s">
        <v>2043</v>
      </c>
    </row>
    <row r="1649" spans="8:9" x14ac:dyDescent="0.25">
      <c r="H1649" t="s">
        <v>4940</v>
      </c>
      <c r="I1649" t="s">
        <v>2044</v>
      </c>
    </row>
    <row r="1650" spans="8:9" x14ac:dyDescent="0.25">
      <c r="H1650" t="s">
        <v>4940</v>
      </c>
      <c r="I1650" t="s">
        <v>2045</v>
      </c>
    </row>
    <row r="1651" spans="8:9" x14ac:dyDescent="0.25">
      <c r="H1651" t="s">
        <v>4940</v>
      </c>
      <c r="I1651" t="s">
        <v>2046</v>
      </c>
    </row>
    <row r="1652" spans="8:9" x14ac:dyDescent="0.25">
      <c r="H1652" t="s">
        <v>4940</v>
      </c>
      <c r="I1652" t="s">
        <v>2047</v>
      </c>
    </row>
    <row r="1653" spans="8:9" x14ac:dyDescent="0.25">
      <c r="H1653" t="s">
        <v>4940</v>
      </c>
      <c r="I1653" t="s">
        <v>2048</v>
      </c>
    </row>
    <row r="1654" spans="8:9" x14ac:dyDescent="0.25">
      <c r="H1654" t="s">
        <v>4940</v>
      </c>
      <c r="I1654" t="s">
        <v>2049</v>
      </c>
    </row>
    <row r="1655" spans="8:9" x14ac:dyDescent="0.25">
      <c r="H1655" t="s">
        <v>4940</v>
      </c>
      <c r="I1655" t="s">
        <v>2050</v>
      </c>
    </row>
    <row r="1656" spans="8:9" x14ac:dyDescent="0.25">
      <c r="H1656" t="s">
        <v>4940</v>
      </c>
      <c r="I1656" t="s">
        <v>2051</v>
      </c>
    </row>
    <row r="1657" spans="8:9" x14ac:dyDescent="0.25">
      <c r="H1657" t="s">
        <v>4940</v>
      </c>
      <c r="I1657" t="s">
        <v>2052</v>
      </c>
    </row>
    <row r="1658" spans="8:9" x14ac:dyDescent="0.25">
      <c r="H1658" t="s">
        <v>4940</v>
      </c>
      <c r="I1658" t="s">
        <v>2053</v>
      </c>
    </row>
    <row r="1659" spans="8:9" x14ac:dyDescent="0.25">
      <c r="H1659" t="s">
        <v>4940</v>
      </c>
      <c r="I1659" t="s">
        <v>2054</v>
      </c>
    </row>
    <row r="1660" spans="8:9" x14ac:dyDescent="0.25">
      <c r="H1660" t="s">
        <v>4940</v>
      </c>
      <c r="I1660" t="s">
        <v>2055</v>
      </c>
    </row>
    <row r="1661" spans="8:9" x14ac:dyDescent="0.25">
      <c r="H1661" t="s">
        <v>4940</v>
      </c>
      <c r="I1661" t="s">
        <v>2056</v>
      </c>
    </row>
    <row r="1662" spans="8:9" x14ac:dyDescent="0.25">
      <c r="H1662" t="s">
        <v>4940</v>
      </c>
      <c r="I1662" t="s">
        <v>2057</v>
      </c>
    </row>
    <row r="1663" spans="8:9" x14ac:dyDescent="0.25">
      <c r="H1663" t="s">
        <v>4940</v>
      </c>
      <c r="I1663" t="s">
        <v>2058</v>
      </c>
    </row>
    <row r="1664" spans="8:9" x14ac:dyDescent="0.25">
      <c r="H1664" t="s">
        <v>4940</v>
      </c>
      <c r="I1664" t="s">
        <v>2059</v>
      </c>
    </row>
    <row r="1665" spans="8:9" x14ac:dyDescent="0.25">
      <c r="H1665" t="s">
        <v>4940</v>
      </c>
      <c r="I1665" t="s">
        <v>2060</v>
      </c>
    </row>
    <row r="1666" spans="8:9" x14ac:dyDescent="0.25">
      <c r="H1666" t="s">
        <v>4940</v>
      </c>
      <c r="I1666" t="s">
        <v>2061</v>
      </c>
    </row>
    <row r="1667" spans="8:9" x14ac:dyDescent="0.25">
      <c r="H1667" t="s">
        <v>4940</v>
      </c>
      <c r="I1667" t="s">
        <v>2062</v>
      </c>
    </row>
    <row r="1668" spans="8:9" x14ac:dyDescent="0.25">
      <c r="H1668" t="s">
        <v>4940</v>
      </c>
      <c r="I1668" t="s">
        <v>2063</v>
      </c>
    </row>
    <row r="1669" spans="8:9" x14ac:dyDescent="0.25">
      <c r="H1669" t="s">
        <v>4940</v>
      </c>
      <c r="I1669" t="s">
        <v>2064</v>
      </c>
    </row>
    <row r="1670" spans="8:9" x14ac:dyDescent="0.25">
      <c r="H1670" t="s">
        <v>4940</v>
      </c>
      <c r="I1670" t="s">
        <v>2065</v>
      </c>
    </row>
    <row r="1671" spans="8:9" x14ac:dyDescent="0.25">
      <c r="H1671" t="s">
        <v>4940</v>
      </c>
      <c r="I1671" t="s">
        <v>2066</v>
      </c>
    </row>
    <row r="1672" spans="8:9" x14ac:dyDescent="0.25">
      <c r="H1672" t="s">
        <v>4940</v>
      </c>
      <c r="I1672" t="s">
        <v>2067</v>
      </c>
    </row>
    <row r="1673" spans="8:9" x14ac:dyDescent="0.25">
      <c r="H1673" t="s">
        <v>4940</v>
      </c>
      <c r="I1673" t="s">
        <v>2068</v>
      </c>
    </row>
    <row r="1674" spans="8:9" x14ac:dyDescent="0.25">
      <c r="H1674" t="s">
        <v>4940</v>
      </c>
      <c r="I1674" t="s">
        <v>2069</v>
      </c>
    </row>
    <row r="1675" spans="8:9" x14ac:dyDescent="0.25">
      <c r="H1675" t="s">
        <v>4940</v>
      </c>
      <c r="I1675" t="s">
        <v>2070</v>
      </c>
    </row>
    <row r="1676" spans="8:9" x14ac:dyDescent="0.25">
      <c r="H1676" t="s">
        <v>4940</v>
      </c>
      <c r="I1676" t="s">
        <v>2071</v>
      </c>
    </row>
    <row r="1677" spans="8:9" x14ac:dyDescent="0.25">
      <c r="H1677" t="s">
        <v>4940</v>
      </c>
      <c r="I1677" t="s">
        <v>2072</v>
      </c>
    </row>
    <row r="1678" spans="8:9" x14ac:dyDescent="0.25">
      <c r="H1678" t="s">
        <v>4940</v>
      </c>
      <c r="I1678" t="s">
        <v>2073</v>
      </c>
    </row>
    <row r="1679" spans="8:9" x14ac:dyDescent="0.25">
      <c r="H1679" t="s">
        <v>4940</v>
      </c>
      <c r="I1679" t="s">
        <v>2074</v>
      </c>
    </row>
    <row r="1680" spans="8:9" x14ac:dyDescent="0.25">
      <c r="H1680" t="s">
        <v>4940</v>
      </c>
      <c r="I1680" t="s">
        <v>2075</v>
      </c>
    </row>
    <row r="1681" spans="8:9" x14ac:dyDescent="0.25">
      <c r="H1681" t="s">
        <v>4941</v>
      </c>
      <c r="I1681" t="s">
        <v>2076</v>
      </c>
    </row>
    <row r="1682" spans="8:9" x14ac:dyDescent="0.25">
      <c r="H1682" t="s">
        <v>4941</v>
      </c>
      <c r="I1682" t="s">
        <v>2077</v>
      </c>
    </row>
    <row r="1683" spans="8:9" x14ac:dyDescent="0.25">
      <c r="H1683" t="s">
        <v>4941</v>
      </c>
      <c r="I1683" t="s">
        <v>2078</v>
      </c>
    </row>
    <row r="1684" spans="8:9" x14ac:dyDescent="0.25">
      <c r="H1684" t="s">
        <v>4941</v>
      </c>
      <c r="I1684" t="s">
        <v>2079</v>
      </c>
    </row>
    <row r="1685" spans="8:9" x14ac:dyDescent="0.25">
      <c r="H1685" t="s">
        <v>4941</v>
      </c>
      <c r="I1685" t="s">
        <v>2080</v>
      </c>
    </row>
    <row r="1686" spans="8:9" x14ac:dyDescent="0.25">
      <c r="H1686" t="s">
        <v>4941</v>
      </c>
      <c r="I1686" t="s">
        <v>2081</v>
      </c>
    </row>
    <row r="1687" spans="8:9" x14ac:dyDescent="0.25">
      <c r="H1687" t="s">
        <v>4942</v>
      </c>
      <c r="I1687" t="s">
        <v>2082</v>
      </c>
    </row>
    <row r="1688" spans="8:9" x14ac:dyDescent="0.25">
      <c r="H1688" t="s">
        <v>4942</v>
      </c>
      <c r="I1688" t="s">
        <v>2083</v>
      </c>
    </row>
    <row r="1689" spans="8:9" x14ac:dyDescent="0.25">
      <c r="H1689" t="s">
        <v>4942</v>
      </c>
      <c r="I1689" t="s">
        <v>2084</v>
      </c>
    </row>
    <row r="1690" spans="8:9" x14ac:dyDescent="0.25">
      <c r="H1690" t="s">
        <v>4943</v>
      </c>
      <c r="I1690" t="s">
        <v>2085</v>
      </c>
    </row>
    <row r="1691" spans="8:9" x14ac:dyDescent="0.25">
      <c r="H1691" t="s">
        <v>4943</v>
      </c>
      <c r="I1691" t="s">
        <v>2086</v>
      </c>
    </row>
    <row r="1692" spans="8:9" x14ac:dyDescent="0.25">
      <c r="H1692" t="s">
        <v>4943</v>
      </c>
      <c r="I1692" t="s">
        <v>2087</v>
      </c>
    </row>
    <row r="1693" spans="8:9" x14ac:dyDescent="0.25">
      <c r="H1693" t="s">
        <v>4943</v>
      </c>
      <c r="I1693" t="s">
        <v>2088</v>
      </c>
    </row>
    <row r="1694" spans="8:9" x14ac:dyDescent="0.25">
      <c r="H1694" t="s">
        <v>4943</v>
      </c>
      <c r="I1694" t="s">
        <v>2089</v>
      </c>
    </row>
    <row r="1695" spans="8:9" x14ac:dyDescent="0.25">
      <c r="H1695" t="s">
        <v>4943</v>
      </c>
      <c r="I1695" t="s">
        <v>2090</v>
      </c>
    </row>
    <row r="1696" spans="8:9" x14ac:dyDescent="0.25">
      <c r="H1696" t="s">
        <v>4943</v>
      </c>
      <c r="I1696" t="s">
        <v>2091</v>
      </c>
    </row>
    <row r="1697" spans="8:9" x14ac:dyDescent="0.25">
      <c r="H1697" t="s">
        <v>4943</v>
      </c>
      <c r="I1697" t="s">
        <v>2092</v>
      </c>
    </row>
    <row r="1698" spans="8:9" x14ac:dyDescent="0.25">
      <c r="H1698" t="s">
        <v>4944</v>
      </c>
      <c r="I1698" t="s">
        <v>2093</v>
      </c>
    </row>
    <row r="1699" spans="8:9" x14ac:dyDescent="0.25">
      <c r="H1699" t="s">
        <v>4944</v>
      </c>
      <c r="I1699" t="s">
        <v>2094</v>
      </c>
    </row>
    <row r="1700" spans="8:9" x14ac:dyDescent="0.25">
      <c r="H1700" t="s">
        <v>4944</v>
      </c>
      <c r="I1700" t="s">
        <v>2095</v>
      </c>
    </row>
    <row r="1701" spans="8:9" x14ac:dyDescent="0.25">
      <c r="H1701" t="s">
        <v>4945</v>
      </c>
      <c r="I1701" t="s">
        <v>2096</v>
      </c>
    </row>
    <row r="1702" spans="8:9" x14ac:dyDescent="0.25">
      <c r="H1702" t="s">
        <v>4945</v>
      </c>
      <c r="I1702" t="s">
        <v>2097</v>
      </c>
    </row>
    <row r="1703" spans="8:9" x14ac:dyDescent="0.25">
      <c r="H1703" t="s">
        <v>4945</v>
      </c>
      <c r="I1703" t="s">
        <v>2098</v>
      </c>
    </row>
    <row r="1704" spans="8:9" x14ac:dyDescent="0.25">
      <c r="H1704" t="s">
        <v>4945</v>
      </c>
      <c r="I1704" t="s">
        <v>2099</v>
      </c>
    </row>
    <row r="1705" spans="8:9" x14ac:dyDescent="0.25">
      <c r="H1705" t="s">
        <v>4945</v>
      </c>
      <c r="I1705" t="s">
        <v>2100</v>
      </c>
    </row>
    <row r="1706" spans="8:9" x14ac:dyDescent="0.25">
      <c r="H1706" t="s">
        <v>4945</v>
      </c>
      <c r="I1706" t="s">
        <v>2101</v>
      </c>
    </row>
    <row r="1707" spans="8:9" x14ac:dyDescent="0.25">
      <c r="H1707" t="s">
        <v>4945</v>
      </c>
      <c r="I1707" t="s">
        <v>2102</v>
      </c>
    </row>
    <row r="1708" spans="8:9" x14ac:dyDescent="0.25">
      <c r="H1708" t="s">
        <v>4945</v>
      </c>
      <c r="I1708" t="s">
        <v>2103</v>
      </c>
    </row>
    <row r="1709" spans="8:9" x14ac:dyDescent="0.25">
      <c r="H1709" t="s">
        <v>4945</v>
      </c>
      <c r="I1709" t="s">
        <v>2066</v>
      </c>
    </row>
    <row r="1710" spans="8:9" x14ac:dyDescent="0.25">
      <c r="H1710" t="s">
        <v>4945</v>
      </c>
      <c r="I1710" t="s">
        <v>2104</v>
      </c>
    </row>
    <row r="1711" spans="8:9" x14ac:dyDescent="0.25">
      <c r="H1711" t="s">
        <v>4945</v>
      </c>
      <c r="I1711" t="s">
        <v>2105</v>
      </c>
    </row>
    <row r="1712" spans="8:9" x14ac:dyDescent="0.25">
      <c r="H1712" t="s">
        <v>4945</v>
      </c>
      <c r="I1712" t="s">
        <v>2106</v>
      </c>
    </row>
    <row r="1713" spans="8:9" x14ac:dyDescent="0.25">
      <c r="H1713" t="s">
        <v>4946</v>
      </c>
      <c r="I1713" t="s">
        <v>2107</v>
      </c>
    </row>
    <row r="1714" spans="8:9" x14ac:dyDescent="0.25">
      <c r="H1714" t="s">
        <v>4946</v>
      </c>
      <c r="I1714" t="s">
        <v>2108</v>
      </c>
    </row>
    <row r="1715" spans="8:9" x14ac:dyDescent="0.25">
      <c r="H1715" t="s">
        <v>4946</v>
      </c>
      <c r="I1715" t="s">
        <v>2109</v>
      </c>
    </row>
    <row r="1716" spans="8:9" x14ac:dyDescent="0.25">
      <c r="H1716" t="s">
        <v>4946</v>
      </c>
      <c r="I1716" t="s">
        <v>2110</v>
      </c>
    </row>
    <row r="1717" spans="8:9" x14ac:dyDescent="0.25">
      <c r="H1717" t="s">
        <v>4946</v>
      </c>
      <c r="I1717" t="s">
        <v>2111</v>
      </c>
    </row>
    <row r="1718" spans="8:9" x14ac:dyDescent="0.25">
      <c r="H1718" t="s">
        <v>4946</v>
      </c>
      <c r="I1718" t="s">
        <v>2112</v>
      </c>
    </row>
    <row r="1719" spans="8:9" x14ac:dyDescent="0.25">
      <c r="H1719" t="s">
        <v>4946</v>
      </c>
      <c r="I1719" t="s">
        <v>2113</v>
      </c>
    </row>
    <row r="1720" spans="8:9" x14ac:dyDescent="0.25">
      <c r="H1720" t="s">
        <v>4946</v>
      </c>
      <c r="I1720" t="s">
        <v>2114</v>
      </c>
    </row>
    <row r="1721" spans="8:9" x14ac:dyDescent="0.25">
      <c r="H1721" t="s">
        <v>4946</v>
      </c>
      <c r="I1721" t="s">
        <v>2115</v>
      </c>
    </row>
    <row r="1722" spans="8:9" x14ac:dyDescent="0.25">
      <c r="H1722" t="s">
        <v>4947</v>
      </c>
      <c r="I1722" t="s">
        <v>2116</v>
      </c>
    </row>
    <row r="1723" spans="8:9" x14ac:dyDescent="0.25">
      <c r="H1723" t="s">
        <v>4947</v>
      </c>
      <c r="I1723" t="s">
        <v>2117</v>
      </c>
    </row>
    <row r="1724" spans="8:9" x14ac:dyDescent="0.25">
      <c r="H1724" t="s">
        <v>4947</v>
      </c>
      <c r="I1724" t="s">
        <v>2118</v>
      </c>
    </row>
    <row r="1725" spans="8:9" x14ac:dyDescent="0.25">
      <c r="H1725" t="s">
        <v>4947</v>
      </c>
      <c r="I1725" t="s">
        <v>2119</v>
      </c>
    </row>
    <row r="1726" spans="8:9" x14ac:dyDescent="0.25">
      <c r="H1726" t="s">
        <v>4948</v>
      </c>
      <c r="I1726" t="s">
        <v>2116</v>
      </c>
    </row>
    <row r="1727" spans="8:9" x14ac:dyDescent="0.25">
      <c r="H1727" t="s">
        <v>4948</v>
      </c>
      <c r="I1727" t="s">
        <v>2117</v>
      </c>
    </row>
    <row r="1728" spans="8:9" x14ac:dyDescent="0.25">
      <c r="H1728" t="s">
        <v>4949</v>
      </c>
      <c r="I1728" t="s">
        <v>2120</v>
      </c>
    </row>
    <row r="1729" spans="8:9" x14ac:dyDescent="0.25">
      <c r="H1729" t="s">
        <v>4949</v>
      </c>
      <c r="I1729" t="s">
        <v>2121</v>
      </c>
    </row>
    <row r="1730" spans="8:9" x14ac:dyDescent="0.25">
      <c r="H1730" t="s">
        <v>4949</v>
      </c>
      <c r="I1730" t="s">
        <v>2122</v>
      </c>
    </row>
    <row r="1731" spans="8:9" x14ac:dyDescent="0.25">
      <c r="H1731" t="s">
        <v>4950</v>
      </c>
      <c r="I1731" t="s">
        <v>2123</v>
      </c>
    </row>
    <row r="1732" spans="8:9" x14ac:dyDescent="0.25">
      <c r="H1732" t="s">
        <v>4950</v>
      </c>
      <c r="I1732" t="s">
        <v>2124</v>
      </c>
    </row>
    <row r="1733" spans="8:9" x14ac:dyDescent="0.25">
      <c r="H1733" t="s">
        <v>4951</v>
      </c>
      <c r="I1733" t="s">
        <v>2123</v>
      </c>
    </row>
    <row r="1734" spans="8:9" x14ac:dyDescent="0.25">
      <c r="H1734" t="s">
        <v>4951</v>
      </c>
      <c r="I1734" t="s">
        <v>2124</v>
      </c>
    </row>
    <row r="1735" spans="8:9" x14ac:dyDescent="0.25">
      <c r="H1735" t="s">
        <v>4952</v>
      </c>
      <c r="I1735" t="s">
        <v>2125</v>
      </c>
    </row>
    <row r="1736" spans="8:9" x14ac:dyDescent="0.25">
      <c r="H1736" t="s">
        <v>4952</v>
      </c>
      <c r="I1736" t="s">
        <v>2126</v>
      </c>
    </row>
    <row r="1737" spans="8:9" x14ac:dyDescent="0.25">
      <c r="H1737" t="s">
        <v>4952</v>
      </c>
      <c r="I1737" t="s">
        <v>2127</v>
      </c>
    </row>
    <row r="1738" spans="8:9" x14ac:dyDescent="0.25">
      <c r="H1738" t="s">
        <v>4952</v>
      </c>
      <c r="I1738" t="s">
        <v>2128</v>
      </c>
    </row>
    <row r="1739" spans="8:9" x14ac:dyDescent="0.25">
      <c r="H1739" t="s">
        <v>4952</v>
      </c>
      <c r="I1739" t="s">
        <v>2129</v>
      </c>
    </row>
    <row r="1740" spans="8:9" x14ac:dyDescent="0.25">
      <c r="H1740" t="s">
        <v>4952</v>
      </c>
      <c r="I1740" t="s">
        <v>2130</v>
      </c>
    </row>
    <row r="1741" spans="8:9" x14ac:dyDescent="0.25">
      <c r="H1741" t="s">
        <v>4953</v>
      </c>
      <c r="I1741" t="s">
        <v>1959</v>
      </c>
    </row>
    <row r="1742" spans="8:9" x14ac:dyDescent="0.25">
      <c r="H1742" t="s">
        <v>4953</v>
      </c>
      <c r="I1742" t="s">
        <v>1960</v>
      </c>
    </row>
    <row r="1743" spans="8:9" x14ac:dyDescent="0.25">
      <c r="H1743" t="s">
        <v>4953</v>
      </c>
      <c r="I1743" t="s">
        <v>1961</v>
      </c>
    </row>
    <row r="1744" spans="8:9" x14ac:dyDescent="0.25">
      <c r="H1744" t="s">
        <v>4953</v>
      </c>
      <c r="I1744" t="s">
        <v>1962</v>
      </c>
    </row>
    <row r="1745" spans="8:9" x14ac:dyDescent="0.25">
      <c r="H1745" t="s">
        <v>4953</v>
      </c>
      <c r="I1745" t="s">
        <v>1963</v>
      </c>
    </row>
    <row r="1746" spans="8:9" x14ac:dyDescent="0.25">
      <c r="H1746" t="s">
        <v>4953</v>
      </c>
      <c r="I1746" t="s">
        <v>1964</v>
      </c>
    </row>
    <row r="1747" spans="8:9" x14ac:dyDescent="0.25">
      <c r="H1747" t="s">
        <v>4953</v>
      </c>
      <c r="I1747" t="s">
        <v>1965</v>
      </c>
    </row>
    <row r="1748" spans="8:9" x14ac:dyDescent="0.25">
      <c r="H1748" t="s">
        <v>4953</v>
      </c>
      <c r="I1748" t="s">
        <v>2131</v>
      </c>
    </row>
    <row r="1749" spans="8:9" x14ac:dyDescent="0.25">
      <c r="H1749" t="s">
        <v>4953</v>
      </c>
      <c r="I1749" t="s">
        <v>1966</v>
      </c>
    </row>
    <row r="1750" spans="8:9" x14ac:dyDescent="0.25">
      <c r="H1750" t="s">
        <v>4953</v>
      </c>
      <c r="I1750" t="s">
        <v>1967</v>
      </c>
    </row>
    <row r="1751" spans="8:9" x14ac:dyDescent="0.25">
      <c r="H1751" t="s">
        <v>4953</v>
      </c>
      <c r="I1751" t="s">
        <v>1968</v>
      </c>
    </row>
    <row r="1752" spans="8:9" x14ac:dyDescent="0.25">
      <c r="H1752" t="s">
        <v>4953</v>
      </c>
      <c r="I1752" t="s">
        <v>2132</v>
      </c>
    </row>
    <row r="1753" spans="8:9" x14ac:dyDescent="0.25">
      <c r="H1753" t="s">
        <v>4953</v>
      </c>
      <c r="I1753" t="s">
        <v>2133</v>
      </c>
    </row>
    <row r="1754" spans="8:9" x14ac:dyDescent="0.25">
      <c r="H1754" t="s">
        <v>4953</v>
      </c>
      <c r="I1754" t="s">
        <v>1969</v>
      </c>
    </row>
    <row r="1755" spans="8:9" x14ac:dyDescent="0.25">
      <c r="H1755" t="s">
        <v>4953</v>
      </c>
      <c r="I1755" t="s">
        <v>1970</v>
      </c>
    </row>
    <row r="1756" spans="8:9" x14ac:dyDescent="0.25">
      <c r="H1756" t="s">
        <v>4953</v>
      </c>
      <c r="I1756" t="s">
        <v>1971</v>
      </c>
    </row>
    <row r="1757" spans="8:9" x14ac:dyDescent="0.25">
      <c r="H1757" t="s">
        <v>4953</v>
      </c>
      <c r="I1757" t="s">
        <v>1972</v>
      </c>
    </row>
    <row r="1758" spans="8:9" x14ac:dyDescent="0.25">
      <c r="H1758" t="s">
        <v>4953</v>
      </c>
      <c r="I1758" t="s">
        <v>1973</v>
      </c>
    </row>
    <row r="1759" spans="8:9" x14ac:dyDescent="0.25">
      <c r="H1759" t="s">
        <v>4953</v>
      </c>
      <c r="I1759" t="s">
        <v>1974</v>
      </c>
    </row>
    <row r="1760" spans="8:9" x14ac:dyDescent="0.25">
      <c r="H1760" t="s">
        <v>4953</v>
      </c>
      <c r="I1760" t="s">
        <v>1975</v>
      </c>
    </row>
    <row r="1761" spans="8:9" x14ac:dyDescent="0.25">
      <c r="H1761" t="s">
        <v>4953</v>
      </c>
      <c r="I1761" t="s">
        <v>1976</v>
      </c>
    </row>
    <row r="1762" spans="8:9" x14ac:dyDescent="0.25">
      <c r="H1762" t="s">
        <v>4953</v>
      </c>
      <c r="I1762" t="s">
        <v>1977</v>
      </c>
    </row>
    <row r="1763" spans="8:9" x14ac:dyDescent="0.25">
      <c r="H1763" t="s">
        <v>4953</v>
      </c>
      <c r="I1763" t="s">
        <v>1978</v>
      </c>
    </row>
    <row r="1764" spans="8:9" x14ac:dyDescent="0.25">
      <c r="H1764" t="s">
        <v>4953</v>
      </c>
      <c r="I1764" t="s">
        <v>1979</v>
      </c>
    </row>
    <row r="1765" spans="8:9" x14ac:dyDescent="0.25">
      <c r="H1765" t="s">
        <v>4953</v>
      </c>
      <c r="I1765" t="s">
        <v>1980</v>
      </c>
    </row>
    <row r="1766" spans="8:9" x14ac:dyDescent="0.25">
      <c r="H1766" t="s">
        <v>4953</v>
      </c>
      <c r="I1766" t="s">
        <v>1981</v>
      </c>
    </row>
    <row r="1767" spans="8:9" x14ac:dyDescent="0.25">
      <c r="H1767" t="s">
        <v>4953</v>
      </c>
      <c r="I1767" t="s">
        <v>1982</v>
      </c>
    </row>
    <row r="1768" spans="8:9" x14ac:dyDescent="0.25">
      <c r="H1768" t="s">
        <v>4953</v>
      </c>
      <c r="I1768" t="s">
        <v>1983</v>
      </c>
    </row>
    <row r="1769" spans="8:9" x14ac:dyDescent="0.25">
      <c r="H1769" t="s">
        <v>4953</v>
      </c>
      <c r="I1769" t="s">
        <v>2134</v>
      </c>
    </row>
    <row r="1770" spans="8:9" x14ac:dyDescent="0.25">
      <c r="H1770" t="s">
        <v>4953</v>
      </c>
      <c r="I1770" t="s">
        <v>1984</v>
      </c>
    </row>
    <row r="1771" spans="8:9" x14ac:dyDescent="0.25">
      <c r="H1771" t="s">
        <v>4953</v>
      </c>
      <c r="I1771" t="s">
        <v>1985</v>
      </c>
    </row>
    <row r="1772" spans="8:9" x14ac:dyDescent="0.25">
      <c r="H1772" t="s">
        <v>4953</v>
      </c>
      <c r="I1772" t="s">
        <v>1986</v>
      </c>
    </row>
    <row r="1773" spans="8:9" x14ac:dyDescent="0.25">
      <c r="H1773" t="s">
        <v>4953</v>
      </c>
      <c r="I1773" t="s">
        <v>1987</v>
      </c>
    </row>
    <row r="1774" spans="8:9" x14ac:dyDescent="0.25">
      <c r="H1774" t="s">
        <v>4953</v>
      </c>
      <c r="I1774" t="s">
        <v>1988</v>
      </c>
    </row>
    <row r="1775" spans="8:9" x14ac:dyDescent="0.25">
      <c r="H1775" t="s">
        <v>4953</v>
      </c>
      <c r="I1775" t="s">
        <v>2135</v>
      </c>
    </row>
    <row r="1776" spans="8:9" x14ac:dyDescent="0.25">
      <c r="H1776" t="s">
        <v>4953</v>
      </c>
      <c r="I1776" t="s">
        <v>2136</v>
      </c>
    </row>
    <row r="1777" spans="8:9" x14ac:dyDescent="0.25">
      <c r="H1777" t="s">
        <v>4953</v>
      </c>
      <c r="I1777" t="s">
        <v>2137</v>
      </c>
    </row>
    <row r="1778" spans="8:9" x14ac:dyDescent="0.25">
      <c r="H1778" t="s">
        <v>4954</v>
      </c>
      <c r="I1778" t="s">
        <v>2138</v>
      </c>
    </row>
    <row r="1779" spans="8:9" x14ac:dyDescent="0.25">
      <c r="H1779" t="s">
        <v>4954</v>
      </c>
      <c r="I1779" t="s">
        <v>2139</v>
      </c>
    </row>
    <row r="1780" spans="8:9" x14ac:dyDescent="0.25">
      <c r="H1780" t="s">
        <v>4955</v>
      </c>
      <c r="I1780" t="s">
        <v>2140</v>
      </c>
    </row>
    <row r="1781" spans="8:9" x14ac:dyDescent="0.25">
      <c r="H1781" t="s">
        <v>4955</v>
      </c>
      <c r="I1781" t="s">
        <v>2141</v>
      </c>
    </row>
    <row r="1782" spans="8:9" x14ac:dyDescent="0.25">
      <c r="H1782" t="s">
        <v>4955</v>
      </c>
      <c r="I1782" t="s">
        <v>2142</v>
      </c>
    </row>
    <row r="1783" spans="8:9" x14ac:dyDescent="0.25">
      <c r="H1783" t="s">
        <v>4955</v>
      </c>
      <c r="I1783" t="s">
        <v>2143</v>
      </c>
    </row>
    <row r="1784" spans="8:9" x14ac:dyDescent="0.25">
      <c r="H1784" t="s">
        <v>4955</v>
      </c>
      <c r="I1784" t="s">
        <v>2144</v>
      </c>
    </row>
    <row r="1785" spans="8:9" x14ac:dyDescent="0.25">
      <c r="H1785" t="s">
        <v>4955</v>
      </c>
      <c r="I1785" t="s">
        <v>2145</v>
      </c>
    </row>
    <row r="1786" spans="8:9" x14ac:dyDescent="0.25">
      <c r="H1786" t="s">
        <v>4955</v>
      </c>
      <c r="I1786" t="s">
        <v>2146</v>
      </c>
    </row>
    <row r="1787" spans="8:9" x14ac:dyDescent="0.25">
      <c r="H1787" t="s">
        <v>4955</v>
      </c>
      <c r="I1787" t="s">
        <v>2147</v>
      </c>
    </row>
    <row r="1788" spans="8:9" x14ac:dyDescent="0.25">
      <c r="H1788" t="s">
        <v>4955</v>
      </c>
      <c r="I1788" t="s">
        <v>2148</v>
      </c>
    </row>
    <row r="1789" spans="8:9" x14ac:dyDescent="0.25">
      <c r="H1789" t="s">
        <v>4955</v>
      </c>
      <c r="I1789" t="s">
        <v>2149</v>
      </c>
    </row>
    <row r="1790" spans="8:9" x14ac:dyDescent="0.25">
      <c r="H1790" t="s">
        <v>4955</v>
      </c>
      <c r="I1790" t="s">
        <v>2150</v>
      </c>
    </row>
    <row r="1791" spans="8:9" x14ac:dyDescent="0.25">
      <c r="H1791" t="s">
        <v>4955</v>
      </c>
      <c r="I1791" t="s">
        <v>2151</v>
      </c>
    </row>
    <row r="1792" spans="8:9" x14ac:dyDescent="0.25">
      <c r="H1792" t="s">
        <v>4955</v>
      </c>
      <c r="I1792" t="s">
        <v>2152</v>
      </c>
    </row>
    <row r="1793" spans="8:9" x14ac:dyDescent="0.25">
      <c r="H1793" t="s">
        <v>4955</v>
      </c>
      <c r="I1793" t="s">
        <v>2153</v>
      </c>
    </row>
    <row r="1794" spans="8:9" x14ac:dyDescent="0.25">
      <c r="H1794" t="s">
        <v>4955</v>
      </c>
      <c r="I1794" t="s">
        <v>2154</v>
      </c>
    </row>
    <row r="1795" spans="8:9" x14ac:dyDescent="0.25">
      <c r="H1795" t="s">
        <v>4955</v>
      </c>
      <c r="I1795" t="s">
        <v>2155</v>
      </c>
    </row>
    <row r="1796" spans="8:9" x14ac:dyDescent="0.25">
      <c r="H1796" t="s">
        <v>4955</v>
      </c>
      <c r="I1796" t="s">
        <v>2156</v>
      </c>
    </row>
    <row r="1797" spans="8:9" x14ac:dyDescent="0.25">
      <c r="H1797" t="s">
        <v>4955</v>
      </c>
      <c r="I1797" t="s">
        <v>2157</v>
      </c>
    </row>
    <row r="1798" spans="8:9" x14ac:dyDescent="0.25">
      <c r="H1798" t="s">
        <v>4955</v>
      </c>
      <c r="I1798" t="s">
        <v>2158</v>
      </c>
    </row>
    <row r="1799" spans="8:9" x14ac:dyDescent="0.25">
      <c r="H1799" t="s">
        <v>4955</v>
      </c>
      <c r="I1799" t="s">
        <v>2159</v>
      </c>
    </row>
    <row r="1800" spans="8:9" x14ac:dyDescent="0.25">
      <c r="H1800" t="s">
        <v>4955</v>
      </c>
      <c r="I1800" t="s">
        <v>2160</v>
      </c>
    </row>
    <row r="1801" spans="8:9" x14ac:dyDescent="0.25">
      <c r="H1801" t="s">
        <v>4955</v>
      </c>
      <c r="I1801" t="s">
        <v>2161</v>
      </c>
    </row>
    <row r="1802" spans="8:9" x14ac:dyDescent="0.25">
      <c r="H1802" t="s">
        <v>4955</v>
      </c>
      <c r="I1802" t="s">
        <v>2162</v>
      </c>
    </row>
    <row r="1803" spans="8:9" x14ac:dyDescent="0.25">
      <c r="H1803" t="s">
        <v>4955</v>
      </c>
      <c r="I1803" t="s">
        <v>2163</v>
      </c>
    </row>
    <row r="1804" spans="8:9" x14ac:dyDescent="0.25">
      <c r="H1804" t="s">
        <v>4955</v>
      </c>
      <c r="I1804" t="s">
        <v>2164</v>
      </c>
    </row>
    <row r="1805" spans="8:9" x14ac:dyDescent="0.25">
      <c r="H1805" t="s">
        <v>4956</v>
      </c>
      <c r="I1805" t="s">
        <v>2165</v>
      </c>
    </row>
    <row r="1806" spans="8:9" x14ac:dyDescent="0.25">
      <c r="H1806" t="s">
        <v>4956</v>
      </c>
      <c r="I1806" t="s">
        <v>2166</v>
      </c>
    </row>
    <row r="1807" spans="8:9" x14ac:dyDescent="0.25">
      <c r="H1807" t="s">
        <v>4956</v>
      </c>
      <c r="I1807" t="s">
        <v>2167</v>
      </c>
    </row>
    <row r="1808" spans="8:9" x14ac:dyDescent="0.25">
      <c r="H1808" t="s">
        <v>4956</v>
      </c>
      <c r="I1808" t="s">
        <v>2168</v>
      </c>
    </row>
    <row r="1809" spans="8:9" x14ac:dyDescent="0.25">
      <c r="H1809" t="s">
        <v>4956</v>
      </c>
      <c r="I1809" t="s">
        <v>2169</v>
      </c>
    </row>
    <row r="1810" spans="8:9" x14ac:dyDescent="0.25">
      <c r="H1810" t="s">
        <v>4956</v>
      </c>
      <c r="I1810" t="s">
        <v>2170</v>
      </c>
    </row>
    <row r="1811" spans="8:9" x14ac:dyDescent="0.25">
      <c r="H1811" t="s">
        <v>4956</v>
      </c>
      <c r="I1811" t="s">
        <v>2171</v>
      </c>
    </row>
    <row r="1812" spans="8:9" x14ac:dyDescent="0.25">
      <c r="H1812" t="s">
        <v>4956</v>
      </c>
      <c r="I1812" t="s">
        <v>2172</v>
      </c>
    </row>
    <row r="1813" spans="8:9" x14ac:dyDescent="0.25">
      <c r="H1813" t="s">
        <v>4956</v>
      </c>
      <c r="I1813" t="s">
        <v>2173</v>
      </c>
    </row>
    <row r="1814" spans="8:9" x14ac:dyDescent="0.25">
      <c r="H1814" t="s">
        <v>4956</v>
      </c>
      <c r="I1814" t="s">
        <v>2174</v>
      </c>
    </row>
    <row r="1815" spans="8:9" x14ac:dyDescent="0.25">
      <c r="H1815" t="s">
        <v>4956</v>
      </c>
      <c r="I1815" t="s">
        <v>2175</v>
      </c>
    </row>
    <row r="1816" spans="8:9" x14ac:dyDescent="0.25">
      <c r="H1816" t="s">
        <v>4956</v>
      </c>
      <c r="I1816" t="s">
        <v>2176</v>
      </c>
    </row>
    <row r="1817" spans="8:9" x14ac:dyDescent="0.25">
      <c r="H1817" t="s">
        <v>4956</v>
      </c>
      <c r="I1817" t="s">
        <v>2177</v>
      </c>
    </row>
    <row r="1818" spans="8:9" x14ac:dyDescent="0.25">
      <c r="H1818" t="s">
        <v>4957</v>
      </c>
      <c r="I1818" t="s">
        <v>2178</v>
      </c>
    </row>
    <row r="1819" spans="8:9" x14ac:dyDescent="0.25">
      <c r="H1819" t="s">
        <v>4957</v>
      </c>
      <c r="I1819" t="s">
        <v>2179</v>
      </c>
    </row>
    <row r="1820" spans="8:9" x14ac:dyDescent="0.25">
      <c r="H1820" t="s">
        <v>4957</v>
      </c>
      <c r="I1820" t="s">
        <v>2180</v>
      </c>
    </row>
    <row r="1821" spans="8:9" x14ac:dyDescent="0.25">
      <c r="H1821" t="s">
        <v>4957</v>
      </c>
      <c r="I1821" t="s">
        <v>2181</v>
      </c>
    </row>
    <row r="1822" spans="8:9" x14ac:dyDescent="0.25">
      <c r="H1822" t="s">
        <v>4957</v>
      </c>
      <c r="I1822" t="s">
        <v>2182</v>
      </c>
    </row>
    <row r="1823" spans="8:9" x14ac:dyDescent="0.25">
      <c r="H1823" t="s">
        <v>4957</v>
      </c>
      <c r="I1823" t="s">
        <v>2183</v>
      </c>
    </row>
    <row r="1824" spans="8:9" x14ac:dyDescent="0.25">
      <c r="H1824" t="s">
        <v>4957</v>
      </c>
      <c r="I1824" t="s">
        <v>2184</v>
      </c>
    </row>
    <row r="1825" spans="8:9" x14ac:dyDescent="0.25">
      <c r="H1825" t="s">
        <v>4957</v>
      </c>
      <c r="I1825" t="s">
        <v>2185</v>
      </c>
    </row>
    <row r="1826" spans="8:9" x14ac:dyDescent="0.25">
      <c r="H1826" t="s">
        <v>4957</v>
      </c>
      <c r="I1826" t="s">
        <v>2186</v>
      </c>
    </row>
    <row r="1827" spans="8:9" x14ac:dyDescent="0.25">
      <c r="H1827" t="s">
        <v>4957</v>
      </c>
      <c r="I1827" t="s">
        <v>2187</v>
      </c>
    </row>
    <row r="1828" spans="8:9" x14ac:dyDescent="0.25">
      <c r="H1828" t="s">
        <v>4957</v>
      </c>
      <c r="I1828" t="s">
        <v>2188</v>
      </c>
    </row>
    <row r="1829" spans="8:9" x14ac:dyDescent="0.25">
      <c r="H1829" t="s">
        <v>4957</v>
      </c>
      <c r="I1829" t="s">
        <v>2189</v>
      </c>
    </row>
    <row r="1830" spans="8:9" x14ac:dyDescent="0.25">
      <c r="H1830" t="s">
        <v>4957</v>
      </c>
      <c r="I1830" t="s">
        <v>2190</v>
      </c>
    </row>
    <row r="1831" spans="8:9" x14ac:dyDescent="0.25">
      <c r="H1831" t="s">
        <v>4957</v>
      </c>
      <c r="I1831" t="s">
        <v>2191</v>
      </c>
    </row>
    <row r="1832" spans="8:9" x14ac:dyDescent="0.25">
      <c r="H1832" t="s">
        <v>4957</v>
      </c>
      <c r="I1832" t="s">
        <v>2192</v>
      </c>
    </row>
    <row r="1833" spans="8:9" x14ac:dyDescent="0.25">
      <c r="H1833" t="s">
        <v>4957</v>
      </c>
      <c r="I1833" t="s">
        <v>2193</v>
      </c>
    </row>
    <row r="1834" spans="8:9" x14ac:dyDescent="0.25">
      <c r="H1834" t="s">
        <v>4957</v>
      </c>
      <c r="I1834" t="s">
        <v>2194</v>
      </c>
    </row>
    <row r="1835" spans="8:9" x14ac:dyDescent="0.25">
      <c r="H1835" t="s">
        <v>4957</v>
      </c>
      <c r="I1835" t="s">
        <v>2195</v>
      </c>
    </row>
    <row r="1836" spans="8:9" x14ac:dyDescent="0.25">
      <c r="H1836" t="s">
        <v>4957</v>
      </c>
      <c r="I1836" t="s">
        <v>2196</v>
      </c>
    </row>
    <row r="1837" spans="8:9" x14ac:dyDescent="0.25">
      <c r="H1837" t="s">
        <v>4957</v>
      </c>
      <c r="I1837" t="s">
        <v>2197</v>
      </c>
    </row>
    <row r="1838" spans="8:9" x14ac:dyDescent="0.25">
      <c r="H1838" t="s">
        <v>4957</v>
      </c>
      <c r="I1838" t="s">
        <v>2198</v>
      </c>
    </row>
    <row r="1839" spans="8:9" x14ac:dyDescent="0.25">
      <c r="H1839" t="s">
        <v>4958</v>
      </c>
      <c r="I1839" t="s">
        <v>2199</v>
      </c>
    </row>
    <row r="1840" spans="8:9" x14ac:dyDescent="0.25">
      <c r="H1840" t="s">
        <v>4958</v>
      </c>
      <c r="I1840" t="s">
        <v>2200</v>
      </c>
    </row>
    <row r="1841" spans="8:9" x14ac:dyDescent="0.25">
      <c r="H1841" t="s">
        <v>4959</v>
      </c>
      <c r="I1841" t="s">
        <v>2201</v>
      </c>
    </row>
    <row r="1842" spans="8:9" x14ac:dyDescent="0.25">
      <c r="H1842" t="s">
        <v>4959</v>
      </c>
      <c r="I1842" t="s">
        <v>2202</v>
      </c>
    </row>
    <row r="1843" spans="8:9" x14ac:dyDescent="0.25">
      <c r="H1843" t="s">
        <v>4959</v>
      </c>
      <c r="I1843" t="s">
        <v>2203</v>
      </c>
    </row>
    <row r="1844" spans="8:9" x14ac:dyDescent="0.25">
      <c r="H1844" t="s">
        <v>4959</v>
      </c>
      <c r="I1844" t="s">
        <v>2204</v>
      </c>
    </row>
    <row r="1845" spans="8:9" x14ac:dyDescent="0.25">
      <c r="H1845" t="s">
        <v>4959</v>
      </c>
      <c r="I1845" t="s">
        <v>2205</v>
      </c>
    </row>
    <row r="1846" spans="8:9" x14ac:dyDescent="0.25">
      <c r="H1846" t="s">
        <v>4959</v>
      </c>
      <c r="I1846" t="s">
        <v>2206</v>
      </c>
    </row>
    <row r="1847" spans="8:9" x14ac:dyDescent="0.25">
      <c r="H1847" t="s">
        <v>4959</v>
      </c>
      <c r="I1847" t="s">
        <v>2207</v>
      </c>
    </row>
    <row r="1848" spans="8:9" x14ac:dyDescent="0.25">
      <c r="H1848" t="s">
        <v>4959</v>
      </c>
      <c r="I1848" t="s">
        <v>2208</v>
      </c>
    </row>
    <row r="1849" spans="8:9" x14ac:dyDescent="0.25">
      <c r="H1849" t="s">
        <v>4959</v>
      </c>
      <c r="I1849" t="s">
        <v>2209</v>
      </c>
    </row>
    <row r="1850" spans="8:9" x14ac:dyDescent="0.25">
      <c r="H1850" t="s">
        <v>4959</v>
      </c>
      <c r="I1850" t="s">
        <v>2210</v>
      </c>
    </row>
    <row r="1851" spans="8:9" x14ac:dyDescent="0.25">
      <c r="H1851" t="s">
        <v>4959</v>
      </c>
      <c r="I1851" t="s">
        <v>2211</v>
      </c>
    </row>
    <row r="1852" spans="8:9" x14ac:dyDescent="0.25">
      <c r="H1852" t="s">
        <v>4959</v>
      </c>
      <c r="I1852" t="s">
        <v>2212</v>
      </c>
    </row>
    <row r="1853" spans="8:9" x14ac:dyDescent="0.25">
      <c r="H1853" t="s">
        <v>4960</v>
      </c>
      <c r="I1853" t="s">
        <v>2213</v>
      </c>
    </row>
    <row r="1854" spans="8:9" x14ac:dyDescent="0.25">
      <c r="H1854" t="s">
        <v>4960</v>
      </c>
      <c r="I1854" t="s">
        <v>2214</v>
      </c>
    </row>
    <row r="1855" spans="8:9" x14ac:dyDescent="0.25">
      <c r="H1855" t="s">
        <v>4960</v>
      </c>
      <c r="I1855" t="s">
        <v>2215</v>
      </c>
    </row>
    <row r="1856" spans="8:9" x14ac:dyDescent="0.25">
      <c r="H1856" t="s">
        <v>4960</v>
      </c>
      <c r="I1856" t="s">
        <v>2216</v>
      </c>
    </row>
    <row r="1857" spans="8:9" x14ac:dyDescent="0.25">
      <c r="H1857" t="s">
        <v>4960</v>
      </c>
      <c r="I1857" t="s">
        <v>2217</v>
      </c>
    </row>
    <row r="1858" spans="8:9" x14ac:dyDescent="0.25">
      <c r="H1858" t="s">
        <v>4961</v>
      </c>
      <c r="I1858" t="s">
        <v>2218</v>
      </c>
    </row>
    <row r="1859" spans="8:9" x14ac:dyDescent="0.25">
      <c r="H1859" t="s">
        <v>4961</v>
      </c>
      <c r="I1859" t="s">
        <v>2219</v>
      </c>
    </row>
    <row r="1860" spans="8:9" x14ac:dyDescent="0.25">
      <c r="H1860" t="s">
        <v>4961</v>
      </c>
      <c r="I1860" t="s">
        <v>2220</v>
      </c>
    </row>
    <row r="1861" spans="8:9" x14ac:dyDescent="0.25">
      <c r="H1861" t="s">
        <v>4961</v>
      </c>
      <c r="I1861" t="s">
        <v>2221</v>
      </c>
    </row>
    <row r="1862" spans="8:9" x14ac:dyDescent="0.25">
      <c r="H1862" t="s">
        <v>4961</v>
      </c>
      <c r="I1862" t="s">
        <v>2222</v>
      </c>
    </row>
    <row r="1863" spans="8:9" x14ac:dyDescent="0.25">
      <c r="H1863" t="s">
        <v>4961</v>
      </c>
      <c r="I1863" t="s">
        <v>2223</v>
      </c>
    </row>
    <row r="1864" spans="8:9" x14ac:dyDescent="0.25">
      <c r="H1864" t="s">
        <v>4961</v>
      </c>
      <c r="I1864" t="s">
        <v>2224</v>
      </c>
    </row>
    <row r="1865" spans="8:9" x14ac:dyDescent="0.25">
      <c r="H1865" t="s">
        <v>4961</v>
      </c>
      <c r="I1865" t="s">
        <v>2225</v>
      </c>
    </row>
    <row r="1866" spans="8:9" x14ac:dyDescent="0.25">
      <c r="H1866" t="s">
        <v>4961</v>
      </c>
      <c r="I1866" t="s">
        <v>2226</v>
      </c>
    </row>
    <row r="1867" spans="8:9" x14ac:dyDescent="0.25">
      <c r="H1867" t="s">
        <v>4961</v>
      </c>
      <c r="I1867" t="s">
        <v>2227</v>
      </c>
    </row>
    <row r="1868" spans="8:9" x14ac:dyDescent="0.25">
      <c r="H1868" t="s">
        <v>4961</v>
      </c>
      <c r="I1868" t="s">
        <v>2228</v>
      </c>
    </row>
    <row r="1869" spans="8:9" x14ac:dyDescent="0.25">
      <c r="H1869" t="s">
        <v>4961</v>
      </c>
      <c r="I1869" t="s">
        <v>2229</v>
      </c>
    </row>
    <row r="1870" spans="8:9" x14ac:dyDescent="0.25">
      <c r="H1870" t="s">
        <v>4962</v>
      </c>
      <c r="I1870" t="s">
        <v>2230</v>
      </c>
    </row>
    <row r="1871" spans="8:9" x14ac:dyDescent="0.25">
      <c r="H1871" t="s">
        <v>4962</v>
      </c>
      <c r="I1871" t="s">
        <v>2231</v>
      </c>
    </row>
    <row r="1872" spans="8:9" x14ac:dyDescent="0.25">
      <c r="H1872" t="s">
        <v>4962</v>
      </c>
      <c r="I1872" t="s">
        <v>2232</v>
      </c>
    </row>
    <row r="1873" spans="8:9" x14ac:dyDescent="0.25">
      <c r="H1873" t="s">
        <v>188</v>
      </c>
      <c r="I1873" t="s">
        <v>2233</v>
      </c>
    </row>
    <row r="1874" spans="8:9" x14ac:dyDescent="0.25">
      <c r="H1874" t="s">
        <v>188</v>
      </c>
      <c r="I1874" t="s">
        <v>2234</v>
      </c>
    </row>
    <row r="1875" spans="8:9" x14ac:dyDescent="0.25">
      <c r="H1875" t="s">
        <v>188</v>
      </c>
      <c r="I1875" t="s">
        <v>2235</v>
      </c>
    </row>
    <row r="1876" spans="8:9" x14ac:dyDescent="0.25">
      <c r="H1876" t="s">
        <v>188</v>
      </c>
      <c r="I1876" t="s">
        <v>2236</v>
      </c>
    </row>
    <row r="1877" spans="8:9" x14ac:dyDescent="0.25">
      <c r="H1877" t="s">
        <v>188</v>
      </c>
      <c r="I1877" t="s">
        <v>2237</v>
      </c>
    </row>
    <row r="1878" spans="8:9" x14ac:dyDescent="0.25">
      <c r="H1878" t="s">
        <v>188</v>
      </c>
      <c r="I1878" t="s">
        <v>2238</v>
      </c>
    </row>
    <row r="1879" spans="8:9" x14ac:dyDescent="0.25">
      <c r="H1879" t="s">
        <v>188</v>
      </c>
      <c r="I1879" t="s">
        <v>2239</v>
      </c>
    </row>
    <row r="1880" spans="8:9" x14ac:dyDescent="0.25">
      <c r="H1880" t="s">
        <v>188</v>
      </c>
      <c r="I1880" t="s">
        <v>2240</v>
      </c>
    </row>
    <row r="1881" spans="8:9" x14ac:dyDescent="0.25">
      <c r="H1881" t="s">
        <v>188</v>
      </c>
      <c r="I1881" t="s">
        <v>2241</v>
      </c>
    </row>
    <row r="1882" spans="8:9" x14ac:dyDescent="0.25">
      <c r="H1882" t="s">
        <v>188</v>
      </c>
      <c r="I1882" t="s">
        <v>2242</v>
      </c>
    </row>
    <row r="1883" spans="8:9" x14ac:dyDescent="0.25">
      <c r="H1883" t="s">
        <v>188</v>
      </c>
      <c r="I1883" t="s">
        <v>2243</v>
      </c>
    </row>
    <row r="1884" spans="8:9" x14ac:dyDescent="0.25">
      <c r="H1884" t="s">
        <v>188</v>
      </c>
      <c r="I1884" t="s">
        <v>2244</v>
      </c>
    </row>
    <row r="1885" spans="8:9" x14ac:dyDescent="0.25">
      <c r="H1885" t="s">
        <v>188</v>
      </c>
      <c r="I1885" t="s">
        <v>2245</v>
      </c>
    </row>
    <row r="1886" spans="8:9" x14ac:dyDescent="0.25">
      <c r="H1886" t="s">
        <v>4963</v>
      </c>
      <c r="I1886" t="s">
        <v>2246</v>
      </c>
    </row>
    <row r="1887" spans="8:9" x14ac:dyDescent="0.25">
      <c r="H1887" t="s">
        <v>4963</v>
      </c>
      <c r="I1887" t="s">
        <v>2247</v>
      </c>
    </row>
    <row r="1888" spans="8:9" x14ac:dyDescent="0.25">
      <c r="H1888" t="s">
        <v>189</v>
      </c>
      <c r="I1888" t="s">
        <v>2248</v>
      </c>
    </row>
    <row r="1889" spans="8:9" x14ac:dyDescent="0.25">
      <c r="H1889" t="s">
        <v>189</v>
      </c>
      <c r="I1889" t="s">
        <v>2249</v>
      </c>
    </row>
    <row r="1890" spans="8:9" x14ac:dyDescent="0.25">
      <c r="H1890" t="s">
        <v>189</v>
      </c>
      <c r="I1890" t="s">
        <v>2250</v>
      </c>
    </row>
    <row r="1891" spans="8:9" x14ac:dyDescent="0.25">
      <c r="H1891" t="s">
        <v>189</v>
      </c>
      <c r="I1891" t="s">
        <v>2251</v>
      </c>
    </row>
    <row r="1892" spans="8:9" x14ac:dyDescent="0.25">
      <c r="H1892" t="s">
        <v>189</v>
      </c>
      <c r="I1892" t="s">
        <v>2252</v>
      </c>
    </row>
    <row r="1893" spans="8:9" x14ac:dyDescent="0.25">
      <c r="H1893" t="s">
        <v>190</v>
      </c>
      <c r="I1893" t="s">
        <v>2253</v>
      </c>
    </row>
    <row r="1894" spans="8:9" x14ac:dyDescent="0.25">
      <c r="H1894" t="s">
        <v>190</v>
      </c>
      <c r="I1894" t="s">
        <v>2254</v>
      </c>
    </row>
    <row r="1895" spans="8:9" x14ac:dyDescent="0.25">
      <c r="H1895" t="s">
        <v>190</v>
      </c>
      <c r="I1895" t="s">
        <v>2255</v>
      </c>
    </row>
    <row r="1896" spans="8:9" x14ac:dyDescent="0.25">
      <c r="H1896" t="s">
        <v>190</v>
      </c>
      <c r="I1896" t="s">
        <v>2256</v>
      </c>
    </row>
    <row r="1897" spans="8:9" x14ac:dyDescent="0.25">
      <c r="H1897" t="s">
        <v>190</v>
      </c>
      <c r="I1897" t="s">
        <v>2257</v>
      </c>
    </row>
    <row r="1898" spans="8:9" x14ac:dyDescent="0.25">
      <c r="H1898" t="s">
        <v>1003</v>
      </c>
      <c r="I1898" t="s">
        <v>2258</v>
      </c>
    </row>
    <row r="1899" spans="8:9" x14ac:dyDescent="0.25">
      <c r="H1899" t="s">
        <v>1003</v>
      </c>
      <c r="I1899" t="s">
        <v>2259</v>
      </c>
    </row>
    <row r="1900" spans="8:9" x14ac:dyDescent="0.25">
      <c r="H1900" t="s">
        <v>1003</v>
      </c>
      <c r="I1900" t="s">
        <v>2260</v>
      </c>
    </row>
    <row r="1901" spans="8:9" x14ac:dyDescent="0.25">
      <c r="H1901" t="s">
        <v>1003</v>
      </c>
      <c r="I1901" t="s">
        <v>2261</v>
      </c>
    </row>
    <row r="1902" spans="8:9" x14ac:dyDescent="0.25">
      <c r="H1902" t="s">
        <v>1003</v>
      </c>
      <c r="I1902" t="s">
        <v>2262</v>
      </c>
    </row>
    <row r="1903" spans="8:9" x14ac:dyDescent="0.25">
      <c r="H1903" t="s">
        <v>1003</v>
      </c>
      <c r="I1903" t="s">
        <v>2263</v>
      </c>
    </row>
    <row r="1904" spans="8:9" x14ac:dyDescent="0.25">
      <c r="H1904" t="s">
        <v>1003</v>
      </c>
      <c r="I1904" t="s">
        <v>2264</v>
      </c>
    </row>
    <row r="1905" spans="8:9" x14ac:dyDescent="0.25">
      <c r="H1905" t="s">
        <v>1003</v>
      </c>
      <c r="I1905" t="s">
        <v>2265</v>
      </c>
    </row>
    <row r="1906" spans="8:9" x14ac:dyDescent="0.25">
      <c r="H1906" t="s">
        <v>1003</v>
      </c>
      <c r="I1906" t="s">
        <v>2266</v>
      </c>
    </row>
    <row r="1907" spans="8:9" x14ac:dyDescent="0.25">
      <c r="H1907" t="s">
        <v>1003</v>
      </c>
      <c r="I1907" t="s">
        <v>2267</v>
      </c>
    </row>
    <row r="1908" spans="8:9" x14ac:dyDescent="0.25">
      <c r="H1908" t="s">
        <v>1003</v>
      </c>
      <c r="I1908" t="s">
        <v>2268</v>
      </c>
    </row>
    <row r="1909" spans="8:9" x14ac:dyDescent="0.25">
      <c r="H1909" t="s">
        <v>1003</v>
      </c>
      <c r="I1909" t="s">
        <v>2269</v>
      </c>
    </row>
    <row r="1910" spans="8:9" x14ac:dyDescent="0.25">
      <c r="H1910" t="s">
        <v>1003</v>
      </c>
      <c r="I1910" t="s">
        <v>2270</v>
      </c>
    </row>
    <row r="1911" spans="8:9" x14ac:dyDescent="0.25">
      <c r="H1911" t="s">
        <v>1003</v>
      </c>
      <c r="I1911" t="s">
        <v>2271</v>
      </c>
    </row>
    <row r="1912" spans="8:9" x14ac:dyDescent="0.25">
      <c r="H1912" t="s">
        <v>1003</v>
      </c>
      <c r="I1912" t="s">
        <v>2272</v>
      </c>
    </row>
    <row r="1913" spans="8:9" x14ac:dyDescent="0.25">
      <c r="H1913" t="s">
        <v>1003</v>
      </c>
      <c r="I1913" t="s">
        <v>2273</v>
      </c>
    </row>
    <row r="1914" spans="8:9" x14ac:dyDescent="0.25">
      <c r="H1914" t="s">
        <v>1003</v>
      </c>
      <c r="I1914" t="s">
        <v>2274</v>
      </c>
    </row>
    <row r="1915" spans="8:9" x14ac:dyDescent="0.25">
      <c r="H1915" t="s">
        <v>1003</v>
      </c>
      <c r="I1915" t="s">
        <v>2275</v>
      </c>
    </row>
    <row r="1916" spans="8:9" x14ac:dyDescent="0.25">
      <c r="H1916" t="s">
        <v>1003</v>
      </c>
      <c r="I1916" t="s">
        <v>2276</v>
      </c>
    </row>
    <row r="1917" spans="8:9" x14ac:dyDescent="0.25">
      <c r="H1917" t="s">
        <v>1003</v>
      </c>
      <c r="I1917" t="s">
        <v>2277</v>
      </c>
    </row>
    <row r="1918" spans="8:9" x14ac:dyDescent="0.25">
      <c r="H1918" t="s">
        <v>1003</v>
      </c>
      <c r="I1918" t="s">
        <v>2278</v>
      </c>
    </row>
    <row r="1919" spans="8:9" x14ac:dyDescent="0.25">
      <c r="H1919" t="s">
        <v>1003</v>
      </c>
      <c r="I1919" t="s">
        <v>2279</v>
      </c>
    </row>
    <row r="1920" spans="8:9" x14ac:dyDescent="0.25">
      <c r="H1920" t="s">
        <v>1003</v>
      </c>
      <c r="I1920" t="s">
        <v>2280</v>
      </c>
    </row>
    <row r="1921" spans="8:9" x14ac:dyDescent="0.25">
      <c r="H1921" t="s">
        <v>1003</v>
      </c>
      <c r="I1921" t="s">
        <v>2281</v>
      </c>
    </row>
    <row r="1922" spans="8:9" x14ac:dyDescent="0.25">
      <c r="H1922" t="s">
        <v>1003</v>
      </c>
      <c r="I1922" t="s">
        <v>2282</v>
      </c>
    </row>
    <row r="1923" spans="8:9" x14ac:dyDescent="0.25">
      <c r="H1923" t="s">
        <v>1003</v>
      </c>
      <c r="I1923" t="s">
        <v>2283</v>
      </c>
    </row>
    <row r="1924" spans="8:9" x14ac:dyDescent="0.25">
      <c r="H1924" t="s">
        <v>1003</v>
      </c>
      <c r="I1924" t="s">
        <v>2284</v>
      </c>
    </row>
    <row r="1925" spans="8:9" x14ac:dyDescent="0.25">
      <c r="H1925" t="s">
        <v>1003</v>
      </c>
      <c r="I1925" t="s">
        <v>2285</v>
      </c>
    </row>
    <row r="1926" spans="8:9" x14ac:dyDescent="0.25">
      <c r="H1926" t="s">
        <v>1003</v>
      </c>
      <c r="I1926" t="s">
        <v>2286</v>
      </c>
    </row>
    <row r="1927" spans="8:9" x14ac:dyDescent="0.25">
      <c r="H1927" t="s">
        <v>1003</v>
      </c>
      <c r="I1927" t="s">
        <v>2287</v>
      </c>
    </row>
    <row r="1928" spans="8:9" x14ac:dyDescent="0.25">
      <c r="H1928" t="s">
        <v>1003</v>
      </c>
      <c r="I1928" t="s">
        <v>2288</v>
      </c>
    </row>
    <row r="1929" spans="8:9" x14ac:dyDescent="0.25">
      <c r="H1929" t="s">
        <v>1003</v>
      </c>
      <c r="I1929" t="s">
        <v>2289</v>
      </c>
    </row>
    <row r="1930" spans="8:9" x14ac:dyDescent="0.25">
      <c r="H1930" t="s">
        <v>1003</v>
      </c>
      <c r="I1930" t="s">
        <v>2290</v>
      </c>
    </row>
    <row r="1931" spans="8:9" x14ac:dyDescent="0.25">
      <c r="H1931" t="s">
        <v>1003</v>
      </c>
      <c r="I1931" t="s">
        <v>2291</v>
      </c>
    </row>
    <row r="1932" spans="8:9" x14ac:dyDescent="0.25">
      <c r="H1932" t="s">
        <v>1003</v>
      </c>
      <c r="I1932" t="s">
        <v>2292</v>
      </c>
    </row>
    <row r="1933" spans="8:9" x14ac:dyDescent="0.25">
      <c r="H1933" t="s">
        <v>1003</v>
      </c>
      <c r="I1933" t="s">
        <v>2293</v>
      </c>
    </row>
    <row r="1934" spans="8:9" x14ac:dyDescent="0.25">
      <c r="H1934" t="s">
        <v>1003</v>
      </c>
      <c r="I1934" t="s">
        <v>2294</v>
      </c>
    </row>
    <row r="1935" spans="8:9" x14ac:dyDescent="0.25">
      <c r="H1935" t="s">
        <v>1003</v>
      </c>
      <c r="I1935" t="s">
        <v>2295</v>
      </c>
    </row>
    <row r="1936" spans="8:9" x14ac:dyDescent="0.25">
      <c r="H1936" t="s">
        <v>1003</v>
      </c>
      <c r="I1936" t="s">
        <v>2296</v>
      </c>
    </row>
    <row r="1937" spans="8:9" x14ac:dyDescent="0.25">
      <c r="H1937" t="s">
        <v>1003</v>
      </c>
      <c r="I1937" t="s">
        <v>2297</v>
      </c>
    </row>
    <row r="1938" spans="8:9" x14ac:dyDescent="0.25">
      <c r="H1938" t="s">
        <v>4964</v>
      </c>
      <c r="I1938" t="s">
        <v>2258</v>
      </c>
    </row>
    <row r="1939" spans="8:9" x14ac:dyDescent="0.25">
      <c r="H1939" t="s">
        <v>4964</v>
      </c>
      <c r="I1939" t="s">
        <v>2259</v>
      </c>
    </row>
    <row r="1940" spans="8:9" x14ac:dyDescent="0.25">
      <c r="H1940" t="s">
        <v>4964</v>
      </c>
      <c r="I1940" t="s">
        <v>2260</v>
      </c>
    </row>
    <row r="1941" spans="8:9" x14ac:dyDescent="0.25">
      <c r="H1941" t="s">
        <v>4964</v>
      </c>
      <c r="I1941" t="s">
        <v>2261</v>
      </c>
    </row>
    <row r="1942" spans="8:9" x14ac:dyDescent="0.25">
      <c r="H1942" t="s">
        <v>4964</v>
      </c>
      <c r="I1942" t="s">
        <v>2262</v>
      </c>
    </row>
    <row r="1943" spans="8:9" x14ac:dyDescent="0.25">
      <c r="H1943" t="s">
        <v>4964</v>
      </c>
      <c r="I1943" t="s">
        <v>2263</v>
      </c>
    </row>
    <row r="1944" spans="8:9" x14ac:dyDescent="0.25">
      <c r="H1944" t="s">
        <v>4964</v>
      </c>
      <c r="I1944" t="s">
        <v>2264</v>
      </c>
    </row>
    <row r="1945" spans="8:9" x14ac:dyDescent="0.25">
      <c r="H1945" t="s">
        <v>4964</v>
      </c>
      <c r="I1945" t="s">
        <v>2265</v>
      </c>
    </row>
    <row r="1946" spans="8:9" x14ac:dyDescent="0.25">
      <c r="H1946" t="s">
        <v>4964</v>
      </c>
      <c r="I1946" t="s">
        <v>2266</v>
      </c>
    </row>
    <row r="1947" spans="8:9" x14ac:dyDescent="0.25">
      <c r="H1947" t="s">
        <v>4964</v>
      </c>
      <c r="I1947" t="s">
        <v>2267</v>
      </c>
    </row>
    <row r="1948" spans="8:9" x14ac:dyDescent="0.25">
      <c r="H1948" t="s">
        <v>4964</v>
      </c>
      <c r="I1948" t="s">
        <v>2268</v>
      </c>
    </row>
    <row r="1949" spans="8:9" x14ac:dyDescent="0.25">
      <c r="H1949" t="s">
        <v>4964</v>
      </c>
      <c r="I1949" t="s">
        <v>2269</v>
      </c>
    </row>
    <row r="1950" spans="8:9" x14ac:dyDescent="0.25">
      <c r="H1950" t="s">
        <v>4964</v>
      </c>
      <c r="I1950" t="s">
        <v>2270</v>
      </c>
    </row>
    <row r="1951" spans="8:9" x14ac:dyDescent="0.25">
      <c r="H1951" t="s">
        <v>4964</v>
      </c>
      <c r="I1951" t="s">
        <v>2271</v>
      </c>
    </row>
    <row r="1952" spans="8:9" x14ac:dyDescent="0.25">
      <c r="H1952" t="s">
        <v>4964</v>
      </c>
      <c r="I1952" t="s">
        <v>2272</v>
      </c>
    </row>
    <row r="1953" spans="8:9" x14ac:dyDescent="0.25">
      <c r="H1953" t="s">
        <v>4964</v>
      </c>
      <c r="I1953" t="s">
        <v>2273</v>
      </c>
    </row>
    <row r="1954" spans="8:9" x14ac:dyDescent="0.25">
      <c r="H1954" t="s">
        <v>4964</v>
      </c>
      <c r="I1954" t="s">
        <v>2274</v>
      </c>
    </row>
    <row r="1955" spans="8:9" x14ac:dyDescent="0.25">
      <c r="H1955" t="s">
        <v>4964</v>
      </c>
      <c r="I1955" t="s">
        <v>2275</v>
      </c>
    </row>
    <row r="1956" spans="8:9" x14ac:dyDescent="0.25">
      <c r="H1956" t="s">
        <v>4964</v>
      </c>
      <c r="I1956" t="s">
        <v>2276</v>
      </c>
    </row>
    <row r="1957" spans="8:9" x14ac:dyDescent="0.25">
      <c r="H1957" t="s">
        <v>4964</v>
      </c>
      <c r="I1957" t="s">
        <v>2277</v>
      </c>
    </row>
    <row r="1958" spans="8:9" x14ac:dyDescent="0.25">
      <c r="H1958" t="s">
        <v>4964</v>
      </c>
      <c r="I1958" t="s">
        <v>2278</v>
      </c>
    </row>
    <row r="1959" spans="8:9" x14ac:dyDescent="0.25">
      <c r="H1959" t="s">
        <v>4964</v>
      </c>
      <c r="I1959" t="s">
        <v>2279</v>
      </c>
    </row>
    <row r="1960" spans="8:9" x14ac:dyDescent="0.25">
      <c r="H1960" t="s">
        <v>4964</v>
      </c>
      <c r="I1960" t="s">
        <v>2280</v>
      </c>
    </row>
    <row r="1961" spans="8:9" x14ac:dyDescent="0.25">
      <c r="H1961" t="s">
        <v>4964</v>
      </c>
      <c r="I1961" t="s">
        <v>2281</v>
      </c>
    </row>
    <row r="1962" spans="8:9" x14ac:dyDescent="0.25">
      <c r="H1962" t="s">
        <v>4964</v>
      </c>
      <c r="I1962" t="s">
        <v>2282</v>
      </c>
    </row>
    <row r="1963" spans="8:9" x14ac:dyDescent="0.25">
      <c r="H1963" t="s">
        <v>4964</v>
      </c>
      <c r="I1963" t="s">
        <v>2283</v>
      </c>
    </row>
    <row r="1964" spans="8:9" x14ac:dyDescent="0.25">
      <c r="H1964" t="s">
        <v>4964</v>
      </c>
      <c r="I1964" t="s">
        <v>2284</v>
      </c>
    </row>
    <row r="1965" spans="8:9" x14ac:dyDescent="0.25">
      <c r="H1965" t="s">
        <v>4964</v>
      </c>
      <c r="I1965" t="s">
        <v>2285</v>
      </c>
    </row>
    <row r="1966" spans="8:9" x14ac:dyDescent="0.25">
      <c r="H1966" t="s">
        <v>4964</v>
      </c>
      <c r="I1966" t="s">
        <v>2286</v>
      </c>
    </row>
    <row r="1967" spans="8:9" x14ac:dyDescent="0.25">
      <c r="H1967" t="s">
        <v>4964</v>
      </c>
      <c r="I1967" t="s">
        <v>2287</v>
      </c>
    </row>
    <row r="1968" spans="8:9" x14ac:dyDescent="0.25">
      <c r="H1968" t="s">
        <v>4964</v>
      </c>
      <c r="I1968" t="s">
        <v>2288</v>
      </c>
    </row>
    <row r="1969" spans="8:9" x14ac:dyDescent="0.25">
      <c r="H1969" t="s">
        <v>4964</v>
      </c>
      <c r="I1969" t="s">
        <v>2289</v>
      </c>
    </row>
    <row r="1970" spans="8:9" x14ac:dyDescent="0.25">
      <c r="H1970" t="s">
        <v>4964</v>
      </c>
      <c r="I1970" t="s">
        <v>2290</v>
      </c>
    </row>
    <row r="1971" spans="8:9" x14ac:dyDescent="0.25">
      <c r="H1971" t="s">
        <v>4964</v>
      </c>
      <c r="I1971" t="s">
        <v>2291</v>
      </c>
    </row>
    <row r="1972" spans="8:9" x14ac:dyDescent="0.25">
      <c r="H1972" t="s">
        <v>4964</v>
      </c>
      <c r="I1972" t="s">
        <v>2292</v>
      </c>
    </row>
    <row r="1973" spans="8:9" x14ac:dyDescent="0.25">
      <c r="H1973" t="s">
        <v>4964</v>
      </c>
      <c r="I1973" t="s">
        <v>2293</v>
      </c>
    </row>
    <row r="1974" spans="8:9" x14ac:dyDescent="0.25">
      <c r="H1974" t="s">
        <v>4964</v>
      </c>
      <c r="I1974" t="s">
        <v>2294</v>
      </c>
    </row>
    <row r="1975" spans="8:9" x14ac:dyDescent="0.25">
      <c r="H1975" t="s">
        <v>4964</v>
      </c>
      <c r="I1975" t="s">
        <v>2295</v>
      </c>
    </row>
    <row r="1976" spans="8:9" x14ac:dyDescent="0.25">
      <c r="H1976" t="s">
        <v>4964</v>
      </c>
      <c r="I1976" t="s">
        <v>2296</v>
      </c>
    </row>
    <row r="1977" spans="8:9" x14ac:dyDescent="0.25">
      <c r="H1977" t="s">
        <v>4964</v>
      </c>
      <c r="I1977" t="s">
        <v>2297</v>
      </c>
    </row>
    <row r="1978" spans="8:9" x14ac:dyDescent="0.25">
      <c r="H1978" t="s">
        <v>62</v>
      </c>
      <c r="I1978" t="s">
        <v>2258</v>
      </c>
    </row>
    <row r="1979" spans="8:9" x14ac:dyDescent="0.25">
      <c r="H1979" t="s">
        <v>62</v>
      </c>
      <c r="I1979" t="s">
        <v>2259</v>
      </c>
    </row>
    <row r="1980" spans="8:9" x14ac:dyDescent="0.25">
      <c r="H1980" t="s">
        <v>62</v>
      </c>
      <c r="I1980" t="s">
        <v>2260</v>
      </c>
    </row>
    <row r="1981" spans="8:9" x14ac:dyDescent="0.25">
      <c r="H1981" t="s">
        <v>62</v>
      </c>
      <c r="I1981" t="s">
        <v>2261</v>
      </c>
    </row>
    <row r="1982" spans="8:9" x14ac:dyDescent="0.25">
      <c r="H1982" t="s">
        <v>62</v>
      </c>
      <c r="I1982" t="s">
        <v>2262</v>
      </c>
    </row>
    <row r="1983" spans="8:9" x14ac:dyDescent="0.25">
      <c r="H1983" t="s">
        <v>62</v>
      </c>
      <c r="I1983" t="s">
        <v>2263</v>
      </c>
    </row>
    <row r="1984" spans="8:9" x14ac:dyDescent="0.25">
      <c r="H1984" t="s">
        <v>62</v>
      </c>
      <c r="I1984" t="s">
        <v>2264</v>
      </c>
    </row>
    <row r="1985" spans="8:9" x14ac:dyDescent="0.25">
      <c r="H1985" t="s">
        <v>62</v>
      </c>
      <c r="I1985" t="s">
        <v>2265</v>
      </c>
    </row>
    <row r="1986" spans="8:9" x14ac:dyDescent="0.25">
      <c r="H1986" t="s">
        <v>62</v>
      </c>
      <c r="I1986" t="s">
        <v>2266</v>
      </c>
    </row>
    <row r="1987" spans="8:9" x14ac:dyDescent="0.25">
      <c r="H1987" t="s">
        <v>62</v>
      </c>
      <c r="I1987" t="s">
        <v>2267</v>
      </c>
    </row>
    <row r="1988" spans="8:9" x14ac:dyDescent="0.25">
      <c r="H1988" t="s">
        <v>62</v>
      </c>
      <c r="I1988" t="s">
        <v>2268</v>
      </c>
    </row>
    <row r="1989" spans="8:9" x14ac:dyDescent="0.25">
      <c r="H1989" t="s">
        <v>62</v>
      </c>
      <c r="I1989" t="s">
        <v>2269</v>
      </c>
    </row>
    <row r="1990" spans="8:9" x14ac:dyDescent="0.25">
      <c r="H1990" t="s">
        <v>62</v>
      </c>
      <c r="I1990" t="s">
        <v>2270</v>
      </c>
    </row>
    <row r="1991" spans="8:9" x14ac:dyDescent="0.25">
      <c r="H1991" t="s">
        <v>62</v>
      </c>
      <c r="I1991" t="s">
        <v>2271</v>
      </c>
    </row>
    <row r="1992" spans="8:9" x14ac:dyDescent="0.25">
      <c r="H1992" t="s">
        <v>62</v>
      </c>
      <c r="I1992" t="s">
        <v>2272</v>
      </c>
    </row>
    <row r="1993" spans="8:9" x14ac:dyDescent="0.25">
      <c r="H1993" t="s">
        <v>62</v>
      </c>
      <c r="I1993" t="s">
        <v>2273</v>
      </c>
    </row>
    <row r="1994" spans="8:9" x14ac:dyDescent="0.25">
      <c r="H1994" t="s">
        <v>62</v>
      </c>
      <c r="I1994" t="s">
        <v>2274</v>
      </c>
    </row>
    <row r="1995" spans="8:9" x14ac:dyDescent="0.25">
      <c r="H1995" t="s">
        <v>62</v>
      </c>
      <c r="I1995" t="s">
        <v>2275</v>
      </c>
    </row>
    <row r="1996" spans="8:9" x14ac:dyDescent="0.25">
      <c r="H1996" t="s">
        <v>62</v>
      </c>
      <c r="I1996" t="s">
        <v>2276</v>
      </c>
    </row>
    <row r="1997" spans="8:9" x14ac:dyDescent="0.25">
      <c r="H1997" t="s">
        <v>62</v>
      </c>
      <c r="I1997" t="s">
        <v>2277</v>
      </c>
    </row>
    <row r="1998" spans="8:9" x14ac:dyDescent="0.25">
      <c r="H1998" t="s">
        <v>62</v>
      </c>
      <c r="I1998" t="s">
        <v>2278</v>
      </c>
    </row>
    <row r="1999" spans="8:9" x14ac:dyDescent="0.25">
      <c r="H1999" t="s">
        <v>62</v>
      </c>
      <c r="I1999" t="s">
        <v>2279</v>
      </c>
    </row>
    <row r="2000" spans="8:9" x14ac:dyDescent="0.25">
      <c r="H2000" t="s">
        <v>62</v>
      </c>
      <c r="I2000" t="s">
        <v>2280</v>
      </c>
    </row>
    <row r="2001" spans="8:9" x14ac:dyDescent="0.25">
      <c r="H2001" t="s">
        <v>62</v>
      </c>
      <c r="I2001" t="s">
        <v>2281</v>
      </c>
    </row>
    <row r="2002" spans="8:9" x14ac:dyDescent="0.25">
      <c r="H2002" t="s">
        <v>62</v>
      </c>
      <c r="I2002" t="s">
        <v>2282</v>
      </c>
    </row>
    <row r="2003" spans="8:9" x14ac:dyDescent="0.25">
      <c r="H2003" t="s">
        <v>62</v>
      </c>
      <c r="I2003" t="s">
        <v>2283</v>
      </c>
    </row>
    <row r="2004" spans="8:9" x14ac:dyDescent="0.25">
      <c r="H2004" t="s">
        <v>62</v>
      </c>
      <c r="I2004" t="s">
        <v>2284</v>
      </c>
    </row>
    <row r="2005" spans="8:9" x14ac:dyDescent="0.25">
      <c r="H2005" t="s">
        <v>62</v>
      </c>
      <c r="I2005" t="s">
        <v>2285</v>
      </c>
    </row>
    <row r="2006" spans="8:9" x14ac:dyDescent="0.25">
      <c r="H2006" t="s">
        <v>62</v>
      </c>
      <c r="I2006" t="s">
        <v>2286</v>
      </c>
    </row>
    <row r="2007" spans="8:9" x14ac:dyDescent="0.25">
      <c r="H2007" t="s">
        <v>62</v>
      </c>
      <c r="I2007" t="s">
        <v>2287</v>
      </c>
    </row>
    <row r="2008" spans="8:9" x14ac:dyDescent="0.25">
      <c r="H2008" t="s">
        <v>62</v>
      </c>
      <c r="I2008" t="s">
        <v>2288</v>
      </c>
    </row>
    <row r="2009" spans="8:9" x14ac:dyDescent="0.25">
      <c r="H2009" t="s">
        <v>62</v>
      </c>
      <c r="I2009" t="s">
        <v>2289</v>
      </c>
    </row>
    <row r="2010" spans="8:9" x14ac:dyDescent="0.25">
      <c r="H2010" t="s">
        <v>62</v>
      </c>
      <c r="I2010" t="s">
        <v>2290</v>
      </c>
    </row>
    <row r="2011" spans="8:9" x14ac:dyDescent="0.25">
      <c r="H2011" t="s">
        <v>62</v>
      </c>
      <c r="I2011" t="s">
        <v>2291</v>
      </c>
    </row>
    <row r="2012" spans="8:9" x14ac:dyDescent="0.25">
      <c r="H2012" t="s">
        <v>62</v>
      </c>
      <c r="I2012" t="s">
        <v>2292</v>
      </c>
    </row>
    <row r="2013" spans="8:9" x14ac:dyDescent="0.25">
      <c r="H2013" t="s">
        <v>62</v>
      </c>
      <c r="I2013" t="s">
        <v>2293</v>
      </c>
    </row>
    <row r="2014" spans="8:9" x14ac:dyDescent="0.25">
      <c r="H2014" t="s">
        <v>62</v>
      </c>
      <c r="I2014" t="s">
        <v>2294</v>
      </c>
    </row>
    <row r="2015" spans="8:9" x14ac:dyDescent="0.25">
      <c r="H2015" t="s">
        <v>62</v>
      </c>
      <c r="I2015" t="s">
        <v>2295</v>
      </c>
    </row>
    <row r="2016" spans="8:9" x14ac:dyDescent="0.25">
      <c r="H2016" t="s">
        <v>62</v>
      </c>
      <c r="I2016" t="s">
        <v>2296</v>
      </c>
    </row>
    <row r="2017" spans="8:9" x14ac:dyDescent="0.25">
      <c r="H2017" t="s">
        <v>62</v>
      </c>
      <c r="I2017" t="s">
        <v>2297</v>
      </c>
    </row>
    <row r="2018" spans="8:9" x14ac:dyDescent="0.25">
      <c r="H2018" t="s">
        <v>4965</v>
      </c>
      <c r="I2018" t="s">
        <v>2258</v>
      </c>
    </row>
    <row r="2019" spans="8:9" x14ac:dyDescent="0.25">
      <c r="H2019" t="s">
        <v>4965</v>
      </c>
      <c r="I2019" t="s">
        <v>2259</v>
      </c>
    </row>
    <row r="2020" spans="8:9" x14ac:dyDescent="0.25">
      <c r="H2020" t="s">
        <v>4965</v>
      </c>
      <c r="I2020" t="s">
        <v>2260</v>
      </c>
    </row>
    <row r="2021" spans="8:9" x14ac:dyDescent="0.25">
      <c r="H2021" t="s">
        <v>4965</v>
      </c>
      <c r="I2021" t="s">
        <v>2261</v>
      </c>
    </row>
    <row r="2022" spans="8:9" x14ac:dyDescent="0.25">
      <c r="H2022" t="s">
        <v>4965</v>
      </c>
      <c r="I2022" t="s">
        <v>2262</v>
      </c>
    </row>
    <row r="2023" spans="8:9" x14ac:dyDescent="0.25">
      <c r="H2023" t="s">
        <v>4965</v>
      </c>
      <c r="I2023" t="s">
        <v>2263</v>
      </c>
    </row>
    <row r="2024" spans="8:9" x14ac:dyDescent="0.25">
      <c r="H2024" t="s">
        <v>4965</v>
      </c>
      <c r="I2024" t="s">
        <v>2264</v>
      </c>
    </row>
    <row r="2025" spans="8:9" x14ac:dyDescent="0.25">
      <c r="H2025" t="s">
        <v>4965</v>
      </c>
      <c r="I2025" t="s">
        <v>2265</v>
      </c>
    </row>
    <row r="2026" spans="8:9" x14ac:dyDescent="0.25">
      <c r="H2026" t="s">
        <v>4965</v>
      </c>
      <c r="I2026" t="s">
        <v>2266</v>
      </c>
    </row>
    <row r="2027" spans="8:9" x14ac:dyDescent="0.25">
      <c r="H2027" t="s">
        <v>4965</v>
      </c>
      <c r="I2027" t="s">
        <v>2267</v>
      </c>
    </row>
    <row r="2028" spans="8:9" x14ac:dyDescent="0.25">
      <c r="H2028" t="s">
        <v>4965</v>
      </c>
      <c r="I2028" t="s">
        <v>2268</v>
      </c>
    </row>
    <row r="2029" spans="8:9" x14ac:dyDescent="0.25">
      <c r="H2029" t="s">
        <v>4965</v>
      </c>
      <c r="I2029" t="s">
        <v>2269</v>
      </c>
    </row>
    <row r="2030" spans="8:9" x14ac:dyDescent="0.25">
      <c r="H2030" t="s">
        <v>4965</v>
      </c>
      <c r="I2030" t="s">
        <v>2270</v>
      </c>
    </row>
    <row r="2031" spans="8:9" x14ac:dyDescent="0.25">
      <c r="H2031" t="s">
        <v>4965</v>
      </c>
      <c r="I2031" t="s">
        <v>2271</v>
      </c>
    </row>
    <row r="2032" spans="8:9" x14ac:dyDescent="0.25">
      <c r="H2032" t="s">
        <v>4965</v>
      </c>
      <c r="I2032" t="s">
        <v>2272</v>
      </c>
    </row>
    <row r="2033" spans="8:9" x14ac:dyDescent="0.25">
      <c r="H2033" t="s">
        <v>4965</v>
      </c>
      <c r="I2033" t="s">
        <v>2273</v>
      </c>
    </row>
    <row r="2034" spans="8:9" x14ac:dyDescent="0.25">
      <c r="H2034" t="s">
        <v>4965</v>
      </c>
      <c r="I2034" t="s">
        <v>2274</v>
      </c>
    </row>
    <row r="2035" spans="8:9" x14ac:dyDescent="0.25">
      <c r="H2035" t="s">
        <v>4965</v>
      </c>
      <c r="I2035" t="s">
        <v>2275</v>
      </c>
    </row>
    <row r="2036" spans="8:9" x14ac:dyDescent="0.25">
      <c r="H2036" t="s">
        <v>4965</v>
      </c>
      <c r="I2036" t="s">
        <v>2276</v>
      </c>
    </row>
    <row r="2037" spans="8:9" x14ac:dyDescent="0.25">
      <c r="H2037" t="s">
        <v>4965</v>
      </c>
      <c r="I2037" t="s">
        <v>2277</v>
      </c>
    </row>
    <row r="2038" spans="8:9" x14ac:dyDescent="0.25">
      <c r="H2038" t="s">
        <v>4965</v>
      </c>
      <c r="I2038" t="s">
        <v>2278</v>
      </c>
    </row>
    <row r="2039" spans="8:9" x14ac:dyDescent="0.25">
      <c r="H2039" t="s">
        <v>4965</v>
      </c>
      <c r="I2039" t="s">
        <v>2279</v>
      </c>
    </row>
    <row r="2040" spans="8:9" x14ac:dyDescent="0.25">
      <c r="H2040" t="s">
        <v>4965</v>
      </c>
      <c r="I2040" t="s">
        <v>2280</v>
      </c>
    </row>
    <row r="2041" spans="8:9" x14ac:dyDescent="0.25">
      <c r="H2041" t="s">
        <v>4965</v>
      </c>
      <c r="I2041" t="s">
        <v>2281</v>
      </c>
    </row>
    <row r="2042" spans="8:9" x14ac:dyDescent="0.25">
      <c r="H2042" t="s">
        <v>4965</v>
      </c>
      <c r="I2042" t="s">
        <v>2282</v>
      </c>
    </row>
    <row r="2043" spans="8:9" x14ac:dyDescent="0.25">
      <c r="H2043" t="s">
        <v>4965</v>
      </c>
      <c r="I2043" t="s">
        <v>2283</v>
      </c>
    </row>
    <row r="2044" spans="8:9" x14ac:dyDescent="0.25">
      <c r="H2044" t="s">
        <v>4965</v>
      </c>
      <c r="I2044" t="s">
        <v>2284</v>
      </c>
    </row>
    <row r="2045" spans="8:9" x14ac:dyDescent="0.25">
      <c r="H2045" t="s">
        <v>4965</v>
      </c>
      <c r="I2045" t="s">
        <v>2285</v>
      </c>
    </row>
    <row r="2046" spans="8:9" x14ac:dyDescent="0.25">
      <c r="H2046" t="s">
        <v>4965</v>
      </c>
      <c r="I2046" t="s">
        <v>2286</v>
      </c>
    </row>
    <row r="2047" spans="8:9" x14ac:dyDescent="0.25">
      <c r="H2047" t="s">
        <v>4965</v>
      </c>
      <c r="I2047" t="s">
        <v>2287</v>
      </c>
    </row>
    <row r="2048" spans="8:9" x14ac:dyDescent="0.25">
      <c r="H2048" t="s">
        <v>4965</v>
      </c>
      <c r="I2048" t="s">
        <v>2288</v>
      </c>
    </row>
    <row r="2049" spans="8:9" x14ac:dyDescent="0.25">
      <c r="H2049" t="s">
        <v>4965</v>
      </c>
      <c r="I2049" t="s">
        <v>2289</v>
      </c>
    </row>
    <row r="2050" spans="8:9" x14ac:dyDescent="0.25">
      <c r="H2050" t="s">
        <v>4965</v>
      </c>
      <c r="I2050" t="s">
        <v>2290</v>
      </c>
    </row>
    <row r="2051" spans="8:9" x14ac:dyDescent="0.25">
      <c r="H2051" t="s">
        <v>4965</v>
      </c>
      <c r="I2051" t="s">
        <v>2291</v>
      </c>
    </row>
    <row r="2052" spans="8:9" x14ac:dyDescent="0.25">
      <c r="H2052" t="s">
        <v>4965</v>
      </c>
      <c r="I2052" t="s">
        <v>2292</v>
      </c>
    </row>
    <row r="2053" spans="8:9" x14ac:dyDescent="0.25">
      <c r="H2053" t="s">
        <v>4965</v>
      </c>
      <c r="I2053" t="s">
        <v>2293</v>
      </c>
    </row>
    <row r="2054" spans="8:9" x14ac:dyDescent="0.25">
      <c r="H2054" t="s">
        <v>4965</v>
      </c>
      <c r="I2054" t="s">
        <v>2294</v>
      </c>
    </row>
    <row r="2055" spans="8:9" x14ac:dyDescent="0.25">
      <c r="H2055" t="s">
        <v>4965</v>
      </c>
      <c r="I2055" t="s">
        <v>2295</v>
      </c>
    </row>
    <row r="2056" spans="8:9" x14ac:dyDescent="0.25">
      <c r="H2056" t="s">
        <v>4965</v>
      </c>
      <c r="I2056" t="s">
        <v>2296</v>
      </c>
    </row>
    <row r="2057" spans="8:9" x14ac:dyDescent="0.25">
      <c r="H2057" t="s">
        <v>4965</v>
      </c>
      <c r="I2057" t="s">
        <v>2297</v>
      </c>
    </row>
    <row r="2058" spans="8:9" x14ac:dyDescent="0.25">
      <c r="H2058" t="s">
        <v>1006</v>
      </c>
      <c r="I2058" t="s">
        <v>2298</v>
      </c>
    </row>
    <row r="2059" spans="8:9" x14ac:dyDescent="0.25">
      <c r="H2059" t="s">
        <v>1006</v>
      </c>
      <c r="I2059" t="s">
        <v>2299</v>
      </c>
    </row>
    <row r="2060" spans="8:9" x14ac:dyDescent="0.25">
      <c r="H2060" t="s">
        <v>1006</v>
      </c>
      <c r="I2060" t="s">
        <v>2300</v>
      </c>
    </row>
    <row r="2061" spans="8:9" x14ac:dyDescent="0.25">
      <c r="H2061" t="s">
        <v>1006</v>
      </c>
      <c r="I2061" t="s">
        <v>2301</v>
      </c>
    </row>
    <row r="2062" spans="8:9" x14ac:dyDescent="0.25">
      <c r="H2062" t="s">
        <v>1006</v>
      </c>
      <c r="I2062" t="s">
        <v>2302</v>
      </c>
    </row>
    <row r="2063" spans="8:9" x14ac:dyDescent="0.25">
      <c r="H2063" t="s">
        <v>1006</v>
      </c>
      <c r="I2063" t="s">
        <v>2303</v>
      </c>
    </row>
    <row r="2064" spans="8:9" x14ac:dyDescent="0.25">
      <c r="H2064" t="s">
        <v>1006</v>
      </c>
      <c r="I2064" t="s">
        <v>2304</v>
      </c>
    </row>
    <row r="2065" spans="8:9" x14ac:dyDescent="0.25">
      <c r="H2065" t="s">
        <v>1006</v>
      </c>
      <c r="I2065" t="s">
        <v>2305</v>
      </c>
    </row>
    <row r="2066" spans="8:9" x14ac:dyDescent="0.25">
      <c r="H2066" t="s">
        <v>1006</v>
      </c>
      <c r="I2066" t="s">
        <v>2306</v>
      </c>
    </row>
    <row r="2067" spans="8:9" x14ac:dyDescent="0.25">
      <c r="H2067" t="s">
        <v>1006</v>
      </c>
      <c r="I2067" t="s">
        <v>2307</v>
      </c>
    </row>
    <row r="2068" spans="8:9" x14ac:dyDescent="0.25">
      <c r="H2068" t="s">
        <v>1006</v>
      </c>
      <c r="I2068" t="s">
        <v>2308</v>
      </c>
    </row>
    <row r="2069" spans="8:9" x14ac:dyDescent="0.25">
      <c r="H2069" t="s">
        <v>1006</v>
      </c>
      <c r="I2069" t="s">
        <v>2309</v>
      </c>
    </row>
    <row r="2070" spans="8:9" x14ac:dyDescent="0.25">
      <c r="H2070" t="s">
        <v>1006</v>
      </c>
      <c r="I2070" t="s">
        <v>2310</v>
      </c>
    </row>
    <row r="2071" spans="8:9" x14ac:dyDescent="0.25">
      <c r="H2071" t="s">
        <v>1006</v>
      </c>
      <c r="I2071" t="s">
        <v>2311</v>
      </c>
    </row>
    <row r="2072" spans="8:9" x14ac:dyDescent="0.25">
      <c r="H2072" t="s">
        <v>1006</v>
      </c>
      <c r="I2072" t="s">
        <v>2312</v>
      </c>
    </row>
    <row r="2073" spans="8:9" x14ac:dyDescent="0.25">
      <c r="H2073" t="s">
        <v>1006</v>
      </c>
      <c r="I2073" t="s">
        <v>2313</v>
      </c>
    </row>
    <row r="2074" spans="8:9" x14ac:dyDescent="0.25">
      <c r="H2074" t="s">
        <v>1006</v>
      </c>
      <c r="I2074" t="s">
        <v>2314</v>
      </c>
    </row>
    <row r="2075" spans="8:9" x14ac:dyDescent="0.25">
      <c r="H2075" t="s">
        <v>1006</v>
      </c>
      <c r="I2075" t="s">
        <v>2315</v>
      </c>
    </row>
    <row r="2076" spans="8:9" x14ac:dyDescent="0.25">
      <c r="H2076" t="s">
        <v>1006</v>
      </c>
      <c r="I2076" t="s">
        <v>2316</v>
      </c>
    </row>
    <row r="2077" spans="8:9" x14ac:dyDescent="0.25">
      <c r="H2077" t="s">
        <v>1006</v>
      </c>
      <c r="I2077" t="s">
        <v>2317</v>
      </c>
    </row>
    <row r="2078" spans="8:9" x14ac:dyDescent="0.25">
      <c r="H2078" t="s">
        <v>1006</v>
      </c>
      <c r="I2078" t="s">
        <v>2318</v>
      </c>
    </row>
    <row r="2079" spans="8:9" x14ac:dyDescent="0.25">
      <c r="H2079" t="s">
        <v>1006</v>
      </c>
      <c r="I2079" t="s">
        <v>2319</v>
      </c>
    </row>
    <row r="2080" spans="8:9" x14ac:dyDescent="0.25">
      <c r="H2080" t="s">
        <v>1009</v>
      </c>
      <c r="I2080" t="s">
        <v>344</v>
      </c>
    </row>
    <row r="2081" spans="8:9" x14ac:dyDescent="0.25">
      <c r="H2081" t="s">
        <v>1009</v>
      </c>
      <c r="I2081" t="s">
        <v>346</v>
      </c>
    </row>
    <row r="2082" spans="8:9" x14ac:dyDescent="0.25">
      <c r="H2082" t="s">
        <v>1009</v>
      </c>
      <c r="I2082" t="s">
        <v>348</v>
      </c>
    </row>
    <row r="2083" spans="8:9" x14ac:dyDescent="0.25">
      <c r="H2083" t="s">
        <v>1009</v>
      </c>
      <c r="I2083" t="s">
        <v>350</v>
      </c>
    </row>
    <row r="2084" spans="8:9" x14ac:dyDescent="0.25">
      <c r="H2084" t="s">
        <v>1009</v>
      </c>
      <c r="I2084" t="s">
        <v>352</v>
      </c>
    </row>
    <row r="2085" spans="8:9" x14ac:dyDescent="0.25">
      <c r="H2085" t="s">
        <v>1009</v>
      </c>
      <c r="I2085" t="s">
        <v>354</v>
      </c>
    </row>
    <row r="2086" spans="8:9" x14ac:dyDescent="0.25">
      <c r="H2086" t="s">
        <v>1009</v>
      </c>
      <c r="I2086" t="s">
        <v>355</v>
      </c>
    </row>
    <row r="2087" spans="8:9" x14ac:dyDescent="0.25">
      <c r="H2087" t="s">
        <v>1009</v>
      </c>
      <c r="I2087" t="s">
        <v>357</v>
      </c>
    </row>
    <row r="2088" spans="8:9" x14ac:dyDescent="0.25">
      <c r="H2088" t="s">
        <v>1009</v>
      </c>
      <c r="I2088" t="s">
        <v>359</v>
      </c>
    </row>
    <row r="2089" spans="8:9" x14ac:dyDescent="0.25">
      <c r="H2089" t="s">
        <v>1009</v>
      </c>
      <c r="I2089" t="s">
        <v>361</v>
      </c>
    </row>
    <row r="2090" spans="8:9" x14ac:dyDescent="0.25">
      <c r="H2090" t="s">
        <v>1009</v>
      </c>
      <c r="I2090" t="s">
        <v>363</v>
      </c>
    </row>
    <row r="2091" spans="8:9" x14ac:dyDescent="0.25">
      <c r="H2091" t="s">
        <v>1009</v>
      </c>
      <c r="I2091" t="s">
        <v>365</v>
      </c>
    </row>
    <row r="2092" spans="8:9" x14ac:dyDescent="0.25">
      <c r="H2092" t="s">
        <v>1009</v>
      </c>
      <c r="I2092" t="s">
        <v>367</v>
      </c>
    </row>
    <row r="2093" spans="8:9" x14ac:dyDescent="0.25">
      <c r="H2093" t="s">
        <v>1009</v>
      </c>
      <c r="I2093" t="s">
        <v>368</v>
      </c>
    </row>
    <row r="2094" spans="8:9" x14ac:dyDescent="0.25">
      <c r="H2094" t="s">
        <v>1009</v>
      </c>
      <c r="I2094" t="s">
        <v>370</v>
      </c>
    </row>
    <row r="2095" spans="8:9" x14ac:dyDescent="0.25">
      <c r="H2095" t="s">
        <v>1009</v>
      </c>
      <c r="I2095" t="s">
        <v>372</v>
      </c>
    </row>
    <row r="2096" spans="8:9" x14ac:dyDescent="0.25">
      <c r="H2096" t="s">
        <v>1009</v>
      </c>
      <c r="I2096" t="s">
        <v>373</v>
      </c>
    </row>
    <row r="2097" spans="8:9" x14ac:dyDescent="0.25">
      <c r="H2097" t="s">
        <v>1009</v>
      </c>
      <c r="I2097" t="s">
        <v>374</v>
      </c>
    </row>
    <row r="2098" spans="8:9" x14ac:dyDescent="0.25">
      <c r="H2098" t="s">
        <v>1009</v>
      </c>
      <c r="I2098" t="s">
        <v>375</v>
      </c>
    </row>
    <row r="2099" spans="8:9" x14ac:dyDescent="0.25">
      <c r="H2099" t="s">
        <v>1009</v>
      </c>
      <c r="I2099" t="s">
        <v>377</v>
      </c>
    </row>
    <row r="2100" spans="8:9" x14ac:dyDescent="0.25">
      <c r="H2100" t="s">
        <v>1009</v>
      </c>
      <c r="I2100" t="s">
        <v>378</v>
      </c>
    </row>
    <row r="2101" spans="8:9" x14ac:dyDescent="0.25">
      <c r="H2101" t="s">
        <v>1009</v>
      </c>
      <c r="I2101" t="s">
        <v>379</v>
      </c>
    </row>
    <row r="2102" spans="8:9" x14ac:dyDescent="0.25">
      <c r="H2102" t="s">
        <v>1009</v>
      </c>
      <c r="I2102" t="s">
        <v>381</v>
      </c>
    </row>
    <row r="2103" spans="8:9" x14ac:dyDescent="0.25">
      <c r="H2103" t="s">
        <v>1009</v>
      </c>
      <c r="I2103" t="s">
        <v>383</v>
      </c>
    </row>
    <row r="2104" spans="8:9" x14ac:dyDescent="0.25">
      <c r="H2104" t="s">
        <v>1009</v>
      </c>
      <c r="I2104" t="s">
        <v>385</v>
      </c>
    </row>
    <row r="2105" spans="8:9" x14ac:dyDescent="0.25">
      <c r="H2105" t="s">
        <v>1009</v>
      </c>
      <c r="I2105" t="s">
        <v>387</v>
      </c>
    </row>
    <row r="2106" spans="8:9" x14ac:dyDescent="0.25">
      <c r="H2106" t="s">
        <v>1009</v>
      </c>
      <c r="I2106" t="s">
        <v>389</v>
      </c>
    </row>
    <row r="2107" spans="8:9" x14ac:dyDescent="0.25">
      <c r="H2107" t="s">
        <v>1009</v>
      </c>
      <c r="I2107" t="s">
        <v>391</v>
      </c>
    </row>
    <row r="2108" spans="8:9" x14ac:dyDescent="0.25">
      <c r="H2108" t="s">
        <v>1009</v>
      </c>
      <c r="I2108" t="s">
        <v>393</v>
      </c>
    </row>
    <row r="2109" spans="8:9" x14ac:dyDescent="0.25">
      <c r="H2109" t="s">
        <v>1009</v>
      </c>
      <c r="I2109" t="s">
        <v>395</v>
      </c>
    </row>
    <row r="2110" spans="8:9" x14ac:dyDescent="0.25">
      <c r="H2110" t="s">
        <v>1009</v>
      </c>
      <c r="I2110" t="s">
        <v>397</v>
      </c>
    </row>
    <row r="2111" spans="8:9" x14ac:dyDescent="0.25">
      <c r="H2111" t="s">
        <v>1009</v>
      </c>
      <c r="I2111" t="s">
        <v>399</v>
      </c>
    </row>
    <row r="2112" spans="8:9" x14ac:dyDescent="0.25">
      <c r="H2112" t="s">
        <v>1009</v>
      </c>
      <c r="I2112" t="s">
        <v>401</v>
      </c>
    </row>
    <row r="2113" spans="8:9" x14ac:dyDescent="0.25">
      <c r="H2113" t="s">
        <v>1009</v>
      </c>
      <c r="I2113" t="s">
        <v>403</v>
      </c>
    </row>
    <row r="2114" spans="8:9" x14ac:dyDescent="0.25">
      <c r="H2114" t="s">
        <v>1009</v>
      </c>
      <c r="I2114" t="s">
        <v>405</v>
      </c>
    </row>
    <row r="2115" spans="8:9" x14ac:dyDescent="0.25">
      <c r="H2115" t="s">
        <v>1009</v>
      </c>
      <c r="I2115" t="s">
        <v>406</v>
      </c>
    </row>
    <row r="2116" spans="8:9" x14ac:dyDescent="0.25">
      <c r="H2116" t="s">
        <v>1009</v>
      </c>
      <c r="I2116" t="s">
        <v>407</v>
      </c>
    </row>
    <row r="2117" spans="8:9" x14ac:dyDescent="0.25">
      <c r="H2117" t="s">
        <v>1009</v>
      </c>
      <c r="I2117" t="s">
        <v>409</v>
      </c>
    </row>
    <row r="2118" spans="8:9" x14ac:dyDescent="0.25">
      <c r="H2118" t="s">
        <v>1009</v>
      </c>
      <c r="I2118" t="s">
        <v>411</v>
      </c>
    </row>
    <row r="2119" spans="8:9" x14ac:dyDescent="0.25">
      <c r="H2119" t="s">
        <v>1009</v>
      </c>
      <c r="I2119" t="s">
        <v>412</v>
      </c>
    </row>
    <row r="2120" spans="8:9" x14ac:dyDescent="0.25">
      <c r="H2120" t="s">
        <v>1009</v>
      </c>
      <c r="I2120" t="s">
        <v>414</v>
      </c>
    </row>
    <row r="2121" spans="8:9" x14ac:dyDescent="0.25">
      <c r="H2121" t="s">
        <v>1009</v>
      </c>
      <c r="I2121" t="s">
        <v>416</v>
      </c>
    </row>
    <row r="2122" spans="8:9" x14ac:dyDescent="0.25">
      <c r="H2122" t="s">
        <v>1009</v>
      </c>
      <c r="I2122" t="s">
        <v>418</v>
      </c>
    </row>
    <row r="2123" spans="8:9" x14ac:dyDescent="0.25">
      <c r="H2123" t="s">
        <v>4966</v>
      </c>
      <c r="I2123" t="s">
        <v>2320</v>
      </c>
    </row>
    <row r="2124" spans="8:9" x14ac:dyDescent="0.25">
      <c r="H2124" t="s">
        <v>4966</v>
      </c>
      <c r="I2124" t="s">
        <v>2321</v>
      </c>
    </row>
    <row r="2125" spans="8:9" x14ac:dyDescent="0.25">
      <c r="H2125" t="s">
        <v>4966</v>
      </c>
      <c r="I2125" t="s">
        <v>2322</v>
      </c>
    </row>
    <row r="2126" spans="8:9" x14ac:dyDescent="0.25">
      <c r="H2126" t="s">
        <v>4966</v>
      </c>
      <c r="I2126" t="s">
        <v>2323</v>
      </c>
    </row>
    <row r="2127" spans="8:9" x14ac:dyDescent="0.25">
      <c r="H2127" t="s">
        <v>1012</v>
      </c>
      <c r="I2127" t="s">
        <v>2324</v>
      </c>
    </row>
    <row r="2128" spans="8:9" x14ac:dyDescent="0.25">
      <c r="H2128" t="s">
        <v>1012</v>
      </c>
      <c r="I2128" t="s">
        <v>2325</v>
      </c>
    </row>
    <row r="2129" spans="8:9" x14ac:dyDescent="0.25">
      <c r="H2129" t="s">
        <v>1012</v>
      </c>
      <c r="I2129" t="s">
        <v>2326</v>
      </c>
    </row>
    <row r="2130" spans="8:9" x14ac:dyDescent="0.25">
      <c r="H2130" t="s">
        <v>1012</v>
      </c>
      <c r="I2130" t="s">
        <v>2327</v>
      </c>
    </row>
    <row r="2131" spans="8:9" x14ac:dyDescent="0.25">
      <c r="H2131" t="s">
        <v>1012</v>
      </c>
      <c r="I2131" t="s">
        <v>968</v>
      </c>
    </row>
    <row r="2132" spans="8:9" x14ac:dyDescent="0.25">
      <c r="H2132" t="s">
        <v>1012</v>
      </c>
      <c r="I2132" t="s">
        <v>971</v>
      </c>
    </row>
    <row r="2133" spans="8:9" x14ac:dyDescent="0.25">
      <c r="H2133" t="s">
        <v>1012</v>
      </c>
      <c r="I2133" t="s">
        <v>2328</v>
      </c>
    </row>
    <row r="2134" spans="8:9" x14ac:dyDescent="0.25">
      <c r="H2134" t="s">
        <v>1012</v>
      </c>
      <c r="I2134" t="s">
        <v>2329</v>
      </c>
    </row>
    <row r="2135" spans="8:9" x14ac:dyDescent="0.25">
      <c r="H2135" t="s">
        <v>1012</v>
      </c>
      <c r="I2135" t="s">
        <v>2330</v>
      </c>
    </row>
    <row r="2136" spans="8:9" x14ac:dyDescent="0.25">
      <c r="H2136" t="s">
        <v>1012</v>
      </c>
      <c r="I2136" t="s">
        <v>974</v>
      </c>
    </row>
    <row r="2137" spans="8:9" x14ac:dyDescent="0.25">
      <c r="H2137" t="s">
        <v>1012</v>
      </c>
      <c r="I2137" t="s">
        <v>977</v>
      </c>
    </row>
    <row r="2138" spans="8:9" x14ac:dyDescent="0.25">
      <c r="H2138" t="s">
        <v>1012</v>
      </c>
      <c r="I2138" t="s">
        <v>2331</v>
      </c>
    </row>
    <row r="2139" spans="8:9" x14ac:dyDescent="0.25">
      <c r="H2139" t="s">
        <v>1012</v>
      </c>
      <c r="I2139" t="s">
        <v>2332</v>
      </c>
    </row>
    <row r="2140" spans="8:9" x14ac:dyDescent="0.25">
      <c r="H2140" t="s">
        <v>1012</v>
      </c>
      <c r="I2140" t="s">
        <v>2333</v>
      </c>
    </row>
    <row r="2141" spans="8:9" x14ac:dyDescent="0.25">
      <c r="H2141" t="s">
        <v>1012</v>
      </c>
      <c r="I2141" t="s">
        <v>2334</v>
      </c>
    </row>
    <row r="2142" spans="8:9" x14ac:dyDescent="0.25">
      <c r="H2142" t="s">
        <v>1015</v>
      </c>
      <c r="I2142" t="s">
        <v>2335</v>
      </c>
    </row>
    <row r="2143" spans="8:9" x14ac:dyDescent="0.25">
      <c r="H2143" t="s">
        <v>1015</v>
      </c>
      <c r="I2143" t="s">
        <v>2336</v>
      </c>
    </row>
    <row r="2144" spans="8:9" x14ac:dyDescent="0.25">
      <c r="H2144" t="s">
        <v>1015</v>
      </c>
      <c r="I2144" t="s">
        <v>2337</v>
      </c>
    </row>
    <row r="2145" spans="8:9" x14ac:dyDescent="0.25">
      <c r="H2145" t="s">
        <v>1015</v>
      </c>
      <c r="I2145" t="s">
        <v>2338</v>
      </c>
    </row>
    <row r="2146" spans="8:9" x14ac:dyDescent="0.25">
      <c r="H2146" t="s">
        <v>72</v>
      </c>
      <c r="I2146" t="s">
        <v>2339</v>
      </c>
    </row>
    <row r="2147" spans="8:9" x14ac:dyDescent="0.25">
      <c r="H2147" t="s">
        <v>72</v>
      </c>
      <c r="I2147" t="s">
        <v>2340</v>
      </c>
    </row>
    <row r="2148" spans="8:9" x14ac:dyDescent="0.25">
      <c r="H2148" t="s">
        <v>1020</v>
      </c>
      <c r="I2148" t="s">
        <v>2341</v>
      </c>
    </row>
    <row r="2149" spans="8:9" x14ac:dyDescent="0.25">
      <c r="H2149" t="s">
        <v>1020</v>
      </c>
      <c r="I2149" t="s">
        <v>2342</v>
      </c>
    </row>
    <row r="2150" spans="8:9" x14ac:dyDescent="0.25">
      <c r="H2150" t="s">
        <v>1020</v>
      </c>
      <c r="I2150" t="s">
        <v>2343</v>
      </c>
    </row>
    <row r="2151" spans="8:9" x14ac:dyDescent="0.25">
      <c r="H2151" t="s">
        <v>1020</v>
      </c>
      <c r="I2151" t="s">
        <v>2344</v>
      </c>
    </row>
    <row r="2152" spans="8:9" x14ac:dyDescent="0.25">
      <c r="H2152" t="s">
        <v>1020</v>
      </c>
      <c r="I2152" t="s">
        <v>2345</v>
      </c>
    </row>
    <row r="2153" spans="8:9" x14ac:dyDescent="0.25">
      <c r="H2153" t="s">
        <v>1020</v>
      </c>
      <c r="I2153" t="s">
        <v>2346</v>
      </c>
    </row>
    <row r="2154" spans="8:9" x14ac:dyDescent="0.25">
      <c r="H2154" t="s">
        <v>1020</v>
      </c>
      <c r="I2154" t="s">
        <v>2347</v>
      </c>
    </row>
    <row r="2155" spans="8:9" x14ac:dyDescent="0.25">
      <c r="H2155" t="s">
        <v>1020</v>
      </c>
      <c r="I2155" t="s">
        <v>2348</v>
      </c>
    </row>
    <row r="2156" spans="8:9" x14ac:dyDescent="0.25">
      <c r="H2156" t="s">
        <v>1020</v>
      </c>
      <c r="I2156" t="s">
        <v>2349</v>
      </c>
    </row>
    <row r="2157" spans="8:9" x14ac:dyDescent="0.25">
      <c r="H2157" t="s">
        <v>1020</v>
      </c>
      <c r="I2157" t="s">
        <v>2350</v>
      </c>
    </row>
    <row r="2158" spans="8:9" x14ac:dyDescent="0.25">
      <c r="H2158" t="s">
        <v>1020</v>
      </c>
      <c r="I2158" t="s">
        <v>2351</v>
      </c>
    </row>
    <row r="2159" spans="8:9" x14ac:dyDescent="0.25">
      <c r="H2159" t="s">
        <v>1020</v>
      </c>
      <c r="I2159" t="s">
        <v>2352</v>
      </c>
    </row>
    <row r="2160" spans="8:9" x14ac:dyDescent="0.25">
      <c r="H2160" t="s">
        <v>1020</v>
      </c>
      <c r="I2160" t="s">
        <v>2353</v>
      </c>
    </row>
    <row r="2161" spans="8:9" x14ac:dyDescent="0.25">
      <c r="H2161" t="s">
        <v>1020</v>
      </c>
      <c r="I2161" t="s">
        <v>2354</v>
      </c>
    </row>
    <row r="2162" spans="8:9" x14ac:dyDescent="0.25">
      <c r="H2162" t="s">
        <v>1023</v>
      </c>
      <c r="I2162" t="s">
        <v>1515</v>
      </c>
    </row>
    <row r="2163" spans="8:9" x14ac:dyDescent="0.25">
      <c r="H2163" t="s">
        <v>1023</v>
      </c>
      <c r="I2163" t="s">
        <v>1516</v>
      </c>
    </row>
    <row r="2164" spans="8:9" x14ac:dyDescent="0.25">
      <c r="H2164" t="s">
        <v>1023</v>
      </c>
      <c r="I2164" t="s">
        <v>1517</v>
      </c>
    </row>
    <row r="2165" spans="8:9" x14ac:dyDescent="0.25">
      <c r="H2165" t="s">
        <v>1023</v>
      </c>
      <c r="I2165" t="s">
        <v>1518</v>
      </c>
    </row>
    <row r="2166" spans="8:9" x14ac:dyDescent="0.25">
      <c r="H2166" t="s">
        <v>1023</v>
      </c>
      <c r="I2166" t="s">
        <v>1519</v>
      </c>
    </row>
    <row r="2167" spans="8:9" x14ac:dyDescent="0.25">
      <c r="H2167" t="s">
        <v>1023</v>
      </c>
      <c r="I2167" t="s">
        <v>1520</v>
      </c>
    </row>
    <row r="2168" spans="8:9" x14ac:dyDescent="0.25">
      <c r="H2168" t="s">
        <v>1023</v>
      </c>
      <c r="I2168" t="s">
        <v>1521</v>
      </c>
    </row>
    <row r="2169" spans="8:9" x14ac:dyDescent="0.25">
      <c r="H2169" t="s">
        <v>1023</v>
      </c>
      <c r="I2169" t="s">
        <v>1522</v>
      </c>
    </row>
    <row r="2170" spans="8:9" x14ac:dyDescent="0.25">
      <c r="H2170" t="s">
        <v>1023</v>
      </c>
      <c r="I2170" t="s">
        <v>1523</v>
      </c>
    </row>
    <row r="2171" spans="8:9" x14ac:dyDescent="0.25">
      <c r="H2171" t="s">
        <v>1023</v>
      </c>
      <c r="I2171" t="s">
        <v>1524</v>
      </c>
    </row>
    <row r="2172" spans="8:9" x14ac:dyDescent="0.25">
      <c r="H2172" t="s">
        <v>1023</v>
      </c>
      <c r="I2172" t="s">
        <v>1525</v>
      </c>
    </row>
    <row r="2173" spans="8:9" x14ac:dyDescent="0.25">
      <c r="H2173" t="s">
        <v>1023</v>
      </c>
      <c r="I2173" t="s">
        <v>1526</v>
      </c>
    </row>
    <row r="2174" spans="8:9" x14ac:dyDescent="0.25">
      <c r="H2174" t="s">
        <v>1023</v>
      </c>
      <c r="I2174" t="s">
        <v>1527</v>
      </c>
    </row>
    <row r="2175" spans="8:9" x14ac:dyDescent="0.25">
      <c r="H2175" t="s">
        <v>1023</v>
      </c>
      <c r="I2175" t="s">
        <v>1528</v>
      </c>
    </row>
    <row r="2176" spans="8:9" x14ac:dyDescent="0.25">
      <c r="H2176" t="s">
        <v>1023</v>
      </c>
      <c r="I2176" t="s">
        <v>1529</v>
      </c>
    </row>
    <row r="2177" spans="8:9" x14ac:dyDescent="0.25">
      <c r="H2177" t="s">
        <v>1023</v>
      </c>
      <c r="I2177" t="s">
        <v>1530</v>
      </c>
    </row>
    <row r="2178" spans="8:9" x14ac:dyDescent="0.25">
      <c r="H2178" t="s">
        <v>74</v>
      </c>
      <c r="I2178" t="s">
        <v>2355</v>
      </c>
    </row>
    <row r="2179" spans="8:9" x14ac:dyDescent="0.25">
      <c r="H2179" t="s">
        <v>74</v>
      </c>
      <c r="I2179" t="s">
        <v>2356</v>
      </c>
    </row>
    <row r="2180" spans="8:9" x14ac:dyDescent="0.25">
      <c r="H2180" t="s">
        <v>74</v>
      </c>
      <c r="I2180" t="s">
        <v>2357</v>
      </c>
    </row>
    <row r="2181" spans="8:9" x14ac:dyDescent="0.25">
      <c r="H2181" t="s">
        <v>74</v>
      </c>
      <c r="I2181" t="s">
        <v>2358</v>
      </c>
    </row>
    <row r="2182" spans="8:9" x14ac:dyDescent="0.25">
      <c r="H2182" t="s">
        <v>74</v>
      </c>
      <c r="I2182" t="s">
        <v>2359</v>
      </c>
    </row>
    <row r="2183" spans="8:9" x14ac:dyDescent="0.25">
      <c r="H2183" t="s">
        <v>74</v>
      </c>
      <c r="I2183" t="s">
        <v>2360</v>
      </c>
    </row>
    <row r="2184" spans="8:9" x14ac:dyDescent="0.25">
      <c r="H2184" t="s">
        <v>74</v>
      </c>
      <c r="I2184" t="s">
        <v>2361</v>
      </c>
    </row>
    <row r="2185" spans="8:9" x14ac:dyDescent="0.25">
      <c r="H2185" t="s">
        <v>74</v>
      </c>
      <c r="I2185" t="s">
        <v>2362</v>
      </c>
    </row>
    <row r="2186" spans="8:9" x14ac:dyDescent="0.25">
      <c r="H2186" t="s">
        <v>1028</v>
      </c>
      <c r="I2186" t="s">
        <v>2363</v>
      </c>
    </row>
    <row r="2187" spans="8:9" x14ac:dyDescent="0.25">
      <c r="H2187" t="s">
        <v>1028</v>
      </c>
      <c r="I2187" t="s">
        <v>2364</v>
      </c>
    </row>
    <row r="2188" spans="8:9" x14ac:dyDescent="0.25">
      <c r="H2188" t="s">
        <v>1028</v>
      </c>
      <c r="I2188" t="s">
        <v>2365</v>
      </c>
    </row>
    <row r="2189" spans="8:9" x14ac:dyDescent="0.25">
      <c r="H2189" t="s">
        <v>1028</v>
      </c>
      <c r="I2189" t="s">
        <v>2366</v>
      </c>
    </row>
    <row r="2190" spans="8:9" x14ac:dyDescent="0.25">
      <c r="H2190" t="s">
        <v>1028</v>
      </c>
      <c r="I2190" t="s">
        <v>2367</v>
      </c>
    </row>
    <row r="2191" spans="8:9" x14ac:dyDescent="0.25">
      <c r="H2191" t="s">
        <v>1028</v>
      </c>
      <c r="I2191" t="s">
        <v>2368</v>
      </c>
    </row>
    <row r="2192" spans="8:9" x14ac:dyDescent="0.25">
      <c r="H2192" t="s">
        <v>1028</v>
      </c>
      <c r="I2192" t="s">
        <v>2369</v>
      </c>
    </row>
    <row r="2193" spans="8:9" x14ac:dyDescent="0.25">
      <c r="H2193" t="s">
        <v>1028</v>
      </c>
      <c r="I2193" t="s">
        <v>2370</v>
      </c>
    </row>
    <row r="2194" spans="8:9" x14ac:dyDescent="0.25">
      <c r="H2194" t="s">
        <v>1028</v>
      </c>
      <c r="I2194" t="s">
        <v>2371</v>
      </c>
    </row>
    <row r="2195" spans="8:9" x14ac:dyDescent="0.25">
      <c r="H2195" t="s">
        <v>1028</v>
      </c>
      <c r="I2195" t="s">
        <v>2372</v>
      </c>
    </row>
    <row r="2196" spans="8:9" x14ac:dyDescent="0.25">
      <c r="H2196" t="s">
        <v>1028</v>
      </c>
      <c r="I2196" t="s">
        <v>2373</v>
      </c>
    </row>
    <row r="2197" spans="8:9" x14ac:dyDescent="0.25">
      <c r="H2197" t="s">
        <v>1028</v>
      </c>
      <c r="I2197" t="s">
        <v>2374</v>
      </c>
    </row>
    <row r="2198" spans="8:9" x14ac:dyDescent="0.25">
      <c r="H2198" t="s">
        <v>1028</v>
      </c>
      <c r="I2198" t="s">
        <v>2375</v>
      </c>
    </row>
    <row r="2199" spans="8:9" x14ac:dyDescent="0.25">
      <c r="H2199" t="s">
        <v>1028</v>
      </c>
      <c r="I2199" t="s">
        <v>2376</v>
      </c>
    </row>
    <row r="2200" spans="8:9" x14ac:dyDescent="0.25">
      <c r="H2200" t="s">
        <v>1028</v>
      </c>
      <c r="I2200" t="s">
        <v>2377</v>
      </c>
    </row>
    <row r="2201" spans="8:9" x14ac:dyDescent="0.25">
      <c r="H2201" t="s">
        <v>1028</v>
      </c>
      <c r="I2201" t="s">
        <v>2378</v>
      </c>
    </row>
    <row r="2202" spans="8:9" x14ac:dyDescent="0.25">
      <c r="H2202" t="s">
        <v>1028</v>
      </c>
      <c r="I2202" t="s">
        <v>2379</v>
      </c>
    </row>
    <row r="2203" spans="8:9" x14ac:dyDescent="0.25">
      <c r="H2203" t="s">
        <v>1028</v>
      </c>
      <c r="I2203" t="s">
        <v>2380</v>
      </c>
    </row>
    <row r="2204" spans="8:9" x14ac:dyDescent="0.25">
      <c r="H2204" t="s">
        <v>1028</v>
      </c>
      <c r="I2204" t="s">
        <v>2381</v>
      </c>
    </row>
    <row r="2205" spans="8:9" x14ac:dyDescent="0.25">
      <c r="H2205" t="s">
        <v>1028</v>
      </c>
      <c r="I2205" t="s">
        <v>2382</v>
      </c>
    </row>
    <row r="2206" spans="8:9" x14ac:dyDescent="0.25">
      <c r="H2206" t="s">
        <v>1028</v>
      </c>
      <c r="I2206" t="s">
        <v>2383</v>
      </c>
    </row>
    <row r="2207" spans="8:9" x14ac:dyDescent="0.25">
      <c r="H2207" t="s">
        <v>1028</v>
      </c>
      <c r="I2207" t="s">
        <v>2384</v>
      </c>
    </row>
    <row r="2208" spans="8:9" x14ac:dyDescent="0.25">
      <c r="H2208" t="s">
        <v>1028</v>
      </c>
      <c r="I2208" t="s">
        <v>2385</v>
      </c>
    </row>
    <row r="2209" spans="8:9" x14ac:dyDescent="0.25">
      <c r="H2209" t="s">
        <v>1028</v>
      </c>
      <c r="I2209" t="s">
        <v>2386</v>
      </c>
    </row>
    <row r="2210" spans="8:9" x14ac:dyDescent="0.25">
      <c r="H2210" t="s">
        <v>1028</v>
      </c>
      <c r="I2210" t="s">
        <v>2387</v>
      </c>
    </row>
    <row r="2211" spans="8:9" x14ac:dyDescent="0.25">
      <c r="H2211" t="s">
        <v>1028</v>
      </c>
      <c r="I2211" t="s">
        <v>2388</v>
      </c>
    </row>
    <row r="2212" spans="8:9" x14ac:dyDescent="0.25">
      <c r="H2212" t="s">
        <v>1028</v>
      </c>
      <c r="I2212" t="s">
        <v>2389</v>
      </c>
    </row>
    <row r="2213" spans="8:9" x14ac:dyDescent="0.25">
      <c r="H2213" t="s">
        <v>1028</v>
      </c>
      <c r="I2213" t="s">
        <v>2390</v>
      </c>
    </row>
    <row r="2214" spans="8:9" x14ac:dyDescent="0.25">
      <c r="H2214" t="s">
        <v>1028</v>
      </c>
      <c r="I2214" t="s">
        <v>2391</v>
      </c>
    </row>
    <row r="2215" spans="8:9" x14ac:dyDescent="0.25">
      <c r="H2215" t="s">
        <v>1028</v>
      </c>
      <c r="I2215" t="s">
        <v>2392</v>
      </c>
    </row>
    <row r="2216" spans="8:9" x14ac:dyDescent="0.25">
      <c r="H2216" t="s">
        <v>1028</v>
      </c>
      <c r="I2216" t="s">
        <v>2393</v>
      </c>
    </row>
    <row r="2217" spans="8:9" x14ac:dyDescent="0.25">
      <c r="H2217" t="s">
        <v>1028</v>
      </c>
      <c r="I2217" t="s">
        <v>2394</v>
      </c>
    </row>
    <row r="2218" spans="8:9" x14ac:dyDescent="0.25">
      <c r="H2218" t="s">
        <v>1028</v>
      </c>
      <c r="I2218" t="s">
        <v>2395</v>
      </c>
    </row>
    <row r="2219" spans="8:9" x14ac:dyDescent="0.25">
      <c r="H2219" t="s">
        <v>1028</v>
      </c>
      <c r="I2219" t="s">
        <v>2396</v>
      </c>
    </row>
    <row r="2220" spans="8:9" x14ac:dyDescent="0.25">
      <c r="H2220" t="s">
        <v>1028</v>
      </c>
      <c r="I2220" t="s">
        <v>2397</v>
      </c>
    </row>
    <row r="2221" spans="8:9" x14ac:dyDescent="0.25">
      <c r="H2221" t="s">
        <v>1028</v>
      </c>
      <c r="I2221" t="s">
        <v>2398</v>
      </c>
    </row>
    <row r="2222" spans="8:9" x14ac:dyDescent="0.25">
      <c r="H2222" t="s">
        <v>1028</v>
      </c>
      <c r="I2222" t="s">
        <v>2399</v>
      </c>
    </row>
    <row r="2223" spans="8:9" x14ac:dyDescent="0.25">
      <c r="H2223" t="s">
        <v>1028</v>
      </c>
      <c r="I2223" t="s">
        <v>2400</v>
      </c>
    </row>
    <row r="2224" spans="8:9" x14ac:dyDescent="0.25">
      <c r="H2224" t="s">
        <v>1031</v>
      </c>
      <c r="I2224" t="s">
        <v>2401</v>
      </c>
    </row>
    <row r="2225" spans="8:9" x14ac:dyDescent="0.25">
      <c r="H2225" t="s">
        <v>1031</v>
      </c>
      <c r="I2225" t="s">
        <v>2402</v>
      </c>
    </row>
    <row r="2226" spans="8:9" x14ac:dyDescent="0.25">
      <c r="H2226" t="s">
        <v>1031</v>
      </c>
      <c r="I2226" t="s">
        <v>2403</v>
      </c>
    </row>
    <row r="2227" spans="8:9" x14ac:dyDescent="0.25">
      <c r="H2227" t="s">
        <v>1031</v>
      </c>
      <c r="I2227" t="s">
        <v>2404</v>
      </c>
    </row>
    <row r="2228" spans="8:9" x14ac:dyDescent="0.25">
      <c r="H2228" t="s">
        <v>1031</v>
      </c>
      <c r="I2228" t="s">
        <v>2405</v>
      </c>
    </row>
    <row r="2229" spans="8:9" x14ac:dyDescent="0.25">
      <c r="H2229" t="s">
        <v>1031</v>
      </c>
      <c r="I2229" t="s">
        <v>2406</v>
      </c>
    </row>
    <row r="2230" spans="8:9" x14ac:dyDescent="0.25">
      <c r="H2230" t="s">
        <v>1031</v>
      </c>
      <c r="I2230" t="s">
        <v>2407</v>
      </c>
    </row>
    <row r="2231" spans="8:9" x14ac:dyDescent="0.25">
      <c r="H2231" t="s">
        <v>1031</v>
      </c>
      <c r="I2231" t="s">
        <v>2408</v>
      </c>
    </row>
    <row r="2232" spans="8:9" x14ac:dyDescent="0.25">
      <c r="H2232" t="s">
        <v>1031</v>
      </c>
      <c r="I2232" t="s">
        <v>2409</v>
      </c>
    </row>
    <row r="2233" spans="8:9" x14ac:dyDescent="0.25">
      <c r="H2233" t="s">
        <v>1031</v>
      </c>
      <c r="I2233" t="s">
        <v>2410</v>
      </c>
    </row>
    <row r="2234" spans="8:9" x14ac:dyDescent="0.25">
      <c r="H2234" t="s">
        <v>1031</v>
      </c>
      <c r="I2234" t="s">
        <v>2411</v>
      </c>
    </row>
    <row r="2235" spans="8:9" x14ac:dyDescent="0.25">
      <c r="H2235" t="s">
        <v>1031</v>
      </c>
      <c r="I2235" t="s">
        <v>2412</v>
      </c>
    </row>
    <row r="2236" spans="8:9" x14ac:dyDescent="0.25">
      <c r="H2236" t="s">
        <v>1031</v>
      </c>
      <c r="I2236" t="s">
        <v>2413</v>
      </c>
    </row>
    <row r="2237" spans="8:9" x14ac:dyDescent="0.25">
      <c r="H2237" t="s">
        <v>1031</v>
      </c>
      <c r="I2237" t="s">
        <v>2414</v>
      </c>
    </row>
    <row r="2238" spans="8:9" x14ac:dyDescent="0.25">
      <c r="H2238" t="s">
        <v>1031</v>
      </c>
      <c r="I2238" t="s">
        <v>2415</v>
      </c>
    </row>
    <row r="2239" spans="8:9" x14ac:dyDescent="0.25">
      <c r="H2239" t="s">
        <v>1031</v>
      </c>
      <c r="I2239" t="s">
        <v>2416</v>
      </c>
    </row>
    <row r="2240" spans="8:9" x14ac:dyDescent="0.25">
      <c r="H2240" t="s">
        <v>1031</v>
      </c>
      <c r="I2240" t="s">
        <v>2417</v>
      </c>
    </row>
    <row r="2241" spans="8:9" x14ac:dyDescent="0.25">
      <c r="H2241" t="s">
        <v>1031</v>
      </c>
      <c r="I2241" t="s">
        <v>2418</v>
      </c>
    </row>
    <row r="2242" spans="8:9" x14ac:dyDescent="0.25">
      <c r="H2242" t="s">
        <v>1031</v>
      </c>
      <c r="I2242" t="s">
        <v>2419</v>
      </c>
    </row>
    <row r="2243" spans="8:9" x14ac:dyDescent="0.25">
      <c r="H2243" t="s">
        <v>1034</v>
      </c>
      <c r="I2243" t="s">
        <v>1714</v>
      </c>
    </row>
    <row r="2244" spans="8:9" x14ac:dyDescent="0.25">
      <c r="H2244" t="s">
        <v>1034</v>
      </c>
      <c r="I2244" t="s">
        <v>1715</v>
      </c>
    </row>
    <row r="2245" spans="8:9" x14ac:dyDescent="0.25">
      <c r="H2245" t="s">
        <v>1034</v>
      </c>
      <c r="I2245" t="s">
        <v>1718</v>
      </c>
    </row>
    <row r="2246" spans="8:9" x14ac:dyDescent="0.25">
      <c r="H2246" t="s">
        <v>1034</v>
      </c>
      <c r="I2246" t="s">
        <v>1719</v>
      </c>
    </row>
    <row r="2247" spans="8:9" x14ac:dyDescent="0.25">
      <c r="H2247" t="s">
        <v>1034</v>
      </c>
      <c r="I2247" t="s">
        <v>2420</v>
      </c>
    </row>
    <row r="2248" spans="8:9" x14ac:dyDescent="0.25">
      <c r="H2248" t="s">
        <v>1034</v>
      </c>
      <c r="I2248" t="s">
        <v>1720</v>
      </c>
    </row>
    <row r="2249" spans="8:9" x14ac:dyDescent="0.25">
      <c r="H2249" t="s">
        <v>1034</v>
      </c>
      <c r="I2249" t="s">
        <v>1721</v>
      </c>
    </row>
    <row r="2250" spans="8:9" x14ac:dyDescent="0.25">
      <c r="H2250" t="s">
        <v>1034</v>
      </c>
      <c r="I2250" t="s">
        <v>2421</v>
      </c>
    </row>
    <row r="2251" spans="8:9" x14ac:dyDescent="0.25">
      <c r="H2251" t="s">
        <v>1034</v>
      </c>
      <c r="I2251" t="s">
        <v>2422</v>
      </c>
    </row>
    <row r="2252" spans="8:9" x14ac:dyDescent="0.25">
      <c r="H2252" t="s">
        <v>1034</v>
      </c>
      <c r="I2252" t="s">
        <v>2423</v>
      </c>
    </row>
    <row r="2253" spans="8:9" x14ac:dyDescent="0.25">
      <c r="H2253" t="s">
        <v>1034</v>
      </c>
      <c r="I2253" t="s">
        <v>1722</v>
      </c>
    </row>
    <row r="2254" spans="8:9" x14ac:dyDescent="0.25">
      <c r="H2254" t="s">
        <v>1034</v>
      </c>
      <c r="I2254" t="s">
        <v>2424</v>
      </c>
    </row>
    <row r="2255" spans="8:9" x14ac:dyDescent="0.25">
      <c r="H2255" t="s">
        <v>1034</v>
      </c>
      <c r="I2255" t="s">
        <v>2425</v>
      </c>
    </row>
    <row r="2256" spans="8:9" x14ac:dyDescent="0.25">
      <c r="H2256" t="s">
        <v>1034</v>
      </c>
      <c r="I2256" t="s">
        <v>1723</v>
      </c>
    </row>
    <row r="2257" spans="8:9" x14ac:dyDescent="0.25">
      <c r="H2257" t="s">
        <v>1034</v>
      </c>
      <c r="I2257" t="s">
        <v>1724</v>
      </c>
    </row>
    <row r="2258" spans="8:9" x14ac:dyDescent="0.25">
      <c r="H2258" t="s">
        <v>1034</v>
      </c>
      <c r="I2258" t="s">
        <v>2426</v>
      </c>
    </row>
    <row r="2259" spans="8:9" x14ac:dyDescent="0.25">
      <c r="H2259" t="s">
        <v>1034</v>
      </c>
      <c r="I2259" t="s">
        <v>2427</v>
      </c>
    </row>
    <row r="2260" spans="8:9" x14ac:dyDescent="0.25">
      <c r="H2260" t="s">
        <v>1034</v>
      </c>
      <c r="I2260" t="s">
        <v>1716</v>
      </c>
    </row>
    <row r="2261" spans="8:9" x14ac:dyDescent="0.25">
      <c r="H2261" t="s">
        <v>1034</v>
      </c>
      <c r="I2261" t="s">
        <v>1717</v>
      </c>
    </row>
    <row r="2262" spans="8:9" x14ac:dyDescent="0.25">
      <c r="H2262" t="s">
        <v>1034</v>
      </c>
      <c r="I2262" t="s">
        <v>1725</v>
      </c>
    </row>
    <row r="2263" spans="8:9" x14ac:dyDescent="0.25">
      <c r="H2263" t="s">
        <v>1034</v>
      </c>
      <c r="I2263" t="s">
        <v>1726</v>
      </c>
    </row>
    <row r="2264" spans="8:9" x14ac:dyDescent="0.25">
      <c r="H2264" t="s">
        <v>1034</v>
      </c>
      <c r="I2264" t="s">
        <v>2428</v>
      </c>
    </row>
    <row r="2265" spans="8:9" x14ac:dyDescent="0.25">
      <c r="H2265" t="s">
        <v>1034</v>
      </c>
      <c r="I2265" t="s">
        <v>2429</v>
      </c>
    </row>
    <row r="2266" spans="8:9" x14ac:dyDescent="0.25">
      <c r="H2266" t="s">
        <v>1034</v>
      </c>
      <c r="I2266" t="s">
        <v>1727</v>
      </c>
    </row>
    <row r="2267" spans="8:9" x14ac:dyDescent="0.25">
      <c r="H2267" t="s">
        <v>1034</v>
      </c>
      <c r="I2267" t="s">
        <v>1728</v>
      </c>
    </row>
    <row r="2268" spans="8:9" x14ac:dyDescent="0.25">
      <c r="H2268" t="s">
        <v>1034</v>
      </c>
      <c r="I2268" t="s">
        <v>1729</v>
      </c>
    </row>
    <row r="2269" spans="8:9" x14ac:dyDescent="0.25">
      <c r="H2269" t="s">
        <v>1034</v>
      </c>
      <c r="I2269" t="s">
        <v>1730</v>
      </c>
    </row>
    <row r="2270" spans="8:9" x14ac:dyDescent="0.25">
      <c r="H2270" t="s">
        <v>1034</v>
      </c>
      <c r="I2270" t="s">
        <v>2430</v>
      </c>
    </row>
    <row r="2271" spans="8:9" x14ac:dyDescent="0.25">
      <c r="H2271" t="s">
        <v>1034</v>
      </c>
      <c r="I2271" t="s">
        <v>2431</v>
      </c>
    </row>
    <row r="2272" spans="8:9" x14ac:dyDescent="0.25">
      <c r="H2272" t="s">
        <v>1034</v>
      </c>
      <c r="I2272" t="s">
        <v>1731</v>
      </c>
    </row>
    <row r="2273" spans="8:9" x14ac:dyDescent="0.25">
      <c r="H2273" t="s">
        <v>1037</v>
      </c>
      <c r="I2273" t="s">
        <v>1754</v>
      </c>
    </row>
    <row r="2274" spans="8:9" x14ac:dyDescent="0.25">
      <c r="H2274" t="s">
        <v>1037</v>
      </c>
      <c r="I2274" t="s">
        <v>1755</v>
      </c>
    </row>
    <row r="2275" spans="8:9" x14ac:dyDescent="0.25">
      <c r="H2275" t="s">
        <v>1037</v>
      </c>
      <c r="I2275" t="s">
        <v>1756</v>
      </c>
    </row>
    <row r="2276" spans="8:9" x14ac:dyDescent="0.25">
      <c r="H2276" t="s">
        <v>1037</v>
      </c>
      <c r="I2276" t="s">
        <v>1757</v>
      </c>
    </row>
    <row r="2277" spans="8:9" x14ac:dyDescent="0.25">
      <c r="H2277" t="s">
        <v>1037</v>
      </c>
      <c r="I2277" t="s">
        <v>1758</v>
      </c>
    </row>
    <row r="2278" spans="8:9" x14ac:dyDescent="0.25">
      <c r="H2278" t="s">
        <v>1037</v>
      </c>
      <c r="I2278" t="s">
        <v>1759</v>
      </c>
    </row>
    <row r="2279" spans="8:9" x14ac:dyDescent="0.25">
      <c r="H2279" t="s">
        <v>1037</v>
      </c>
      <c r="I2279" t="s">
        <v>1760</v>
      </c>
    </row>
    <row r="2280" spans="8:9" x14ac:dyDescent="0.25">
      <c r="H2280" t="s">
        <v>1037</v>
      </c>
      <c r="I2280" t="s">
        <v>1761</v>
      </c>
    </row>
    <row r="2281" spans="8:9" x14ac:dyDescent="0.25">
      <c r="H2281" t="s">
        <v>1037</v>
      </c>
      <c r="I2281" t="s">
        <v>1762</v>
      </c>
    </row>
    <row r="2282" spans="8:9" x14ac:dyDescent="0.25">
      <c r="H2282" t="s">
        <v>1037</v>
      </c>
      <c r="I2282" t="s">
        <v>1763</v>
      </c>
    </row>
    <row r="2283" spans="8:9" x14ac:dyDescent="0.25">
      <c r="H2283" t="s">
        <v>1037</v>
      </c>
      <c r="I2283" t="s">
        <v>1764</v>
      </c>
    </row>
    <row r="2284" spans="8:9" x14ac:dyDescent="0.25">
      <c r="H2284" t="s">
        <v>1037</v>
      </c>
      <c r="I2284" t="s">
        <v>1765</v>
      </c>
    </row>
    <row r="2285" spans="8:9" x14ac:dyDescent="0.25">
      <c r="H2285" t="s">
        <v>1037</v>
      </c>
      <c r="I2285" t="s">
        <v>1766</v>
      </c>
    </row>
    <row r="2286" spans="8:9" x14ac:dyDescent="0.25">
      <c r="H2286" t="s">
        <v>1037</v>
      </c>
      <c r="I2286" t="s">
        <v>1767</v>
      </c>
    </row>
    <row r="2287" spans="8:9" x14ac:dyDescent="0.25">
      <c r="H2287" t="s">
        <v>1037</v>
      </c>
      <c r="I2287" t="s">
        <v>1768</v>
      </c>
    </row>
    <row r="2288" spans="8:9" x14ac:dyDescent="0.25">
      <c r="H2288" t="s">
        <v>1040</v>
      </c>
      <c r="I2288" t="s">
        <v>2432</v>
      </c>
    </row>
    <row r="2289" spans="8:9" x14ac:dyDescent="0.25">
      <c r="H2289" t="s">
        <v>1040</v>
      </c>
      <c r="I2289" t="s">
        <v>2433</v>
      </c>
    </row>
    <row r="2290" spans="8:9" x14ac:dyDescent="0.25">
      <c r="H2290" t="s">
        <v>1040</v>
      </c>
      <c r="I2290" t="s">
        <v>2434</v>
      </c>
    </row>
    <row r="2291" spans="8:9" x14ac:dyDescent="0.25">
      <c r="H2291" t="s">
        <v>1040</v>
      </c>
      <c r="I2291" t="s">
        <v>2435</v>
      </c>
    </row>
    <row r="2292" spans="8:9" x14ac:dyDescent="0.25">
      <c r="H2292" t="s">
        <v>1040</v>
      </c>
      <c r="I2292" t="s">
        <v>2436</v>
      </c>
    </row>
    <row r="2293" spans="8:9" x14ac:dyDescent="0.25">
      <c r="H2293" t="s">
        <v>1040</v>
      </c>
      <c r="I2293" t="s">
        <v>2437</v>
      </c>
    </row>
    <row r="2294" spans="8:9" x14ac:dyDescent="0.25">
      <c r="H2294" t="s">
        <v>1040</v>
      </c>
      <c r="I2294" t="s">
        <v>2438</v>
      </c>
    </row>
    <row r="2295" spans="8:9" x14ac:dyDescent="0.25">
      <c r="H2295" t="s">
        <v>1040</v>
      </c>
      <c r="I2295" t="s">
        <v>2439</v>
      </c>
    </row>
    <row r="2296" spans="8:9" x14ac:dyDescent="0.25">
      <c r="H2296" t="s">
        <v>1040</v>
      </c>
      <c r="I2296" t="s">
        <v>2440</v>
      </c>
    </row>
    <row r="2297" spans="8:9" x14ac:dyDescent="0.25">
      <c r="H2297" t="s">
        <v>1043</v>
      </c>
      <c r="I2297" t="s">
        <v>2441</v>
      </c>
    </row>
    <row r="2298" spans="8:9" x14ac:dyDescent="0.25">
      <c r="H2298" t="s">
        <v>1043</v>
      </c>
      <c r="I2298" t="s">
        <v>2442</v>
      </c>
    </row>
    <row r="2299" spans="8:9" x14ac:dyDescent="0.25">
      <c r="H2299" t="s">
        <v>1043</v>
      </c>
      <c r="I2299" t="s">
        <v>2443</v>
      </c>
    </row>
    <row r="2300" spans="8:9" x14ac:dyDescent="0.25">
      <c r="H2300" t="s">
        <v>1043</v>
      </c>
      <c r="I2300" t="s">
        <v>2444</v>
      </c>
    </row>
    <row r="2301" spans="8:9" x14ac:dyDescent="0.25">
      <c r="H2301" t="s">
        <v>1043</v>
      </c>
      <c r="I2301" t="s">
        <v>2445</v>
      </c>
    </row>
    <row r="2302" spans="8:9" x14ac:dyDescent="0.25">
      <c r="H2302" t="s">
        <v>1043</v>
      </c>
      <c r="I2302" t="s">
        <v>2446</v>
      </c>
    </row>
    <row r="2303" spans="8:9" x14ac:dyDescent="0.25">
      <c r="H2303" t="s">
        <v>1043</v>
      </c>
      <c r="I2303" t="s">
        <v>2447</v>
      </c>
    </row>
    <row r="2304" spans="8:9" x14ac:dyDescent="0.25">
      <c r="H2304" t="s">
        <v>1043</v>
      </c>
      <c r="I2304" t="s">
        <v>2448</v>
      </c>
    </row>
    <row r="2305" spans="8:9" x14ac:dyDescent="0.25">
      <c r="H2305" t="s">
        <v>1043</v>
      </c>
      <c r="I2305" t="s">
        <v>2449</v>
      </c>
    </row>
    <row r="2306" spans="8:9" x14ac:dyDescent="0.25">
      <c r="H2306" t="s">
        <v>1043</v>
      </c>
      <c r="I2306" t="s">
        <v>2450</v>
      </c>
    </row>
    <row r="2307" spans="8:9" x14ac:dyDescent="0.25">
      <c r="H2307" t="s">
        <v>1043</v>
      </c>
      <c r="I2307" t="s">
        <v>2451</v>
      </c>
    </row>
    <row r="2308" spans="8:9" x14ac:dyDescent="0.25">
      <c r="H2308" t="s">
        <v>1046</v>
      </c>
      <c r="I2308" t="s">
        <v>2452</v>
      </c>
    </row>
    <row r="2309" spans="8:9" x14ac:dyDescent="0.25">
      <c r="H2309" t="s">
        <v>1046</v>
      </c>
      <c r="I2309" t="s">
        <v>2453</v>
      </c>
    </row>
    <row r="2310" spans="8:9" x14ac:dyDescent="0.25">
      <c r="H2310" t="s">
        <v>1046</v>
      </c>
      <c r="I2310" t="s">
        <v>2454</v>
      </c>
    </row>
    <row r="2311" spans="8:9" x14ac:dyDescent="0.25">
      <c r="H2311" t="s">
        <v>1046</v>
      </c>
      <c r="I2311" t="s">
        <v>2455</v>
      </c>
    </row>
    <row r="2312" spans="8:9" x14ac:dyDescent="0.25">
      <c r="H2312" t="s">
        <v>1046</v>
      </c>
      <c r="I2312" t="s">
        <v>2456</v>
      </c>
    </row>
    <row r="2313" spans="8:9" x14ac:dyDescent="0.25">
      <c r="H2313" t="s">
        <v>1046</v>
      </c>
      <c r="I2313" t="s">
        <v>2457</v>
      </c>
    </row>
    <row r="2314" spans="8:9" x14ac:dyDescent="0.25">
      <c r="H2314" t="s">
        <v>1046</v>
      </c>
      <c r="I2314" t="s">
        <v>2458</v>
      </c>
    </row>
    <row r="2315" spans="8:9" x14ac:dyDescent="0.25">
      <c r="H2315" t="s">
        <v>1046</v>
      </c>
      <c r="I2315" t="s">
        <v>2459</v>
      </c>
    </row>
    <row r="2316" spans="8:9" x14ac:dyDescent="0.25">
      <c r="H2316" t="s">
        <v>1046</v>
      </c>
      <c r="I2316" t="s">
        <v>2460</v>
      </c>
    </row>
    <row r="2317" spans="8:9" x14ac:dyDescent="0.25">
      <c r="H2317" t="s">
        <v>1046</v>
      </c>
      <c r="I2317" t="s">
        <v>2461</v>
      </c>
    </row>
    <row r="2318" spans="8:9" x14ac:dyDescent="0.25">
      <c r="H2318" t="s">
        <v>1046</v>
      </c>
      <c r="I2318" t="s">
        <v>2462</v>
      </c>
    </row>
    <row r="2319" spans="8:9" x14ac:dyDescent="0.25">
      <c r="H2319" t="s">
        <v>1046</v>
      </c>
      <c r="I2319" t="s">
        <v>2463</v>
      </c>
    </row>
    <row r="2320" spans="8:9" x14ac:dyDescent="0.25">
      <c r="H2320" t="s">
        <v>1046</v>
      </c>
      <c r="I2320" t="s">
        <v>2464</v>
      </c>
    </row>
    <row r="2321" spans="8:9" x14ac:dyDescent="0.25">
      <c r="H2321" t="s">
        <v>1046</v>
      </c>
      <c r="I2321" t="s">
        <v>2465</v>
      </c>
    </row>
    <row r="2322" spans="8:9" x14ac:dyDescent="0.25">
      <c r="H2322" t="s">
        <v>1046</v>
      </c>
      <c r="I2322" t="s">
        <v>2466</v>
      </c>
    </row>
    <row r="2323" spans="8:9" x14ac:dyDescent="0.25">
      <c r="H2323" t="s">
        <v>1046</v>
      </c>
      <c r="I2323" t="s">
        <v>2467</v>
      </c>
    </row>
    <row r="2324" spans="8:9" x14ac:dyDescent="0.25">
      <c r="H2324" t="s">
        <v>1046</v>
      </c>
      <c r="I2324" t="s">
        <v>2468</v>
      </c>
    </row>
    <row r="2325" spans="8:9" x14ac:dyDescent="0.25">
      <c r="H2325" t="s">
        <v>1046</v>
      </c>
      <c r="I2325" t="s">
        <v>2469</v>
      </c>
    </row>
    <row r="2326" spans="8:9" x14ac:dyDescent="0.25">
      <c r="H2326" t="s">
        <v>1046</v>
      </c>
      <c r="I2326" t="s">
        <v>2470</v>
      </c>
    </row>
    <row r="2327" spans="8:9" x14ac:dyDescent="0.25">
      <c r="H2327" t="s">
        <v>1046</v>
      </c>
      <c r="I2327" t="s">
        <v>2471</v>
      </c>
    </row>
    <row r="2328" spans="8:9" x14ac:dyDescent="0.25">
      <c r="H2328" t="s">
        <v>1046</v>
      </c>
      <c r="I2328" t="s">
        <v>2472</v>
      </c>
    </row>
    <row r="2329" spans="8:9" x14ac:dyDescent="0.25">
      <c r="H2329" t="s">
        <v>1046</v>
      </c>
      <c r="I2329" t="s">
        <v>2473</v>
      </c>
    </row>
    <row r="2330" spans="8:9" x14ac:dyDescent="0.25">
      <c r="H2330" t="s">
        <v>1046</v>
      </c>
      <c r="I2330" t="s">
        <v>2474</v>
      </c>
    </row>
    <row r="2331" spans="8:9" x14ac:dyDescent="0.25">
      <c r="H2331" t="s">
        <v>1046</v>
      </c>
      <c r="I2331" t="s">
        <v>2475</v>
      </c>
    </row>
    <row r="2332" spans="8:9" x14ac:dyDescent="0.25">
      <c r="H2332" t="s">
        <v>1046</v>
      </c>
      <c r="I2332" t="s">
        <v>2476</v>
      </c>
    </row>
    <row r="2333" spans="8:9" x14ac:dyDescent="0.25">
      <c r="H2333" t="s">
        <v>1046</v>
      </c>
      <c r="I2333" t="s">
        <v>2477</v>
      </c>
    </row>
    <row r="2334" spans="8:9" x14ac:dyDescent="0.25">
      <c r="H2334" t="s">
        <v>1046</v>
      </c>
      <c r="I2334" t="s">
        <v>2478</v>
      </c>
    </row>
    <row r="2335" spans="8:9" x14ac:dyDescent="0.25">
      <c r="H2335" t="s">
        <v>1046</v>
      </c>
      <c r="I2335" t="s">
        <v>2479</v>
      </c>
    </row>
    <row r="2336" spans="8:9" x14ac:dyDescent="0.25">
      <c r="H2336" t="s">
        <v>1046</v>
      </c>
      <c r="I2336" t="s">
        <v>2480</v>
      </c>
    </row>
    <row r="2337" spans="8:9" x14ac:dyDescent="0.25">
      <c r="H2337" t="s">
        <v>1046</v>
      </c>
      <c r="I2337" t="s">
        <v>2481</v>
      </c>
    </row>
    <row r="2338" spans="8:9" x14ac:dyDescent="0.25">
      <c r="H2338" t="s">
        <v>1046</v>
      </c>
      <c r="I2338" t="s">
        <v>2482</v>
      </c>
    </row>
    <row r="2339" spans="8:9" x14ac:dyDescent="0.25">
      <c r="H2339" t="s">
        <v>1046</v>
      </c>
      <c r="I2339" t="s">
        <v>2483</v>
      </c>
    </row>
    <row r="2340" spans="8:9" x14ac:dyDescent="0.25">
      <c r="H2340" t="s">
        <v>1046</v>
      </c>
      <c r="I2340" t="s">
        <v>2484</v>
      </c>
    </row>
    <row r="2341" spans="8:9" x14ac:dyDescent="0.25">
      <c r="H2341" t="s">
        <v>1046</v>
      </c>
      <c r="I2341" t="s">
        <v>2485</v>
      </c>
    </row>
    <row r="2342" spans="8:9" x14ac:dyDescent="0.25">
      <c r="H2342" t="s">
        <v>1046</v>
      </c>
      <c r="I2342" t="s">
        <v>2486</v>
      </c>
    </row>
    <row r="2343" spans="8:9" x14ac:dyDescent="0.25">
      <c r="H2343" t="s">
        <v>1046</v>
      </c>
      <c r="I2343" t="s">
        <v>2487</v>
      </c>
    </row>
    <row r="2344" spans="8:9" x14ac:dyDescent="0.25">
      <c r="H2344" t="s">
        <v>1046</v>
      </c>
      <c r="I2344" t="s">
        <v>2488</v>
      </c>
    </row>
    <row r="2345" spans="8:9" x14ac:dyDescent="0.25">
      <c r="H2345" t="s">
        <v>1046</v>
      </c>
      <c r="I2345" t="s">
        <v>2489</v>
      </c>
    </row>
    <row r="2346" spans="8:9" x14ac:dyDescent="0.25">
      <c r="H2346" t="s">
        <v>1046</v>
      </c>
      <c r="I2346" t="s">
        <v>2490</v>
      </c>
    </row>
    <row r="2347" spans="8:9" x14ac:dyDescent="0.25">
      <c r="H2347" t="s">
        <v>1046</v>
      </c>
      <c r="I2347" t="s">
        <v>2491</v>
      </c>
    </row>
    <row r="2348" spans="8:9" x14ac:dyDescent="0.25">
      <c r="H2348" t="s">
        <v>1046</v>
      </c>
      <c r="I2348" t="s">
        <v>2492</v>
      </c>
    </row>
    <row r="2349" spans="8:9" x14ac:dyDescent="0.25">
      <c r="H2349" t="s">
        <v>1046</v>
      </c>
      <c r="I2349" t="s">
        <v>2493</v>
      </c>
    </row>
    <row r="2350" spans="8:9" x14ac:dyDescent="0.25">
      <c r="H2350" t="s">
        <v>1046</v>
      </c>
      <c r="I2350" t="s">
        <v>2494</v>
      </c>
    </row>
    <row r="2351" spans="8:9" x14ac:dyDescent="0.25">
      <c r="H2351" t="s">
        <v>1046</v>
      </c>
      <c r="I2351" t="s">
        <v>2495</v>
      </c>
    </row>
    <row r="2352" spans="8:9" x14ac:dyDescent="0.25">
      <c r="H2352" t="s">
        <v>1046</v>
      </c>
      <c r="I2352" t="s">
        <v>2496</v>
      </c>
    </row>
    <row r="2353" spans="8:9" x14ac:dyDescent="0.25">
      <c r="H2353" t="s">
        <v>1046</v>
      </c>
      <c r="I2353" t="s">
        <v>2497</v>
      </c>
    </row>
    <row r="2354" spans="8:9" x14ac:dyDescent="0.25">
      <c r="H2354" t="s">
        <v>1046</v>
      </c>
      <c r="I2354" t="s">
        <v>2498</v>
      </c>
    </row>
    <row r="2355" spans="8:9" x14ac:dyDescent="0.25">
      <c r="H2355" t="s">
        <v>1046</v>
      </c>
      <c r="I2355" t="s">
        <v>2499</v>
      </c>
    </row>
    <row r="2356" spans="8:9" x14ac:dyDescent="0.25">
      <c r="H2356" t="s">
        <v>1046</v>
      </c>
      <c r="I2356" t="s">
        <v>2500</v>
      </c>
    </row>
    <row r="2357" spans="8:9" x14ac:dyDescent="0.25">
      <c r="H2357" t="s">
        <v>1046</v>
      </c>
      <c r="I2357" t="s">
        <v>2501</v>
      </c>
    </row>
    <row r="2358" spans="8:9" x14ac:dyDescent="0.25">
      <c r="H2358" t="s">
        <v>1046</v>
      </c>
      <c r="I2358" t="s">
        <v>2502</v>
      </c>
    </row>
    <row r="2359" spans="8:9" x14ac:dyDescent="0.25">
      <c r="H2359" t="s">
        <v>1046</v>
      </c>
      <c r="I2359" t="s">
        <v>2503</v>
      </c>
    </row>
    <row r="2360" spans="8:9" x14ac:dyDescent="0.25">
      <c r="H2360" t="s">
        <v>1046</v>
      </c>
      <c r="I2360" t="s">
        <v>2504</v>
      </c>
    </row>
    <row r="2361" spans="8:9" x14ac:dyDescent="0.25">
      <c r="H2361" t="s">
        <v>1046</v>
      </c>
      <c r="I2361" t="s">
        <v>2505</v>
      </c>
    </row>
    <row r="2362" spans="8:9" x14ac:dyDescent="0.25">
      <c r="H2362" t="s">
        <v>1046</v>
      </c>
      <c r="I2362" t="s">
        <v>2506</v>
      </c>
    </row>
    <row r="2363" spans="8:9" x14ac:dyDescent="0.25">
      <c r="H2363" t="s">
        <v>1046</v>
      </c>
      <c r="I2363" t="s">
        <v>2507</v>
      </c>
    </row>
    <row r="2364" spans="8:9" x14ac:dyDescent="0.25">
      <c r="H2364" t="s">
        <v>1049</v>
      </c>
      <c r="I2364" t="s">
        <v>2082</v>
      </c>
    </row>
    <row r="2365" spans="8:9" x14ac:dyDescent="0.25">
      <c r="H2365" t="s">
        <v>1049</v>
      </c>
      <c r="I2365" t="s">
        <v>2083</v>
      </c>
    </row>
    <row r="2366" spans="8:9" x14ac:dyDescent="0.25">
      <c r="H2366" t="s">
        <v>1049</v>
      </c>
      <c r="I2366" t="s">
        <v>2084</v>
      </c>
    </row>
    <row r="2367" spans="8:9" x14ac:dyDescent="0.25">
      <c r="H2367" t="s">
        <v>4967</v>
      </c>
      <c r="I2367" t="s">
        <v>2508</v>
      </c>
    </row>
    <row r="2368" spans="8:9" x14ac:dyDescent="0.25">
      <c r="H2368" t="s">
        <v>4967</v>
      </c>
      <c r="I2368" t="s">
        <v>2509</v>
      </c>
    </row>
    <row r="2369" spans="8:9" x14ac:dyDescent="0.25">
      <c r="H2369" t="s">
        <v>1052</v>
      </c>
      <c r="I2369" t="s">
        <v>2510</v>
      </c>
    </row>
    <row r="2370" spans="8:9" x14ac:dyDescent="0.25">
      <c r="H2370" t="s">
        <v>1052</v>
      </c>
      <c r="I2370" t="s">
        <v>2511</v>
      </c>
    </row>
    <row r="2371" spans="8:9" x14ac:dyDescent="0.25">
      <c r="H2371" t="s">
        <v>1052</v>
      </c>
      <c r="I2371" t="s">
        <v>2512</v>
      </c>
    </row>
    <row r="2372" spans="8:9" x14ac:dyDescent="0.25">
      <c r="H2372" t="s">
        <v>1052</v>
      </c>
      <c r="I2372" t="s">
        <v>2513</v>
      </c>
    </row>
    <row r="2373" spans="8:9" x14ac:dyDescent="0.25">
      <c r="H2373" t="s">
        <v>1052</v>
      </c>
      <c r="I2373" t="s">
        <v>2514</v>
      </c>
    </row>
    <row r="2374" spans="8:9" x14ac:dyDescent="0.25">
      <c r="H2374" t="s">
        <v>1052</v>
      </c>
      <c r="I2374" t="s">
        <v>2515</v>
      </c>
    </row>
    <row r="2375" spans="8:9" x14ac:dyDescent="0.25">
      <c r="H2375" t="s">
        <v>1052</v>
      </c>
      <c r="I2375" t="s">
        <v>2516</v>
      </c>
    </row>
    <row r="2376" spans="8:9" x14ac:dyDescent="0.25">
      <c r="H2376" t="s">
        <v>1052</v>
      </c>
      <c r="I2376" t="s">
        <v>2517</v>
      </c>
    </row>
    <row r="2377" spans="8:9" x14ac:dyDescent="0.25">
      <c r="H2377" t="s">
        <v>1052</v>
      </c>
      <c r="I2377" t="s">
        <v>2518</v>
      </c>
    </row>
    <row r="2378" spans="8:9" x14ac:dyDescent="0.25">
      <c r="H2378" t="s">
        <v>1052</v>
      </c>
      <c r="I2378" t="s">
        <v>2519</v>
      </c>
    </row>
    <row r="2379" spans="8:9" x14ac:dyDescent="0.25">
      <c r="H2379" t="s">
        <v>1052</v>
      </c>
      <c r="I2379" t="s">
        <v>2520</v>
      </c>
    </row>
    <row r="2380" spans="8:9" x14ac:dyDescent="0.25">
      <c r="H2380" t="s">
        <v>1055</v>
      </c>
      <c r="I2380" t="s">
        <v>2218</v>
      </c>
    </row>
    <row r="2381" spans="8:9" x14ac:dyDescent="0.25">
      <c r="H2381" t="s">
        <v>1055</v>
      </c>
      <c r="I2381" t="s">
        <v>2219</v>
      </c>
    </row>
    <row r="2382" spans="8:9" x14ac:dyDescent="0.25">
      <c r="H2382" t="s">
        <v>1055</v>
      </c>
      <c r="I2382" t="s">
        <v>2220</v>
      </c>
    </row>
    <row r="2383" spans="8:9" x14ac:dyDescent="0.25">
      <c r="H2383" t="s">
        <v>1055</v>
      </c>
      <c r="I2383" t="s">
        <v>2221</v>
      </c>
    </row>
    <row r="2384" spans="8:9" x14ac:dyDescent="0.25">
      <c r="H2384" t="s">
        <v>1055</v>
      </c>
      <c r="I2384" t="s">
        <v>2222</v>
      </c>
    </row>
    <row r="2385" spans="8:9" x14ac:dyDescent="0.25">
      <c r="H2385" t="s">
        <v>1055</v>
      </c>
      <c r="I2385" t="s">
        <v>2223</v>
      </c>
    </row>
    <row r="2386" spans="8:9" x14ac:dyDescent="0.25">
      <c r="H2386" t="s">
        <v>1055</v>
      </c>
      <c r="I2386" t="s">
        <v>2224</v>
      </c>
    </row>
    <row r="2387" spans="8:9" x14ac:dyDescent="0.25">
      <c r="H2387" t="s">
        <v>1055</v>
      </c>
      <c r="I2387" t="s">
        <v>2225</v>
      </c>
    </row>
    <row r="2388" spans="8:9" x14ac:dyDescent="0.25">
      <c r="H2388" t="s">
        <v>1055</v>
      </c>
      <c r="I2388" t="s">
        <v>2226</v>
      </c>
    </row>
    <row r="2389" spans="8:9" x14ac:dyDescent="0.25">
      <c r="H2389" t="s">
        <v>1055</v>
      </c>
      <c r="I2389" t="s">
        <v>2227</v>
      </c>
    </row>
    <row r="2390" spans="8:9" x14ac:dyDescent="0.25">
      <c r="H2390" t="s">
        <v>1055</v>
      </c>
      <c r="I2390" t="s">
        <v>2228</v>
      </c>
    </row>
    <row r="2391" spans="8:9" x14ac:dyDescent="0.25">
      <c r="H2391" t="s">
        <v>1055</v>
      </c>
      <c r="I2391" t="s">
        <v>2229</v>
      </c>
    </row>
    <row r="2392" spans="8:9" x14ac:dyDescent="0.25">
      <c r="H2392" t="s">
        <v>459</v>
      </c>
      <c r="I2392" t="s">
        <v>2521</v>
      </c>
    </row>
    <row r="2393" spans="8:9" x14ac:dyDescent="0.25">
      <c r="H2393" t="s">
        <v>459</v>
      </c>
      <c r="I2393" t="s">
        <v>2522</v>
      </c>
    </row>
    <row r="2394" spans="8:9" x14ac:dyDescent="0.25">
      <c r="H2394" t="s">
        <v>461</v>
      </c>
      <c r="I2394" t="s">
        <v>2523</v>
      </c>
    </row>
    <row r="2395" spans="8:9" x14ac:dyDescent="0.25">
      <c r="H2395" t="s">
        <v>461</v>
      </c>
      <c r="I2395" t="s">
        <v>2524</v>
      </c>
    </row>
    <row r="2396" spans="8:9" x14ac:dyDescent="0.25">
      <c r="H2396" t="s">
        <v>461</v>
      </c>
      <c r="I2396" t="s">
        <v>2525</v>
      </c>
    </row>
    <row r="2397" spans="8:9" x14ac:dyDescent="0.25">
      <c r="H2397" t="s">
        <v>461</v>
      </c>
      <c r="I2397" t="s">
        <v>2526</v>
      </c>
    </row>
    <row r="2398" spans="8:9" x14ac:dyDescent="0.25">
      <c r="H2398" t="s">
        <v>461</v>
      </c>
      <c r="I2398" t="s">
        <v>2527</v>
      </c>
    </row>
    <row r="2399" spans="8:9" x14ac:dyDescent="0.25">
      <c r="H2399" t="s">
        <v>461</v>
      </c>
      <c r="I2399" t="s">
        <v>2528</v>
      </c>
    </row>
    <row r="2400" spans="8:9" x14ac:dyDescent="0.25">
      <c r="H2400" t="s">
        <v>461</v>
      </c>
      <c r="I2400" t="s">
        <v>2529</v>
      </c>
    </row>
    <row r="2401" spans="8:9" x14ac:dyDescent="0.25">
      <c r="H2401" t="s">
        <v>461</v>
      </c>
      <c r="I2401" t="s">
        <v>2530</v>
      </c>
    </row>
    <row r="2402" spans="8:9" x14ac:dyDescent="0.25">
      <c r="H2402" t="s">
        <v>461</v>
      </c>
      <c r="I2402" t="s">
        <v>2531</v>
      </c>
    </row>
    <row r="2403" spans="8:9" x14ac:dyDescent="0.25">
      <c r="H2403" t="s">
        <v>461</v>
      </c>
      <c r="I2403" t="s">
        <v>2532</v>
      </c>
    </row>
    <row r="2404" spans="8:9" x14ac:dyDescent="0.25">
      <c r="H2404" t="s">
        <v>461</v>
      </c>
      <c r="I2404" t="s">
        <v>2533</v>
      </c>
    </row>
    <row r="2405" spans="8:9" x14ac:dyDescent="0.25">
      <c r="H2405" t="s">
        <v>461</v>
      </c>
      <c r="I2405" t="s">
        <v>2534</v>
      </c>
    </row>
    <row r="2406" spans="8:9" x14ac:dyDescent="0.25">
      <c r="H2406" t="s">
        <v>461</v>
      </c>
      <c r="I2406" t="s">
        <v>2535</v>
      </c>
    </row>
    <row r="2407" spans="8:9" x14ac:dyDescent="0.25">
      <c r="H2407" t="s">
        <v>461</v>
      </c>
      <c r="I2407" t="s">
        <v>2536</v>
      </c>
    </row>
    <row r="2408" spans="8:9" x14ac:dyDescent="0.25">
      <c r="H2408" t="s">
        <v>461</v>
      </c>
      <c r="I2408" t="s">
        <v>2537</v>
      </c>
    </row>
    <row r="2409" spans="8:9" x14ac:dyDescent="0.25">
      <c r="H2409" t="s">
        <v>461</v>
      </c>
      <c r="I2409" t="s">
        <v>2538</v>
      </c>
    </row>
    <row r="2410" spans="8:9" x14ac:dyDescent="0.25">
      <c r="H2410" t="s">
        <v>463</v>
      </c>
      <c r="I2410" t="s">
        <v>2539</v>
      </c>
    </row>
    <row r="2411" spans="8:9" x14ac:dyDescent="0.25">
      <c r="H2411" t="s">
        <v>463</v>
      </c>
      <c r="I2411" t="s">
        <v>2540</v>
      </c>
    </row>
    <row r="2412" spans="8:9" x14ac:dyDescent="0.25">
      <c r="H2412" t="s">
        <v>463</v>
      </c>
      <c r="I2412" t="s">
        <v>2541</v>
      </c>
    </row>
    <row r="2413" spans="8:9" x14ac:dyDescent="0.25">
      <c r="H2413" t="s">
        <v>463</v>
      </c>
      <c r="I2413" t="s">
        <v>2542</v>
      </c>
    </row>
    <row r="2414" spans="8:9" x14ac:dyDescent="0.25">
      <c r="H2414" t="s">
        <v>463</v>
      </c>
      <c r="I2414" t="s">
        <v>2543</v>
      </c>
    </row>
    <row r="2415" spans="8:9" x14ac:dyDescent="0.25">
      <c r="H2415" t="s">
        <v>463</v>
      </c>
      <c r="I2415" t="s">
        <v>2544</v>
      </c>
    </row>
    <row r="2416" spans="8:9" x14ac:dyDescent="0.25">
      <c r="H2416" t="s">
        <v>463</v>
      </c>
      <c r="I2416" t="s">
        <v>2545</v>
      </c>
    </row>
    <row r="2417" spans="8:9" x14ac:dyDescent="0.25">
      <c r="H2417" t="s">
        <v>463</v>
      </c>
      <c r="I2417" t="s">
        <v>2546</v>
      </c>
    </row>
    <row r="2418" spans="8:9" x14ac:dyDescent="0.25">
      <c r="H2418" t="s">
        <v>463</v>
      </c>
      <c r="I2418" t="s">
        <v>2547</v>
      </c>
    </row>
    <row r="2419" spans="8:9" x14ac:dyDescent="0.25">
      <c r="H2419" t="s">
        <v>465</v>
      </c>
      <c r="I2419" t="s">
        <v>2541</v>
      </c>
    </row>
    <row r="2420" spans="8:9" x14ac:dyDescent="0.25">
      <c r="H2420" t="s">
        <v>465</v>
      </c>
      <c r="I2420" t="s">
        <v>2542</v>
      </c>
    </row>
    <row r="2421" spans="8:9" x14ac:dyDescent="0.25">
      <c r="H2421" t="s">
        <v>465</v>
      </c>
      <c r="I2421" t="s">
        <v>2543</v>
      </c>
    </row>
    <row r="2422" spans="8:9" x14ac:dyDescent="0.25">
      <c r="H2422" t="s">
        <v>465</v>
      </c>
      <c r="I2422" t="s">
        <v>2545</v>
      </c>
    </row>
    <row r="2423" spans="8:9" x14ac:dyDescent="0.25">
      <c r="H2423" t="s">
        <v>465</v>
      </c>
      <c r="I2423" t="s">
        <v>2546</v>
      </c>
    </row>
    <row r="2424" spans="8:9" x14ac:dyDescent="0.25">
      <c r="H2424" t="s">
        <v>465</v>
      </c>
      <c r="I2424" t="s">
        <v>2547</v>
      </c>
    </row>
    <row r="2425" spans="8:9" x14ac:dyDescent="0.25">
      <c r="H2425" t="s">
        <v>4968</v>
      </c>
      <c r="I2425" t="s">
        <v>2548</v>
      </c>
    </row>
    <row r="2426" spans="8:9" x14ac:dyDescent="0.25">
      <c r="H2426" t="s">
        <v>4968</v>
      </c>
      <c r="I2426" t="s">
        <v>2549</v>
      </c>
    </row>
    <row r="2427" spans="8:9" x14ac:dyDescent="0.25">
      <c r="H2427" t="s">
        <v>4968</v>
      </c>
      <c r="I2427" t="s">
        <v>2550</v>
      </c>
    </row>
    <row r="2428" spans="8:9" x14ac:dyDescent="0.25">
      <c r="H2428" t="s">
        <v>4968</v>
      </c>
      <c r="I2428" t="s">
        <v>2551</v>
      </c>
    </row>
    <row r="2429" spans="8:9" x14ac:dyDescent="0.25">
      <c r="H2429" t="s">
        <v>4968</v>
      </c>
      <c r="I2429" t="s">
        <v>2552</v>
      </c>
    </row>
    <row r="2430" spans="8:9" x14ac:dyDescent="0.25">
      <c r="H2430" t="s">
        <v>4968</v>
      </c>
      <c r="I2430" t="s">
        <v>2553</v>
      </c>
    </row>
    <row r="2431" spans="8:9" x14ac:dyDescent="0.25">
      <c r="H2431" t="s">
        <v>4968</v>
      </c>
      <c r="I2431" t="s">
        <v>2554</v>
      </c>
    </row>
    <row r="2432" spans="8:9" x14ac:dyDescent="0.25">
      <c r="H2432" t="s">
        <v>4968</v>
      </c>
      <c r="I2432" t="s">
        <v>2555</v>
      </c>
    </row>
    <row r="2433" spans="8:9" x14ac:dyDescent="0.25">
      <c r="H2433" t="s">
        <v>4968</v>
      </c>
      <c r="I2433" t="s">
        <v>2556</v>
      </c>
    </row>
    <row r="2434" spans="8:9" x14ac:dyDescent="0.25">
      <c r="H2434" t="s">
        <v>4968</v>
      </c>
      <c r="I2434" t="s">
        <v>2557</v>
      </c>
    </row>
    <row r="2435" spans="8:9" x14ac:dyDescent="0.25">
      <c r="H2435" t="s">
        <v>4968</v>
      </c>
      <c r="I2435" t="s">
        <v>2558</v>
      </c>
    </row>
    <row r="2436" spans="8:9" x14ac:dyDescent="0.25">
      <c r="H2436" t="s">
        <v>4968</v>
      </c>
      <c r="I2436" t="s">
        <v>2559</v>
      </c>
    </row>
    <row r="2437" spans="8:9" x14ac:dyDescent="0.25">
      <c r="H2437" t="s">
        <v>467</v>
      </c>
      <c r="I2437" t="s">
        <v>2560</v>
      </c>
    </row>
    <row r="2438" spans="8:9" x14ac:dyDescent="0.25">
      <c r="H2438" t="s">
        <v>467</v>
      </c>
      <c r="I2438" t="s">
        <v>2561</v>
      </c>
    </row>
    <row r="2439" spans="8:9" x14ac:dyDescent="0.25">
      <c r="H2439" t="s">
        <v>467</v>
      </c>
      <c r="I2439" t="s">
        <v>2562</v>
      </c>
    </row>
    <row r="2440" spans="8:9" x14ac:dyDescent="0.25">
      <c r="H2440" t="s">
        <v>469</v>
      </c>
      <c r="I2440" t="s">
        <v>2563</v>
      </c>
    </row>
    <row r="2441" spans="8:9" x14ac:dyDescent="0.25">
      <c r="H2441" t="s">
        <v>469</v>
      </c>
      <c r="I2441" t="s">
        <v>2564</v>
      </c>
    </row>
    <row r="2442" spans="8:9" x14ac:dyDescent="0.25">
      <c r="H2442" t="s">
        <v>469</v>
      </c>
      <c r="I2442" t="s">
        <v>2565</v>
      </c>
    </row>
    <row r="2443" spans="8:9" x14ac:dyDescent="0.25">
      <c r="H2443" t="s">
        <v>469</v>
      </c>
      <c r="I2443" t="s">
        <v>2566</v>
      </c>
    </row>
    <row r="2444" spans="8:9" x14ac:dyDescent="0.25">
      <c r="H2444" t="s">
        <v>469</v>
      </c>
      <c r="I2444" t="s">
        <v>2567</v>
      </c>
    </row>
    <row r="2445" spans="8:9" x14ac:dyDescent="0.25">
      <c r="H2445" t="s">
        <v>469</v>
      </c>
      <c r="I2445" t="s">
        <v>2568</v>
      </c>
    </row>
    <row r="2446" spans="8:9" x14ac:dyDescent="0.25">
      <c r="H2446" t="s">
        <v>469</v>
      </c>
      <c r="I2446" t="s">
        <v>2569</v>
      </c>
    </row>
    <row r="2447" spans="8:9" x14ac:dyDescent="0.25">
      <c r="H2447" t="s">
        <v>469</v>
      </c>
      <c r="I2447" t="s">
        <v>2570</v>
      </c>
    </row>
    <row r="2448" spans="8:9" x14ac:dyDescent="0.25">
      <c r="H2448" t="s">
        <v>471</v>
      </c>
      <c r="I2448" t="s">
        <v>2571</v>
      </c>
    </row>
    <row r="2449" spans="8:9" x14ac:dyDescent="0.25">
      <c r="H2449" t="s">
        <v>471</v>
      </c>
      <c r="I2449" t="s">
        <v>2572</v>
      </c>
    </row>
    <row r="2450" spans="8:9" x14ac:dyDescent="0.25">
      <c r="H2450" t="s">
        <v>473</v>
      </c>
      <c r="I2450" t="s">
        <v>2573</v>
      </c>
    </row>
    <row r="2451" spans="8:9" x14ac:dyDescent="0.25">
      <c r="H2451" t="s">
        <v>473</v>
      </c>
      <c r="I2451" t="s">
        <v>2574</v>
      </c>
    </row>
    <row r="2452" spans="8:9" x14ac:dyDescent="0.25">
      <c r="H2452" t="s">
        <v>473</v>
      </c>
      <c r="I2452" t="s">
        <v>2575</v>
      </c>
    </row>
    <row r="2453" spans="8:9" x14ac:dyDescent="0.25">
      <c r="H2453" t="s">
        <v>473</v>
      </c>
      <c r="I2453" t="s">
        <v>2576</v>
      </c>
    </row>
    <row r="2454" spans="8:9" x14ac:dyDescent="0.25">
      <c r="H2454" t="s">
        <v>473</v>
      </c>
      <c r="I2454" t="s">
        <v>2577</v>
      </c>
    </row>
    <row r="2455" spans="8:9" x14ac:dyDescent="0.25">
      <c r="H2455" t="s">
        <v>473</v>
      </c>
      <c r="I2455" t="s">
        <v>2578</v>
      </c>
    </row>
    <row r="2456" spans="8:9" x14ac:dyDescent="0.25">
      <c r="H2456" t="s">
        <v>473</v>
      </c>
      <c r="I2456" t="s">
        <v>2579</v>
      </c>
    </row>
    <row r="2457" spans="8:9" x14ac:dyDescent="0.25">
      <c r="H2457" t="s">
        <v>473</v>
      </c>
      <c r="I2457" t="s">
        <v>2580</v>
      </c>
    </row>
    <row r="2458" spans="8:9" x14ac:dyDescent="0.25">
      <c r="H2458" t="s">
        <v>473</v>
      </c>
      <c r="I2458" t="s">
        <v>2581</v>
      </c>
    </row>
    <row r="2459" spans="8:9" x14ac:dyDescent="0.25">
      <c r="H2459" t="s">
        <v>473</v>
      </c>
      <c r="I2459" t="s">
        <v>2582</v>
      </c>
    </row>
    <row r="2460" spans="8:9" x14ac:dyDescent="0.25">
      <c r="H2460" t="s">
        <v>473</v>
      </c>
      <c r="I2460" t="s">
        <v>2583</v>
      </c>
    </row>
    <row r="2461" spans="8:9" x14ac:dyDescent="0.25">
      <c r="H2461" t="s">
        <v>4969</v>
      </c>
      <c r="I2461" t="s">
        <v>2584</v>
      </c>
    </row>
    <row r="2462" spans="8:9" x14ac:dyDescent="0.25">
      <c r="H2462" t="s">
        <v>4969</v>
      </c>
      <c r="I2462" t="s">
        <v>2585</v>
      </c>
    </row>
    <row r="2463" spans="8:9" x14ac:dyDescent="0.25">
      <c r="H2463" t="s">
        <v>4969</v>
      </c>
      <c r="I2463" t="s">
        <v>2586</v>
      </c>
    </row>
    <row r="2464" spans="8:9" x14ac:dyDescent="0.25">
      <c r="H2464" t="s">
        <v>475</v>
      </c>
      <c r="I2464" t="s">
        <v>2587</v>
      </c>
    </row>
    <row r="2465" spans="8:9" x14ac:dyDescent="0.25">
      <c r="H2465" t="s">
        <v>475</v>
      </c>
      <c r="I2465" t="s">
        <v>2588</v>
      </c>
    </row>
    <row r="2466" spans="8:9" x14ac:dyDescent="0.25">
      <c r="H2466" t="s">
        <v>475</v>
      </c>
      <c r="I2466" t="s">
        <v>2589</v>
      </c>
    </row>
    <row r="2467" spans="8:9" x14ac:dyDescent="0.25">
      <c r="H2467" t="s">
        <v>475</v>
      </c>
      <c r="I2467" t="s">
        <v>2590</v>
      </c>
    </row>
    <row r="2468" spans="8:9" x14ac:dyDescent="0.25">
      <c r="H2468" t="s">
        <v>475</v>
      </c>
      <c r="I2468" t="s">
        <v>2591</v>
      </c>
    </row>
    <row r="2469" spans="8:9" x14ac:dyDescent="0.25">
      <c r="H2469" t="s">
        <v>475</v>
      </c>
      <c r="I2469" t="s">
        <v>2592</v>
      </c>
    </row>
    <row r="2470" spans="8:9" x14ac:dyDescent="0.25">
      <c r="H2470" t="s">
        <v>475</v>
      </c>
      <c r="I2470" t="s">
        <v>2593</v>
      </c>
    </row>
    <row r="2471" spans="8:9" x14ac:dyDescent="0.25">
      <c r="H2471" t="s">
        <v>475</v>
      </c>
      <c r="I2471" t="s">
        <v>2594</v>
      </c>
    </row>
    <row r="2472" spans="8:9" x14ac:dyDescent="0.25">
      <c r="H2472" t="s">
        <v>477</v>
      </c>
      <c r="I2472" t="s">
        <v>2595</v>
      </c>
    </row>
    <row r="2473" spans="8:9" x14ac:dyDescent="0.25">
      <c r="H2473" t="s">
        <v>477</v>
      </c>
      <c r="I2473" t="s">
        <v>2596</v>
      </c>
    </row>
    <row r="2474" spans="8:9" x14ac:dyDescent="0.25">
      <c r="H2474" t="s">
        <v>477</v>
      </c>
      <c r="I2474" t="s">
        <v>2597</v>
      </c>
    </row>
    <row r="2475" spans="8:9" x14ac:dyDescent="0.25">
      <c r="H2475" t="s">
        <v>479</v>
      </c>
      <c r="I2475" t="s">
        <v>2598</v>
      </c>
    </row>
    <row r="2476" spans="8:9" x14ac:dyDescent="0.25">
      <c r="H2476" t="s">
        <v>479</v>
      </c>
      <c r="I2476" t="s">
        <v>2599</v>
      </c>
    </row>
    <row r="2477" spans="8:9" x14ac:dyDescent="0.25">
      <c r="H2477" t="s">
        <v>479</v>
      </c>
      <c r="I2477" t="s">
        <v>2600</v>
      </c>
    </row>
    <row r="2478" spans="8:9" x14ac:dyDescent="0.25">
      <c r="H2478" t="s">
        <v>481</v>
      </c>
      <c r="I2478" t="s">
        <v>313</v>
      </c>
    </row>
    <row r="2479" spans="8:9" x14ac:dyDescent="0.25">
      <c r="H2479" t="s">
        <v>481</v>
      </c>
      <c r="I2479" t="s">
        <v>315</v>
      </c>
    </row>
    <row r="2480" spans="8:9" x14ac:dyDescent="0.25">
      <c r="H2480" t="s">
        <v>4970</v>
      </c>
      <c r="I2480" t="s">
        <v>307</v>
      </c>
    </row>
    <row r="2481" spans="8:9" x14ac:dyDescent="0.25">
      <c r="H2481" t="s">
        <v>4970</v>
      </c>
      <c r="I2481" t="s">
        <v>308</v>
      </c>
    </row>
    <row r="2482" spans="8:9" x14ac:dyDescent="0.25">
      <c r="H2482" t="s">
        <v>4970</v>
      </c>
      <c r="I2482" t="s">
        <v>309</v>
      </c>
    </row>
    <row r="2483" spans="8:9" x14ac:dyDescent="0.25">
      <c r="H2483" t="s">
        <v>4970</v>
      </c>
      <c r="I2483" t="s">
        <v>317</v>
      </c>
    </row>
    <row r="2484" spans="8:9" x14ac:dyDescent="0.25">
      <c r="H2484" t="s">
        <v>4970</v>
      </c>
      <c r="I2484" t="s">
        <v>319</v>
      </c>
    </row>
    <row r="2485" spans="8:9" x14ac:dyDescent="0.25">
      <c r="H2485" t="s">
        <v>4971</v>
      </c>
      <c r="I2485" t="s">
        <v>2601</v>
      </c>
    </row>
    <row r="2486" spans="8:9" x14ac:dyDescent="0.25">
      <c r="H2486" t="s">
        <v>4971</v>
      </c>
      <c r="I2486" t="s">
        <v>2602</v>
      </c>
    </row>
    <row r="2487" spans="8:9" x14ac:dyDescent="0.25">
      <c r="H2487" t="s">
        <v>4971</v>
      </c>
      <c r="I2487" t="s">
        <v>2603</v>
      </c>
    </row>
    <row r="2488" spans="8:9" x14ac:dyDescent="0.25">
      <c r="H2488" t="s">
        <v>4971</v>
      </c>
      <c r="I2488" t="s">
        <v>2604</v>
      </c>
    </row>
    <row r="2489" spans="8:9" x14ac:dyDescent="0.25">
      <c r="H2489" t="s">
        <v>4972</v>
      </c>
      <c r="I2489" t="s">
        <v>2605</v>
      </c>
    </row>
    <row r="2490" spans="8:9" x14ac:dyDescent="0.25">
      <c r="H2490" t="s">
        <v>4972</v>
      </c>
      <c r="I2490" t="s">
        <v>2606</v>
      </c>
    </row>
    <row r="2491" spans="8:9" x14ac:dyDescent="0.25">
      <c r="H2491" t="s">
        <v>4972</v>
      </c>
      <c r="I2491" t="s">
        <v>2607</v>
      </c>
    </row>
    <row r="2492" spans="8:9" x14ac:dyDescent="0.25">
      <c r="H2492" t="s">
        <v>4972</v>
      </c>
      <c r="I2492" t="s">
        <v>2608</v>
      </c>
    </row>
    <row r="2493" spans="8:9" x14ac:dyDescent="0.25">
      <c r="H2493" t="s">
        <v>4972</v>
      </c>
      <c r="I2493" t="s">
        <v>2609</v>
      </c>
    </row>
    <row r="2494" spans="8:9" x14ac:dyDescent="0.25">
      <c r="H2494" t="s">
        <v>4972</v>
      </c>
      <c r="I2494" t="s">
        <v>2610</v>
      </c>
    </row>
    <row r="2495" spans="8:9" x14ac:dyDescent="0.25">
      <c r="H2495" t="s">
        <v>4972</v>
      </c>
      <c r="I2495" t="s">
        <v>2611</v>
      </c>
    </row>
    <row r="2496" spans="8:9" x14ac:dyDescent="0.25">
      <c r="H2496" t="s">
        <v>4972</v>
      </c>
      <c r="I2496" t="s">
        <v>2612</v>
      </c>
    </row>
    <row r="2497" spans="8:9" x14ac:dyDescent="0.25">
      <c r="H2497" t="s">
        <v>4972</v>
      </c>
      <c r="I2497" t="s">
        <v>2613</v>
      </c>
    </row>
    <row r="2498" spans="8:9" x14ac:dyDescent="0.25">
      <c r="H2498" t="s">
        <v>4972</v>
      </c>
      <c r="I2498" t="s">
        <v>2614</v>
      </c>
    </row>
    <row r="2499" spans="8:9" x14ac:dyDescent="0.25">
      <c r="H2499" t="s">
        <v>4972</v>
      </c>
      <c r="I2499" t="s">
        <v>2615</v>
      </c>
    </row>
    <row r="2500" spans="8:9" x14ac:dyDescent="0.25">
      <c r="H2500" t="s">
        <v>4972</v>
      </c>
      <c r="I2500" t="s">
        <v>2616</v>
      </c>
    </row>
    <row r="2501" spans="8:9" x14ac:dyDescent="0.25">
      <c r="H2501" t="s">
        <v>4972</v>
      </c>
      <c r="I2501" t="s">
        <v>2617</v>
      </c>
    </row>
    <row r="2502" spans="8:9" x14ac:dyDescent="0.25">
      <c r="H2502" t="s">
        <v>4972</v>
      </c>
      <c r="I2502" t="s">
        <v>2618</v>
      </c>
    </row>
    <row r="2503" spans="8:9" x14ac:dyDescent="0.25">
      <c r="H2503" t="s">
        <v>4972</v>
      </c>
      <c r="I2503" t="s">
        <v>2619</v>
      </c>
    </row>
    <row r="2504" spans="8:9" x14ac:dyDescent="0.25">
      <c r="H2504" t="s">
        <v>4972</v>
      </c>
      <c r="I2504" t="s">
        <v>2620</v>
      </c>
    </row>
    <row r="2505" spans="8:9" x14ac:dyDescent="0.25">
      <c r="H2505" t="s">
        <v>4972</v>
      </c>
      <c r="I2505" t="s">
        <v>2621</v>
      </c>
    </row>
    <row r="2506" spans="8:9" x14ac:dyDescent="0.25">
      <c r="H2506" t="s">
        <v>4972</v>
      </c>
      <c r="I2506" t="s">
        <v>2622</v>
      </c>
    </row>
    <row r="2507" spans="8:9" x14ac:dyDescent="0.25">
      <c r="H2507" t="s">
        <v>4972</v>
      </c>
      <c r="I2507" t="s">
        <v>2623</v>
      </c>
    </row>
    <row r="2508" spans="8:9" x14ac:dyDescent="0.25">
      <c r="H2508" t="s">
        <v>4973</v>
      </c>
      <c r="I2508" t="s">
        <v>2624</v>
      </c>
    </row>
    <row r="2509" spans="8:9" x14ac:dyDescent="0.25">
      <c r="H2509" t="s">
        <v>4973</v>
      </c>
      <c r="I2509" t="s">
        <v>2625</v>
      </c>
    </row>
    <row r="2510" spans="8:9" x14ac:dyDescent="0.25">
      <c r="H2510" t="s">
        <v>4973</v>
      </c>
      <c r="I2510" t="s">
        <v>2626</v>
      </c>
    </row>
    <row r="2511" spans="8:9" x14ac:dyDescent="0.25">
      <c r="H2511" t="s">
        <v>4973</v>
      </c>
      <c r="I2511" t="s">
        <v>2627</v>
      </c>
    </row>
    <row r="2512" spans="8:9" x14ac:dyDescent="0.25">
      <c r="H2512" t="s">
        <v>4973</v>
      </c>
      <c r="I2512" t="s">
        <v>2628</v>
      </c>
    </row>
    <row r="2513" spans="8:9" x14ac:dyDescent="0.25">
      <c r="H2513" t="s">
        <v>483</v>
      </c>
      <c r="I2513" t="s">
        <v>2629</v>
      </c>
    </row>
    <row r="2514" spans="8:9" x14ac:dyDescent="0.25">
      <c r="H2514" t="s">
        <v>483</v>
      </c>
      <c r="I2514" t="s">
        <v>2630</v>
      </c>
    </row>
    <row r="2515" spans="8:9" x14ac:dyDescent="0.25">
      <c r="H2515" t="s">
        <v>483</v>
      </c>
      <c r="I2515" t="s">
        <v>2631</v>
      </c>
    </row>
    <row r="2516" spans="8:9" x14ac:dyDescent="0.25">
      <c r="H2516" t="s">
        <v>483</v>
      </c>
      <c r="I2516" t="s">
        <v>2632</v>
      </c>
    </row>
    <row r="2517" spans="8:9" x14ac:dyDescent="0.25">
      <c r="H2517" t="s">
        <v>4974</v>
      </c>
      <c r="I2517" t="s">
        <v>2633</v>
      </c>
    </row>
    <row r="2518" spans="8:9" x14ac:dyDescent="0.25">
      <c r="H2518" t="s">
        <v>4974</v>
      </c>
      <c r="I2518" t="s">
        <v>2634</v>
      </c>
    </row>
    <row r="2519" spans="8:9" x14ac:dyDescent="0.25">
      <c r="H2519" t="s">
        <v>4974</v>
      </c>
      <c r="I2519" t="s">
        <v>2635</v>
      </c>
    </row>
    <row r="2520" spans="8:9" x14ac:dyDescent="0.25">
      <c r="H2520" t="s">
        <v>4974</v>
      </c>
      <c r="I2520" t="s">
        <v>2636</v>
      </c>
    </row>
    <row r="2521" spans="8:9" x14ac:dyDescent="0.25">
      <c r="H2521" t="s">
        <v>4974</v>
      </c>
      <c r="I2521" t="s">
        <v>2637</v>
      </c>
    </row>
    <row r="2522" spans="8:9" x14ac:dyDescent="0.25">
      <c r="H2522" t="s">
        <v>4975</v>
      </c>
      <c r="I2522" t="s">
        <v>2638</v>
      </c>
    </row>
    <row r="2523" spans="8:9" x14ac:dyDescent="0.25">
      <c r="H2523" t="s">
        <v>4975</v>
      </c>
      <c r="I2523" t="s">
        <v>2639</v>
      </c>
    </row>
    <row r="2524" spans="8:9" x14ac:dyDescent="0.25">
      <c r="H2524" t="s">
        <v>4975</v>
      </c>
      <c r="I2524" t="s">
        <v>2640</v>
      </c>
    </row>
    <row r="2525" spans="8:9" x14ac:dyDescent="0.25">
      <c r="H2525" t="s">
        <v>4975</v>
      </c>
      <c r="I2525" t="s">
        <v>2641</v>
      </c>
    </row>
    <row r="2526" spans="8:9" x14ac:dyDescent="0.25">
      <c r="H2526" t="s">
        <v>4975</v>
      </c>
      <c r="I2526" t="s">
        <v>2642</v>
      </c>
    </row>
    <row r="2527" spans="8:9" x14ac:dyDescent="0.25">
      <c r="H2527" t="s">
        <v>4975</v>
      </c>
      <c r="I2527" t="s">
        <v>2643</v>
      </c>
    </row>
    <row r="2528" spans="8:9" x14ac:dyDescent="0.25">
      <c r="H2528" t="s">
        <v>4975</v>
      </c>
      <c r="I2528" t="s">
        <v>2644</v>
      </c>
    </row>
    <row r="2529" spans="8:9" x14ac:dyDescent="0.25">
      <c r="H2529" t="s">
        <v>4975</v>
      </c>
      <c r="I2529" t="s">
        <v>2645</v>
      </c>
    </row>
    <row r="2530" spans="8:9" x14ac:dyDescent="0.25">
      <c r="H2530" t="s">
        <v>4975</v>
      </c>
      <c r="I2530" t="s">
        <v>2646</v>
      </c>
    </row>
    <row r="2531" spans="8:9" x14ac:dyDescent="0.25">
      <c r="H2531" t="s">
        <v>4975</v>
      </c>
      <c r="I2531" t="s">
        <v>2647</v>
      </c>
    </row>
    <row r="2532" spans="8:9" x14ac:dyDescent="0.25">
      <c r="H2532" t="s">
        <v>4975</v>
      </c>
      <c r="I2532" t="s">
        <v>2648</v>
      </c>
    </row>
    <row r="2533" spans="8:9" x14ac:dyDescent="0.25">
      <c r="H2533" t="s">
        <v>4975</v>
      </c>
      <c r="I2533" t="s">
        <v>2649</v>
      </c>
    </row>
    <row r="2534" spans="8:9" x14ac:dyDescent="0.25">
      <c r="H2534" t="s">
        <v>488</v>
      </c>
      <c r="I2534" t="s">
        <v>2650</v>
      </c>
    </row>
    <row r="2535" spans="8:9" x14ac:dyDescent="0.25">
      <c r="H2535" t="s">
        <v>488</v>
      </c>
      <c r="I2535" t="s">
        <v>2651</v>
      </c>
    </row>
    <row r="2536" spans="8:9" x14ac:dyDescent="0.25">
      <c r="H2536" t="s">
        <v>491</v>
      </c>
      <c r="I2536" t="s">
        <v>2652</v>
      </c>
    </row>
    <row r="2537" spans="8:9" x14ac:dyDescent="0.25">
      <c r="H2537" t="s">
        <v>491</v>
      </c>
      <c r="I2537" t="s">
        <v>2653</v>
      </c>
    </row>
    <row r="2538" spans="8:9" x14ac:dyDescent="0.25">
      <c r="H2538" t="s">
        <v>491</v>
      </c>
      <c r="I2538" t="s">
        <v>2654</v>
      </c>
    </row>
    <row r="2539" spans="8:9" x14ac:dyDescent="0.25">
      <c r="H2539" t="s">
        <v>491</v>
      </c>
      <c r="I2539" t="s">
        <v>2655</v>
      </c>
    </row>
    <row r="2540" spans="8:9" x14ac:dyDescent="0.25">
      <c r="H2540" t="s">
        <v>491</v>
      </c>
      <c r="I2540" t="s">
        <v>2656</v>
      </c>
    </row>
    <row r="2541" spans="8:9" x14ac:dyDescent="0.25">
      <c r="H2541" t="s">
        <v>491</v>
      </c>
      <c r="I2541" t="s">
        <v>2657</v>
      </c>
    </row>
    <row r="2542" spans="8:9" x14ac:dyDescent="0.25">
      <c r="H2542" t="s">
        <v>4976</v>
      </c>
      <c r="I2542" t="s">
        <v>2658</v>
      </c>
    </row>
    <row r="2543" spans="8:9" x14ac:dyDescent="0.25">
      <c r="H2543" t="s">
        <v>4976</v>
      </c>
      <c r="I2543" t="s">
        <v>2659</v>
      </c>
    </row>
    <row r="2544" spans="8:9" x14ac:dyDescent="0.25">
      <c r="H2544" t="s">
        <v>494</v>
      </c>
      <c r="I2544" t="s">
        <v>2660</v>
      </c>
    </row>
    <row r="2545" spans="8:9" x14ac:dyDescent="0.25">
      <c r="H2545" t="s">
        <v>494</v>
      </c>
      <c r="I2545" t="s">
        <v>2661</v>
      </c>
    </row>
    <row r="2546" spans="8:9" x14ac:dyDescent="0.25">
      <c r="H2546" t="s">
        <v>494</v>
      </c>
      <c r="I2546" t="s">
        <v>2662</v>
      </c>
    </row>
    <row r="2547" spans="8:9" x14ac:dyDescent="0.25">
      <c r="H2547" t="s">
        <v>494</v>
      </c>
      <c r="I2547" t="s">
        <v>2663</v>
      </c>
    </row>
    <row r="2548" spans="8:9" x14ac:dyDescent="0.25">
      <c r="H2548" t="s">
        <v>494</v>
      </c>
      <c r="I2548" t="s">
        <v>2664</v>
      </c>
    </row>
    <row r="2549" spans="8:9" x14ac:dyDescent="0.25">
      <c r="H2549" t="s">
        <v>494</v>
      </c>
      <c r="I2549" t="s">
        <v>2665</v>
      </c>
    </row>
    <row r="2550" spans="8:9" x14ac:dyDescent="0.25">
      <c r="H2550" t="s">
        <v>494</v>
      </c>
      <c r="I2550" t="s">
        <v>2666</v>
      </c>
    </row>
    <row r="2551" spans="8:9" x14ac:dyDescent="0.25">
      <c r="H2551" t="s">
        <v>494</v>
      </c>
      <c r="I2551" t="s">
        <v>2667</v>
      </c>
    </row>
    <row r="2552" spans="8:9" x14ac:dyDescent="0.25">
      <c r="H2552" t="s">
        <v>494</v>
      </c>
      <c r="I2552" t="s">
        <v>2668</v>
      </c>
    </row>
    <row r="2553" spans="8:9" x14ac:dyDescent="0.25">
      <c r="H2553" t="s">
        <v>494</v>
      </c>
      <c r="I2553" t="s">
        <v>2669</v>
      </c>
    </row>
    <row r="2554" spans="8:9" x14ac:dyDescent="0.25">
      <c r="H2554" t="s">
        <v>494</v>
      </c>
      <c r="I2554" t="s">
        <v>2670</v>
      </c>
    </row>
    <row r="2555" spans="8:9" x14ac:dyDescent="0.25">
      <c r="H2555" t="s">
        <v>494</v>
      </c>
      <c r="I2555" t="s">
        <v>2671</v>
      </c>
    </row>
    <row r="2556" spans="8:9" x14ac:dyDescent="0.25">
      <c r="H2556" t="s">
        <v>497</v>
      </c>
      <c r="I2556" t="s">
        <v>2672</v>
      </c>
    </row>
    <row r="2557" spans="8:9" x14ac:dyDescent="0.25">
      <c r="H2557" t="s">
        <v>497</v>
      </c>
      <c r="I2557" t="s">
        <v>2673</v>
      </c>
    </row>
    <row r="2558" spans="8:9" x14ac:dyDescent="0.25">
      <c r="H2558" t="s">
        <v>500</v>
      </c>
      <c r="I2558" t="s">
        <v>2674</v>
      </c>
    </row>
    <row r="2559" spans="8:9" x14ac:dyDescent="0.25">
      <c r="H2559" t="s">
        <v>500</v>
      </c>
      <c r="I2559" t="s">
        <v>2675</v>
      </c>
    </row>
    <row r="2560" spans="8:9" x14ac:dyDescent="0.25">
      <c r="H2560" t="s">
        <v>500</v>
      </c>
      <c r="I2560" t="s">
        <v>2676</v>
      </c>
    </row>
    <row r="2561" spans="8:9" x14ac:dyDescent="0.25">
      <c r="H2561" t="s">
        <v>500</v>
      </c>
      <c r="I2561" t="s">
        <v>2677</v>
      </c>
    </row>
    <row r="2562" spans="8:9" x14ac:dyDescent="0.25">
      <c r="H2562" t="s">
        <v>500</v>
      </c>
      <c r="I2562" t="s">
        <v>2678</v>
      </c>
    </row>
    <row r="2563" spans="8:9" x14ac:dyDescent="0.25">
      <c r="H2563" t="s">
        <v>500</v>
      </c>
      <c r="I2563" t="s">
        <v>2679</v>
      </c>
    </row>
    <row r="2564" spans="8:9" x14ac:dyDescent="0.25">
      <c r="H2564" t="s">
        <v>500</v>
      </c>
      <c r="I2564" t="s">
        <v>2680</v>
      </c>
    </row>
    <row r="2565" spans="8:9" x14ac:dyDescent="0.25">
      <c r="H2565" t="s">
        <v>500</v>
      </c>
      <c r="I2565" t="s">
        <v>2681</v>
      </c>
    </row>
    <row r="2566" spans="8:9" x14ac:dyDescent="0.25">
      <c r="H2566" t="s">
        <v>500</v>
      </c>
      <c r="I2566" t="s">
        <v>2682</v>
      </c>
    </row>
    <row r="2567" spans="8:9" x14ac:dyDescent="0.25">
      <c r="H2567" t="s">
        <v>500</v>
      </c>
      <c r="I2567" t="s">
        <v>2683</v>
      </c>
    </row>
    <row r="2568" spans="8:9" x14ac:dyDescent="0.25">
      <c r="H2568" t="s">
        <v>4977</v>
      </c>
      <c r="I2568" t="s">
        <v>2684</v>
      </c>
    </row>
    <row r="2569" spans="8:9" x14ac:dyDescent="0.25">
      <c r="H2569" t="s">
        <v>4977</v>
      </c>
      <c r="I2569" t="s">
        <v>2685</v>
      </c>
    </row>
    <row r="2570" spans="8:9" x14ac:dyDescent="0.25">
      <c r="H2570" t="s">
        <v>4978</v>
      </c>
      <c r="I2570" t="s">
        <v>2298</v>
      </c>
    </row>
    <row r="2571" spans="8:9" x14ac:dyDescent="0.25">
      <c r="H2571" t="s">
        <v>4978</v>
      </c>
      <c r="I2571" t="s">
        <v>2299</v>
      </c>
    </row>
    <row r="2572" spans="8:9" x14ac:dyDescent="0.25">
      <c r="H2572" t="s">
        <v>4978</v>
      </c>
      <c r="I2572" t="s">
        <v>2300</v>
      </c>
    </row>
    <row r="2573" spans="8:9" x14ac:dyDescent="0.25">
      <c r="H2573" t="s">
        <v>4978</v>
      </c>
      <c r="I2573" t="s">
        <v>2315</v>
      </c>
    </row>
    <row r="2574" spans="8:9" x14ac:dyDescent="0.25">
      <c r="H2574" t="s">
        <v>4978</v>
      </c>
      <c r="I2574" t="s">
        <v>2316</v>
      </c>
    </row>
    <row r="2575" spans="8:9" x14ac:dyDescent="0.25">
      <c r="H2575" t="s">
        <v>4978</v>
      </c>
      <c r="I2575" t="s">
        <v>2317</v>
      </c>
    </row>
    <row r="2576" spans="8:9" x14ac:dyDescent="0.25">
      <c r="H2576" t="s">
        <v>4978</v>
      </c>
      <c r="I2576" t="s">
        <v>2318</v>
      </c>
    </row>
    <row r="2577" spans="8:9" x14ac:dyDescent="0.25">
      <c r="H2577" t="s">
        <v>4978</v>
      </c>
      <c r="I2577" t="s">
        <v>2319</v>
      </c>
    </row>
    <row r="2578" spans="8:9" x14ac:dyDescent="0.25">
      <c r="H2578" t="s">
        <v>505</v>
      </c>
      <c r="I2578" t="s">
        <v>2302</v>
      </c>
    </row>
    <row r="2579" spans="8:9" x14ac:dyDescent="0.25">
      <c r="H2579" t="s">
        <v>505</v>
      </c>
      <c r="I2579" t="s">
        <v>2303</v>
      </c>
    </row>
    <row r="2580" spans="8:9" x14ac:dyDescent="0.25">
      <c r="H2580" t="s">
        <v>505</v>
      </c>
      <c r="I2580" t="s">
        <v>2306</v>
      </c>
    </row>
    <row r="2581" spans="8:9" x14ac:dyDescent="0.25">
      <c r="H2581" t="s">
        <v>505</v>
      </c>
      <c r="I2581" t="s">
        <v>2307</v>
      </c>
    </row>
    <row r="2582" spans="8:9" x14ac:dyDescent="0.25">
      <c r="H2582" t="s">
        <v>505</v>
      </c>
      <c r="I2582" t="s">
        <v>2308</v>
      </c>
    </row>
    <row r="2583" spans="8:9" x14ac:dyDescent="0.25">
      <c r="H2583" t="s">
        <v>505</v>
      </c>
      <c r="I2583" t="s">
        <v>2309</v>
      </c>
    </row>
    <row r="2584" spans="8:9" x14ac:dyDescent="0.25">
      <c r="H2584" t="s">
        <v>505</v>
      </c>
      <c r="I2584" t="s">
        <v>2311</v>
      </c>
    </row>
    <row r="2585" spans="8:9" x14ac:dyDescent="0.25">
      <c r="H2585" t="s">
        <v>505</v>
      </c>
      <c r="I2585" t="s">
        <v>2312</v>
      </c>
    </row>
    <row r="2586" spans="8:9" x14ac:dyDescent="0.25">
      <c r="H2586" t="s">
        <v>508</v>
      </c>
      <c r="I2586" t="s">
        <v>2686</v>
      </c>
    </row>
    <row r="2587" spans="8:9" x14ac:dyDescent="0.25">
      <c r="H2587" t="s">
        <v>508</v>
      </c>
      <c r="I2587" t="s">
        <v>2687</v>
      </c>
    </row>
    <row r="2588" spans="8:9" x14ac:dyDescent="0.25">
      <c r="H2588" t="s">
        <v>508</v>
      </c>
      <c r="I2588" t="s">
        <v>2688</v>
      </c>
    </row>
    <row r="2589" spans="8:9" x14ac:dyDescent="0.25">
      <c r="H2589" t="s">
        <v>508</v>
      </c>
      <c r="I2589" t="s">
        <v>2689</v>
      </c>
    </row>
    <row r="2590" spans="8:9" x14ac:dyDescent="0.25">
      <c r="H2590" t="s">
        <v>508</v>
      </c>
      <c r="I2590" t="s">
        <v>2690</v>
      </c>
    </row>
    <row r="2591" spans="8:9" x14ac:dyDescent="0.25">
      <c r="H2591" t="s">
        <v>508</v>
      </c>
      <c r="I2591" t="s">
        <v>2691</v>
      </c>
    </row>
    <row r="2592" spans="8:9" x14ac:dyDescent="0.25">
      <c r="H2592" t="s">
        <v>508</v>
      </c>
      <c r="I2592" t="s">
        <v>2692</v>
      </c>
    </row>
    <row r="2593" spans="8:9" x14ac:dyDescent="0.25">
      <c r="H2593" t="s">
        <v>508</v>
      </c>
      <c r="I2593" t="s">
        <v>2693</v>
      </c>
    </row>
    <row r="2594" spans="8:9" x14ac:dyDescent="0.25">
      <c r="H2594" t="s">
        <v>508</v>
      </c>
      <c r="I2594" t="s">
        <v>2694</v>
      </c>
    </row>
    <row r="2595" spans="8:9" x14ac:dyDescent="0.25">
      <c r="H2595" t="s">
        <v>511</v>
      </c>
      <c r="I2595" t="s">
        <v>2695</v>
      </c>
    </row>
    <row r="2596" spans="8:9" x14ac:dyDescent="0.25">
      <c r="H2596" t="s">
        <v>511</v>
      </c>
      <c r="I2596" t="s">
        <v>2696</v>
      </c>
    </row>
    <row r="2597" spans="8:9" x14ac:dyDescent="0.25">
      <c r="H2597" t="s">
        <v>514</v>
      </c>
      <c r="I2597" t="s">
        <v>2584</v>
      </c>
    </row>
    <row r="2598" spans="8:9" x14ac:dyDescent="0.25">
      <c r="H2598" t="s">
        <v>514</v>
      </c>
      <c r="I2598" t="s">
        <v>2585</v>
      </c>
    </row>
    <row r="2599" spans="8:9" x14ac:dyDescent="0.25">
      <c r="H2599" t="s">
        <v>514</v>
      </c>
      <c r="I2599" t="s">
        <v>2586</v>
      </c>
    </row>
    <row r="2600" spans="8:9" x14ac:dyDescent="0.25">
      <c r="H2600" t="s">
        <v>517</v>
      </c>
      <c r="I2600" t="s">
        <v>2697</v>
      </c>
    </row>
    <row r="2601" spans="8:9" x14ac:dyDescent="0.25">
      <c r="H2601" t="s">
        <v>517</v>
      </c>
      <c r="I2601" t="s">
        <v>2698</v>
      </c>
    </row>
    <row r="2602" spans="8:9" x14ac:dyDescent="0.25">
      <c r="H2602" t="s">
        <v>4979</v>
      </c>
      <c r="I2602" t="s">
        <v>2699</v>
      </c>
    </row>
    <row r="2603" spans="8:9" x14ac:dyDescent="0.25">
      <c r="H2603" t="s">
        <v>4979</v>
      </c>
      <c r="I2603" t="s">
        <v>2700</v>
      </c>
    </row>
    <row r="2604" spans="8:9" x14ac:dyDescent="0.25">
      <c r="H2604" t="s">
        <v>4979</v>
      </c>
      <c r="I2604" t="s">
        <v>2701</v>
      </c>
    </row>
    <row r="2605" spans="8:9" x14ac:dyDescent="0.25">
      <c r="H2605" t="s">
        <v>4979</v>
      </c>
      <c r="I2605" t="s">
        <v>2702</v>
      </c>
    </row>
    <row r="2606" spans="8:9" x14ac:dyDescent="0.25">
      <c r="H2606" t="s">
        <v>4979</v>
      </c>
      <c r="I2606" t="s">
        <v>2703</v>
      </c>
    </row>
    <row r="2607" spans="8:9" x14ac:dyDescent="0.25">
      <c r="H2607" t="s">
        <v>4979</v>
      </c>
      <c r="I2607" t="s">
        <v>2704</v>
      </c>
    </row>
    <row r="2608" spans="8:9" x14ac:dyDescent="0.25">
      <c r="H2608" t="s">
        <v>4979</v>
      </c>
      <c r="I2608" t="s">
        <v>2705</v>
      </c>
    </row>
    <row r="2609" spans="8:9" x14ac:dyDescent="0.25">
      <c r="H2609" t="s">
        <v>520</v>
      </c>
      <c r="I2609" t="s">
        <v>2706</v>
      </c>
    </row>
    <row r="2610" spans="8:9" x14ac:dyDescent="0.25">
      <c r="H2610" t="s">
        <v>520</v>
      </c>
      <c r="I2610" t="s">
        <v>2707</v>
      </c>
    </row>
    <row r="2611" spans="8:9" x14ac:dyDescent="0.25">
      <c r="H2611" t="s">
        <v>523</v>
      </c>
      <c r="I2611" t="s">
        <v>2708</v>
      </c>
    </row>
    <row r="2612" spans="8:9" x14ac:dyDescent="0.25">
      <c r="H2612" t="s">
        <v>523</v>
      </c>
      <c r="I2612" t="s">
        <v>2709</v>
      </c>
    </row>
    <row r="2613" spans="8:9" x14ac:dyDescent="0.25">
      <c r="H2613" t="s">
        <v>523</v>
      </c>
      <c r="I2613" t="s">
        <v>2710</v>
      </c>
    </row>
    <row r="2614" spans="8:9" x14ac:dyDescent="0.25">
      <c r="H2614" t="s">
        <v>523</v>
      </c>
      <c r="I2614" t="s">
        <v>2711</v>
      </c>
    </row>
    <row r="2615" spans="8:9" x14ac:dyDescent="0.25">
      <c r="H2615" t="s">
        <v>523</v>
      </c>
      <c r="I2615" t="s">
        <v>2712</v>
      </c>
    </row>
    <row r="2616" spans="8:9" x14ac:dyDescent="0.25">
      <c r="H2616" t="s">
        <v>526</v>
      </c>
      <c r="I2616" t="s">
        <v>2713</v>
      </c>
    </row>
    <row r="2617" spans="8:9" x14ac:dyDescent="0.25">
      <c r="H2617" t="s">
        <v>526</v>
      </c>
      <c r="I2617" t="s">
        <v>2714</v>
      </c>
    </row>
    <row r="2618" spans="8:9" x14ac:dyDescent="0.25">
      <c r="H2618" t="s">
        <v>526</v>
      </c>
      <c r="I2618" t="s">
        <v>2715</v>
      </c>
    </row>
    <row r="2619" spans="8:9" x14ac:dyDescent="0.25">
      <c r="H2619" t="s">
        <v>526</v>
      </c>
      <c r="I2619" t="s">
        <v>2716</v>
      </c>
    </row>
    <row r="2620" spans="8:9" x14ac:dyDescent="0.25">
      <c r="H2620" t="s">
        <v>526</v>
      </c>
      <c r="I2620" t="s">
        <v>2717</v>
      </c>
    </row>
    <row r="2621" spans="8:9" x14ac:dyDescent="0.25">
      <c r="H2621" t="s">
        <v>526</v>
      </c>
      <c r="I2621" t="s">
        <v>2718</v>
      </c>
    </row>
    <row r="2622" spans="8:9" x14ac:dyDescent="0.25">
      <c r="H2622" t="s">
        <v>526</v>
      </c>
      <c r="I2622" t="s">
        <v>2719</v>
      </c>
    </row>
    <row r="2623" spans="8:9" x14ac:dyDescent="0.25">
      <c r="H2623" t="s">
        <v>526</v>
      </c>
      <c r="I2623" t="s">
        <v>2720</v>
      </c>
    </row>
    <row r="2624" spans="8:9" x14ac:dyDescent="0.25">
      <c r="H2624" t="s">
        <v>529</v>
      </c>
      <c r="I2624" t="s">
        <v>2721</v>
      </c>
    </row>
    <row r="2625" spans="8:9" x14ac:dyDescent="0.25">
      <c r="H2625" t="s">
        <v>529</v>
      </c>
      <c r="I2625" t="s">
        <v>2722</v>
      </c>
    </row>
    <row r="2626" spans="8:9" x14ac:dyDescent="0.25">
      <c r="H2626" t="s">
        <v>532</v>
      </c>
      <c r="I2626" t="s">
        <v>2723</v>
      </c>
    </row>
    <row r="2627" spans="8:9" x14ac:dyDescent="0.25">
      <c r="H2627" t="s">
        <v>532</v>
      </c>
      <c r="I2627" t="s">
        <v>2724</v>
      </c>
    </row>
    <row r="2628" spans="8:9" x14ac:dyDescent="0.25">
      <c r="H2628" t="s">
        <v>535</v>
      </c>
      <c r="I2628" t="s">
        <v>2725</v>
      </c>
    </row>
    <row r="2629" spans="8:9" x14ac:dyDescent="0.25">
      <c r="H2629" t="s">
        <v>535</v>
      </c>
      <c r="I2629" t="s">
        <v>2726</v>
      </c>
    </row>
    <row r="2630" spans="8:9" x14ac:dyDescent="0.25">
      <c r="H2630" t="s">
        <v>538</v>
      </c>
      <c r="I2630" t="s">
        <v>2727</v>
      </c>
    </row>
    <row r="2631" spans="8:9" x14ac:dyDescent="0.25">
      <c r="H2631" t="s">
        <v>538</v>
      </c>
      <c r="I2631" t="s">
        <v>2728</v>
      </c>
    </row>
    <row r="2632" spans="8:9" x14ac:dyDescent="0.25">
      <c r="H2632" t="s">
        <v>541</v>
      </c>
      <c r="I2632" t="s">
        <v>2729</v>
      </c>
    </row>
    <row r="2633" spans="8:9" x14ac:dyDescent="0.25">
      <c r="H2633" t="s">
        <v>541</v>
      </c>
      <c r="I2633" t="s">
        <v>2730</v>
      </c>
    </row>
    <row r="2634" spans="8:9" x14ac:dyDescent="0.25">
      <c r="H2634" t="s">
        <v>544</v>
      </c>
      <c r="I2634" t="s">
        <v>2731</v>
      </c>
    </row>
    <row r="2635" spans="8:9" x14ac:dyDescent="0.25">
      <c r="H2635" t="s">
        <v>544</v>
      </c>
      <c r="I2635" t="s">
        <v>2732</v>
      </c>
    </row>
    <row r="2636" spans="8:9" x14ac:dyDescent="0.25">
      <c r="H2636" t="s">
        <v>544</v>
      </c>
      <c r="I2636" t="s">
        <v>2733</v>
      </c>
    </row>
    <row r="2637" spans="8:9" x14ac:dyDescent="0.25">
      <c r="H2637" t="s">
        <v>544</v>
      </c>
      <c r="I2637" t="s">
        <v>2734</v>
      </c>
    </row>
    <row r="2638" spans="8:9" x14ac:dyDescent="0.25">
      <c r="H2638" t="s">
        <v>544</v>
      </c>
      <c r="I2638" t="s">
        <v>2735</v>
      </c>
    </row>
    <row r="2639" spans="8:9" x14ac:dyDescent="0.25">
      <c r="H2639" t="s">
        <v>547</v>
      </c>
      <c r="I2639" t="s">
        <v>2736</v>
      </c>
    </row>
    <row r="2640" spans="8:9" x14ac:dyDescent="0.25">
      <c r="H2640" t="s">
        <v>547</v>
      </c>
      <c r="I2640" t="s">
        <v>2737</v>
      </c>
    </row>
    <row r="2641" spans="8:9" x14ac:dyDescent="0.25">
      <c r="H2641" t="s">
        <v>547</v>
      </c>
      <c r="I2641" t="s">
        <v>2738</v>
      </c>
    </row>
    <row r="2642" spans="8:9" x14ac:dyDescent="0.25">
      <c r="H2642" t="s">
        <v>547</v>
      </c>
      <c r="I2642" t="s">
        <v>2739</v>
      </c>
    </row>
    <row r="2643" spans="8:9" x14ac:dyDescent="0.25">
      <c r="H2643" t="s">
        <v>547</v>
      </c>
      <c r="I2643" t="s">
        <v>2740</v>
      </c>
    </row>
    <row r="2644" spans="8:9" x14ac:dyDescent="0.25">
      <c r="H2644" t="s">
        <v>547</v>
      </c>
      <c r="I2644" t="s">
        <v>2741</v>
      </c>
    </row>
    <row r="2645" spans="8:9" x14ac:dyDescent="0.25">
      <c r="H2645" t="s">
        <v>547</v>
      </c>
      <c r="I2645" t="s">
        <v>2742</v>
      </c>
    </row>
    <row r="2646" spans="8:9" x14ac:dyDescent="0.25">
      <c r="H2646" t="s">
        <v>547</v>
      </c>
      <c r="I2646" t="s">
        <v>2732</v>
      </c>
    </row>
    <row r="2647" spans="8:9" x14ac:dyDescent="0.25">
      <c r="H2647" t="s">
        <v>547</v>
      </c>
      <c r="I2647" t="s">
        <v>2733</v>
      </c>
    </row>
    <row r="2648" spans="8:9" x14ac:dyDescent="0.25">
      <c r="H2648" t="s">
        <v>547</v>
      </c>
      <c r="I2648" t="s">
        <v>2743</v>
      </c>
    </row>
    <row r="2649" spans="8:9" x14ac:dyDescent="0.25">
      <c r="H2649" t="s">
        <v>547</v>
      </c>
      <c r="I2649" t="s">
        <v>2744</v>
      </c>
    </row>
    <row r="2650" spans="8:9" x14ac:dyDescent="0.25">
      <c r="H2650" t="s">
        <v>547</v>
      </c>
      <c r="I2650" t="s">
        <v>2745</v>
      </c>
    </row>
    <row r="2651" spans="8:9" x14ac:dyDescent="0.25">
      <c r="H2651" t="s">
        <v>547</v>
      </c>
      <c r="I2651" t="s">
        <v>2746</v>
      </c>
    </row>
    <row r="2652" spans="8:9" x14ac:dyDescent="0.25">
      <c r="H2652" t="s">
        <v>547</v>
      </c>
      <c r="I2652" t="s">
        <v>2747</v>
      </c>
    </row>
    <row r="2653" spans="8:9" x14ac:dyDescent="0.25">
      <c r="H2653" t="s">
        <v>547</v>
      </c>
      <c r="I2653" t="s">
        <v>2748</v>
      </c>
    </row>
    <row r="2654" spans="8:9" x14ac:dyDescent="0.25">
      <c r="H2654" t="s">
        <v>547</v>
      </c>
      <c r="I2654" t="s">
        <v>2749</v>
      </c>
    </row>
    <row r="2655" spans="8:9" x14ac:dyDescent="0.25">
      <c r="H2655" t="s">
        <v>547</v>
      </c>
      <c r="I2655" t="s">
        <v>2750</v>
      </c>
    </row>
    <row r="2656" spans="8:9" x14ac:dyDescent="0.25">
      <c r="H2656" t="s">
        <v>547</v>
      </c>
      <c r="I2656" t="s">
        <v>2751</v>
      </c>
    </row>
    <row r="2657" spans="8:9" x14ac:dyDescent="0.25">
      <c r="H2657" t="s">
        <v>547</v>
      </c>
      <c r="I2657" t="s">
        <v>2752</v>
      </c>
    </row>
    <row r="2658" spans="8:9" x14ac:dyDescent="0.25">
      <c r="H2658" t="s">
        <v>547</v>
      </c>
      <c r="I2658" t="s">
        <v>2753</v>
      </c>
    </row>
    <row r="2659" spans="8:9" x14ac:dyDescent="0.25">
      <c r="H2659" t="s">
        <v>550</v>
      </c>
      <c r="I2659" t="s">
        <v>2754</v>
      </c>
    </row>
    <row r="2660" spans="8:9" x14ac:dyDescent="0.25">
      <c r="H2660" t="s">
        <v>550</v>
      </c>
      <c r="I2660" t="s">
        <v>2755</v>
      </c>
    </row>
    <row r="2661" spans="8:9" x14ac:dyDescent="0.25">
      <c r="H2661" t="s">
        <v>553</v>
      </c>
      <c r="I2661" t="s">
        <v>2756</v>
      </c>
    </row>
    <row r="2662" spans="8:9" x14ac:dyDescent="0.25">
      <c r="H2662" t="s">
        <v>553</v>
      </c>
      <c r="I2662" t="s">
        <v>2757</v>
      </c>
    </row>
    <row r="2663" spans="8:9" x14ac:dyDescent="0.25">
      <c r="H2663" t="s">
        <v>553</v>
      </c>
      <c r="I2663" t="s">
        <v>2758</v>
      </c>
    </row>
    <row r="2664" spans="8:9" x14ac:dyDescent="0.25">
      <c r="H2664" t="s">
        <v>553</v>
      </c>
      <c r="I2664" t="s">
        <v>2759</v>
      </c>
    </row>
    <row r="2665" spans="8:9" x14ac:dyDescent="0.25">
      <c r="H2665" t="s">
        <v>553</v>
      </c>
      <c r="I2665" t="s">
        <v>2760</v>
      </c>
    </row>
    <row r="2666" spans="8:9" x14ac:dyDescent="0.25">
      <c r="H2666" t="s">
        <v>553</v>
      </c>
      <c r="I2666" t="s">
        <v>2761</v>
      </c>
    </row>
    <row r="2667" spans="8:9" x14ac:dyDescent="0.25">
      <c r="H2667" t="s">
        <v>553</v>
      </c>
      <c r="I2667" t="s">
        <v>2762</v>
      </c>
    </row>
    <row r="2668" spans="8:9" x14ac:dyDescent="0.25">
      <c r="H2668" t="s">
        <v>553</v>
      </c>
      <c r="I2668" t="s">
        <v>2763</v>
      </c>
    </row>
    <row r="2669" spans="8:9" x14ac:dyDescent="0.25">
      <c r="H2669" t="s">
        <v>553</v>
      </c>
      <c r="I2669" t="s">
        <v>2764</v>
      </c>
    </row>
    <row r="2670" spans="8:9" x14ac:dyDescent="0.25">
      <c r="H2670" t="s">
        <v>553</v>
      </c>
      <c r="I2670" t="s">
        <v>2765</v>
      </c>
    </row>
    <row r="2671" spans="8:9" x14ac:dyDescent="0.25">
      <c r="H2671" t="s">
        <v>553</v>
      </c>
      <c r="I2671" t="s">
        <v>2766</v>
      </c>
    </row>
    <row r="2672" spans="8:9" x14ac:dyDescent="0.25">
      <c r="H2672" t="s">
        <v>556</v>
      </c>
      <c r="I2672" t="s">
        <v>2767</v>
      </c>
    </row>
    <row r="2673" spans="8:9" x14ac:dyDescent="0.25">
      <c r="H2673" t="s">
        <v>556</v>
      </c>
      <c r="I2673" t="s">
        <v>2768</v>
      </c>
    </row>
    <row r="2674" spans="8:9" x14ac:dyDescent="0.25">
      <c r="H2674" t="s">
        <v>556</v>
      </c>
      <c r="I2674" t="s">
        <v>2769</v>
      </c>
    </row>
    <row r="2675" spans="8:9" x14ac:dyDescent="0.25">
      <c r="H2675" t="s">
        <v>556</v>
      </c>
      <c r="I2675" t="s">
        <v>2770</v>
      </c>
    </row>
    <row r="2676" spans="8:9" x14ac:dyDescent="0.25">
      <c r="H2676" t="s">
        <v>556</v>
      </c>
      <c r="I2676" t="s">
        <v>2771</v>
      </c>
    </row>
    <row r="2677" spans="8:9" x14ac:dyDescent="0.25">
      <c r="H2677" t="s">
        <v>556</v>
      </c>
      <c r="I2677" t="s">
        <v>2772</v>
      </c>
    </row>
    <row r="2678" spans="8:9" x14ac:dyDescent="0.25">
      <c r="H2678" t="s">
        <v>556</v>
      </c>
      <c r="I2678" t="s">
        <v>2773</v>
      </c>
    </row>
    <row r="2679" spans="8:9" x14ac:dyDescent="0.25">
      <c r="H2679" t="s">
        <v>556</v>
      </c>
      <c r="I2679" t="s">
        <v>2774</v>
      </c>
    </row>
    <row r="2680" spans="8:9" x14ac:dyDescent="0.25">
      <c r="H2680" t="s">
        <v>556</v>
      </c>
      <c r="I2680" t="s">
        <v>2775</v>
      </c>
    </row>
    <row r="2681" spans="8:9" x14ac:dyDescent="0.25">
      <c r="H2681" t="s">
        <v>556</v>
      </c>
      <c r="I2681" t="s">
        <v>2776</v>
      </c>
    </row>
    <row r="2682" spans="8:9" x14ac:dyDescent="0.25">
      <c r="H2682" t="s">
        <v>559</v>
      </c>
      <c r="I2682" t="s">
        <v>2777</v>
      </c>
    </row>
    <row r="2683" spans="8:9" x14ac:dyDescent="0.25">
      <c r="H2683" t="s">
        <v>559</v>
      </c>
      <c r="I2683" t="s">
        <v>2778</v>
      </c>
    </row>
    <row r="2684" spans="8:9" x14ac:dyDescent="0.25">
      <c r="H2684" t="s">
        <v>562</v>
      </c>
      <c r="I2684" t="s">
        <v>2779</v>
      </c>
    </row>
    <row r="2685" spans="8:9" x14ac:dyDescent="0.25">
      <c r="H2685" t="s">
        <v>562</v>
      </c>
      <c r="I2685" t="s">
        <v>2780</v>
      </c>
    </row>
    <row r="2686" spans="8:9" x14ac:dyDescent="0.25">
      <c r="H2686" t="s">
        <v>562</v>
      </c>
      <c r="I2686" t="s">
        <v>2781</v>
      </c>
    </row>
    <row r="2687" spans="8:9" x14ac:dyDescent="0.25">
      <c r="H2687" t="s">
        <v>562</v>
      </c>
      <c r="I2687" t="s">
        <v>2782</v>
      </c>
    </row>
    <row r="2688" spans="8:9" x14ac:dyDescent="0.25">
      <c r="H2688" t="s">
        <v>562</v>
      </c>
      <c r="I2688" t="s">
        <v>2783</v>
      </c>
    </row>
    <row r="2689" spans="8:9" x14ac:dyDescent="0.25">
      <c r="H2689" t="s">
        <v>562</v>
      </c>
      <c r="I2689" t="s">
        <v>2784</v>
      </c>
    </row>
    <row r="2690" spans="8:9" x14ac:dyDescent="0.25">
      <c r="H2690" t="s">
        <v>562</v>
      </c>
      <c r="I2690" t="s">
        <v>2785</v>
      </c>
    </row>
    <row r="2691" spans="8:9" x14ac:dyDescent="0.25">
      <c r="H2691" t="s">
        <v>562</v>
      </c>
      <c r="I2691" t="s">
        <v>2786</v>
      </c>
    </row>
    <row r="2692" spans="8:9" x14ac:dyDescent="0.25">
      <c r="H2692" t="s">
        <v>562</v>
      </c>
      <c r="I2692" t="s">
        <v>2787</v>
      </c>
    </row>
    <row r="2693" spans="8:9" x14ac:dyDescent="0.25">
      <c r="H2693" t="s">
        <v>4980</v>
      </c>
      <c r="I2693" t="s">
        <v>2788</v>
      </c>
    </row>
    <row r="2694" spans="8:9" x14ac:dyDescent="0.25">
      <c r="H2694" t="s">
        <v>4980</v>
      </c>
      <c r="I2694" t="s">
        <v>2789</v>
      </c>
    </row>
    <row r="2695" spans="8:9" x14ac:dyDescent="0.25">
      <c r="H2695" t="s">
        <v>565</v>
      </c>
      <c r="I2695" t="s">
        <v>2790</v>
      </c>
    </row>
    <row r="2696" spans="8:9" x14ac:dyDescent="0.25">
      <c r="H2696" t="s">
        <v>565</v>
      </c>
      <c r="I2696" t="s">
        <v>2791</v>
      </c>
    </row>
    <row r="2697" spans="8:9" x14ac:dyDescent="0.25">
      <c r="H2697" t="s">
        <v>568</v>
      </c>
      <c r="I2697" t="s">
        <v>2792</v>
      </c>
    </row>
    <row r="2698" spans="8:9" x14ac:dyDescent="0.25">
      <c r="H2698" t="s">
        <v>568</v>
      </c>
      <c r="I2698" t="s">
        <v>2793</v>
      </c>
    </row>
    <row r="2699" spans="8:9" x14ac:dyDescent="0.25">
      <c r="H2699" t="s">
        <v>568</v>
      </c>
      <c r="I2699" t="s">
        <v>2794</v>
      </c>
    </row>
    <row r="2700" spans="8:9" x14ac:dyDescent="0.25">
      <c r="H2700" t="s">
        <v>568</v>
      </c>
      <c r="I2700" t="s">
        <v>2795</v>
      </c>
    </row>
    <row r="2701" spans="8:9" x14ac:dyDescent="0.25">
      <c r="H2701" t="s">
        <v>571</v>
      </c>
      <c r="I2701" t="s">
        <v>2796</v>
      </c>
    </row>
    <row r="2702" spans="8:9" x14ac:dyDescent="0.25">
      <c r="H2702" t="s">
        <v>571</v>
      </c>
      <c r="I2702" t="s">
        <v>2797</v>
      </c>
    </row>
    <row r="2703" spans="8:9" x14ac:dyDescent="0.25">
      <c r="H2703" t="s">
        <v>574</v>
      </c>
      <c r="I2703" t="s">
        <v>2798</v>
      </c>
    </row>
    <row r="2704" spans="8:9" x14ac:dyDescent="0.25">
      <c r="H2704" t="s">
        <v>574</v>
      </c>
      <c r="I2704" t="s">
        <v>2799</v>
      </c>
    </row>
    <row r="2705" spans="8:9" x14ac:dyDescent="0.25">
      <c r="H2705" t="s">
        <v>574</v>
      </c>
      <c r="I2705" t="s">
        <v>2800</v>
      </c>
    </row>
    <row r="2706" spans="8:9" x14ac:dyDescent="0.25">
      <c r="H2706" t="s">
        <v>574</v>
      </c>
      <c r="I2706" t="s">
        <v>2801</v>
      </c>
    </row>
    <row r="2707" spans="8:9" x14ac:dyDescent="0.25">
      <c r="H2707" t="s">
        <v>577</v>
      </c>
      <c r="I2707" t="s">
        <v>2802</v>
      </c>
    </row>
    <row r="2708" spans="8:9" x14ac:dyDescent="0.25">
      <c r="H2708" t="s">
        <v>577</v>
      </c>
      <c r="I2708" t="s">
        <v>2803</v>
      </c>
    </row>
    <row r="2709" spans="8:9" x14ac:dyDescent="0.25">
      <c r="H2709" t="s">
        <v>577</v>
      </c>
      <c r="I2709" t="s">
        <v>2804</v>
      </c>
    </row>
    <row r="2710" spans="8:9" x14ac:dyDescent="0.25">
      <c r="H2710" t="s">
        <v>4981</v>
      </c>
      <c r="I2710" t="s">
        <v>2805</v>
      </c>
    </row>
    <row r="2711" spans="8:9" x14ac:dyDescent="0.25">
      <c r="H2711" t="s">
        <v>4981</v>
      </c>
      <c r="I2711" t="s">
        <v>2806</v>
      </c>
    </row>
    <row r="2712" spans="8:9" x14ac:dyDescent="0.25">
      <c r="H2712" t="s">
        <v>4982</v>
      </c>
      <c r="I2712" t="s">
        <v>2807</v>
      </c>
    </row>
    <row r="2713" spans="8:9" x14ac:dyDescent="0.25">
      <c r="H2713" t="s">
        <v>4982</v>
      </c>
      <c r="I2713" t="s">
        <v>2808</v>
      </c>
    </row>
    <row r="2714" spans="8:9" x14ac:dyDescent="0.25">
      <c r="H2714" t="s">
        <v>4982</v>
      </c>
      <c r="I2714" t="s">
        <v>2809</v>
      </c>
    </row>
    <row r="2715" spans="8:9" x14ac:dyDescent="0.25">
      <c r="H2715" t="s">
        <v>4982</v>
      </c>
      <c r="I2715" t="s">
        <v>2810</v>
      </c>
    </row>
    <row r="2716" spans="8:9" x14ac:dyDescent="0.25">
      <c r="H2716" t="s">
        <v>4982</v>
      </c>
      <c r="I2716" t="s">
        <v>2811</v>
      </c>
    </row>
    <row r="2717" spans="8:9" x14ac:dyDescent="0.25">
      <c r="H2717" t="s">
        <v>4983</v>
      </c>
      <c r="I2717" t="s">
        <v>2812</v>
      </c>
    </row>
    <row r="2718" spans="8:9" x14ac:dyDescent="0.25">
      <c r="H2718" t="s">
        <v>4983</v>
      </c>
      <c r="I2718" t="s">
        <v>2813</v>
      </c>
    </row>
    <row r="2719" spans="8:9" x14ac:dyDescent="0.25">
      <c r="H2719" t="s">
        <v>580</v>
      </c>
      <c r="I2719" t="s">
        <v>2814</v>
      </c>
    </row>
    <row r="2720" spans="8:9" x14ac:dyDescent="0.25">
      <c r="H2720" t="s">
        <v>580</v>
      </c>
      <c r="I2720" t="s">
        <v>2815</v>
      </c>
    </row>
    <row r="2721" spans="8:9" x14ac:dyDescent="0.25">
      <c r="H2721" t="s">
        <v>580</v>
      </c>
      <c r="I2721" t="s">
        <v>2816</v>
      </c>
    </row>
    <row r="2722" spans="8:9" x14ac:dyDescent="0.25">
      <c r="H2722" t="s">
        <v>580</v>
      </c>
      <c r="I2722" t="s">
        <v>2817</v>
      </c>
    </row>
    <row r="2723" spans="8:9" x14ac:dyDescent="0.25">
      <c r="H2723" t="s">
        <v>47</v>
      </c>
      <c r="I2723" t="s">
        <v>2818</v>
      </c>
    </row>
    <row r="2724" spans="8:9" x14ac:dyDescent="0.25">
      <c r="H2724" t="s">
        <v>47</v>
      </c>
      <c r="I2724" t="s">
        <v>2819</v>
      </c>
    </row>
    <row r="2725" spans="8:9" x14ac:dyDescent="0.25">
      <c r="H2725" t="s">
        <v>47</v>
      </c>
      <c r="I2725" t="s">
        <v>2820</v>
      </c>
    </row>
    <row r="2726" spans="8:9" x14ac:dyDescent="0.25">
      <c r="H2726" t="s">
        <v>47</v>
      </c>
      <c r="I2726" t="s">
        <v>2821</v>
      </c>
    </row>
    <row r="2727" spans="8:9" x14ac:dyDescent="0.25">
      <c r="H2727" t="s">
        <v>47</v>
      </c>
      <c r="I2727" t="s">
        <v>2822</v>
      </c>
    </row>
    <row r="2728" spans="8:9" x14ac:dyDescent="0.25">
      <c r="H2728" t="s">
        <v>47</v>
      </c>
      <c r="I2728" t="s">
        <v>2823</v>
      </c>
    </row>
    <row r="2729" spans="8:9" x14ac:dyDescent="0.25">
      <c r="H2729" t="s">
        <v>47</v>
      </c>
      <c r="I2729" t="s">
        <v>2824</v>
      </c>
    </row>
    <row r="2730" spans="8:9" x14ac:dyDescent="0.25">
      <c r="H2730" t="s">
        <v>47</v>
      </c>
      <c r="I2730" t="s">
        <v>2825</v>
      </c>
    </row>
    <row r="2731" spans="8:9" x14ac:dyDescent="0.25">
      <c r="H2731" t="s">
        <v>47</v>
      </c>
      <c r="I2731" t="s">
        <v>2826</v>
      </c>
    </row>
    <row r="2732" spans="8:9" x14ac:dyDescent="0.25">
      <c r="H2732" t="s">
        <v>47</v>
      </c>
      <c r="I2732" t="s">
        <v>2827</v>
      </c>
    </row>
    <row r="2733" spans="8:9" x14ac:dyDescent="0.25">
      <c r="H2733" t="s">
        <v>47</v>
      </c>
      <c r="I2733" t="s">
        <v>2828</v>
      </c>
    </row>
    <row r="2734" spans="8:9" x14ac:dyDescent="0.25">
      <c r="H2734" t="s">
        <v>47</v>
      </c>
      <c r="I2734" t="s">
        <v>2829</v>
      </c>
    </row>
    <row r="2735" spans="8:9" x14ac:dyDescent="0.25">
      <c r="H2735" t="s">
        <v>47</v>
      </c>
      <c r="I2735" t="s">
        <v>2830</v>
      </c>
    </row>
    <row r="2736" spans="8:9" x14ac:dyDescent="0.25">
      <c r="H2736" t="s">
        <v>47</v>
      </c>
      <c r="I2736" t="s">
        <v>2831</v>
      </c>
    </row>
    <row r="2737" spans="8:9" x14ac:dyDescent="0.25">
      <c r="H2737" t="s">
        <v>47</v>
      </c>
      <c r="I2737" t="s">
        <v>2832</v>
      </c>
    </row>
    <row r="2738" spans="8:9" x14ac:dyDescent="0.25">
      <c r="H2738" t="s">
        <v>47</v>
      </c>
      <c r="I2738" t="s">
        <v>2833</v>
      </c>
    </row>
    <row r="2739" spans="8:9" x14ac:dyDescent="0.25">
      <c r="H2739" t="s">
        <v>47</v>
      </c>
      <c r="I2739" t="s">
        <v>2834</v>
      </c>
    </row>
    <row r="2740" spans="8:9" x14ac:dyDescent="0.25">
      <c r="H2740" t="s">
        <v>47</v>
      </c>
      <c r="I2740" t="s">
        <v>2835</v>
      </c>
    </row>
    <row r="2741" spans="8:9" x14ac:dyDescent="0.25">
      <c r="H2741" t="s">
        <v>47</v>
      </c>
      <c r="I2741" t="s">
        <v>2836</v>
      </c>
    </row>
    <row r="2742" spans="8:9" x14ac:dyDescent="0.25">
      <c r="H2742" t="s">
        <v>47</v>
      </c>
      <c r="I2742" t="s">
        <v>2837</v>
      </c>
    </row>
    <row r="2743" spans="8:9" x14ac:dyDescent="0.25">
      <c r="H2743" t="s">
        <v>585</v>
      </c>
      <c r="I2743" t="s">
        <v>2838</v>
      </c>
    </row>
    <row r="2744" spans="8:9" x14ac:dyDescent="0.25">
      <c r="H2744" t="s">
        <v>585</v>
      </c>
      <c r="I2744" t="s">
        <v>2839</v>
      </c>
    </row>
    <row r="2745" spans="8:9" x14ac:dyDescent="0.25">
      <c r="H2745" t="s">
        <v>585</v>
      </c>
      <c r="I2745" t="s">
        <v>2840</v>
      </c>
    </row>
    <row r="2746" spans="8:9" x14ac:dyDescent="0.25">
      <c r="H2746" t="s">
        <v>585</v>
      </c>
      <c r="I2746" t="s">
        <v>2841</v>
      </c>
    </row>
    <row r="2747" spans="8:9" x14ac:dyDescent="0.25">
      <c r="H2747" t="s">
        <v>585</v>
      </c>
      <c r="I2747" t="s">
        <v>2842</v>
      </c>
    </row>
    <row r="2748" spans="8:9" x14ac:dyDescent="0.25">
      <c r="H2748" t="s">
        <v>585</v>
      </c>
      <c r="I2748" t="s">
        <v>2843</v>
      </c>
    </row>
    <row r="2749" spans="8:9" x14ac:dyDescent="0.25">
      <c r="H2749" t="s">
        <v>585</v>
      </c>
      <c r="I2749" t="s">
        <v>2844</v>
      </c>
    </row>
    <row r="2750" spans="8:9" x14ac:dyDescent="0.25">
      <c r="H2750" t="s">
        <v>585</v>
      </c>
      <c r="I2750" t="s">
        <v>2845</v>
      </c>
    </row>
    <row r="2751" spans="8:9" x14ac:dyDescent="0.25">
      <c r="H2751" t="s">
        <v>585</v>
      </c>
      <c r="I2751" t="s">
        <v>2846</v>
      </c>
    </row>
    <row r="2752" spans="8:9" x14ac:dyDescent="0.25">
      <c r="H2752" t="s">
        <v>585</v>
      </c>
      <c r="I2752" t="s">
        <v>2847</v>
      </c>
    </row>
    <row r="2753" spans="8:9" x14ac:dyDescent="0.25">
      <c r="H2753" t="s">
        <v>585</v>
      </c>
      <c r="I2753" t="s">
        <v>2848</v>
      </c>
    </row>
    <row r="2754" spans="8:9" x14ac:dyDescent="0.25">
      <c r="H2754" t="s">
        <v>585</v>
      </c>
      <c r="I2754" t="s">
        <v>2849</v>
      </c>
    </row>
    <row r="2755" spans="8:9" x14ac:dyDescent="0.25">
      <c r="H2755" t="s">
        <v>585</v>
      </c>
      <c r="I2755" t="s">
        <v>2850</v>
      </c>
    </row>
    <row r="2756" spans="8:9" x14ac:dyDescent="0.25">
      <c r="H2756" t="s">
        <v>585</v>
      </c>
      <c r="I2756" t="s">
        <v>2851</v>
      </c>
    </row>
    <row r="2757" spans="8:9" x14ac:dyDescent="0.25">
      <c r="H2757" t="s">
        <v>585</v>
      </c>
      <c r="I2757" t="s">
        <v>2852</v>
      </c>
    </row>
    <row r="2758" spans="8:9" x14ac:dyDescent="0.25">
      <c r="H2758" t="s">
        <v>588</v>
      </c>
      <c r="I2758" t="s">
        <v>2853</v>
      </c>
    </row>
    <row r="2759" spans="8:9" x14ac:dyDescent="0.25">
      <c r="H2759" t="s">
        <v>588</v>
      </c>
      <c r="I2759" t="s">
        <v>2854</v>
      </c>
    </row>
    <row r="2760" spans="8:9" x14ac:dyDescent="0.25">
      <c r="H2760" t="s">
        <v>588</v>
      </c>
      <c r="I2760" t="s">
        <v>2855</v>
      </c>
    </row>
    <row r="2761" spans="8:9" x14ac:dyDescent="0.25">
      <c r="H2761" t="s">
        <v>588</v>
      </c>
      <c r="I2761" t="s">
        <v>2856</v>
      </c>
    </row>
    <row r="2762" spans="8:9" x14ac:dyDescent="0.25">
      <c r="H2762" t="s">
        <v>591</v>
      </c>
      <c r="I2762" t="s">
        <v>2857</v>
      </c>
    </row>
    <row r="2763" spans="8:9" x14ac:dyDescent="0.25">
      <c r="H2763" t="s">
        <v>591</v>
      </c>
      <c r="I2763" t="s">
        <v>2858</v>
      </c>
    </row>
    <row r="2764" spans="8:9" x14ac:dyDescent="0.25">
      <c r="H2764" t="s">
        <v>591</v>
      </c>
      <c r="I2764" t="s">
        <v>2859</v>
      </c>
    </row>
    <row r="2765" spans="8:9" x14ac:dyDescent="0.25">
      <c r="H2765" t="s">
        <v>591</v>
      </c>
      <c r="I2765" t="s">
        <v>2860</v>
      </c>
    </row>
    <row r="2766" spans="8:9" x14ac:dyDescent="0.25">
      <c r="H2766" t="s">
        <v>591</v>
      </c>
      <c r="I2766" t="s">
        <v>2861</v>
      </c>
    </row>
    <row r="2767" spans="8:9" x14ac:dyDescent="0.25">
      <c r="H2767" t="s">
        <v>591</v>
      </c>
      <c r="I2767" t="s">
        <v>2862</v>
      </c>
    </row>
    <row r="2768" spans="8:9" x14ac:dyDescent="0.25">
      <c r="H2768" t="s">
        <v>591</v>
      </c>
      <c r="I2768" t="s">
        <v>2863</v>
      </c>
    </row>
    <row r="2769" spans="8:9" x14ac:dyDescent="0.25">
      <c r="H2769" t="s">
        <v>591</v>
      </c>
      <c r="I2769" t="s">
        <v>2864</v>
      </c>
    </row>
    <row r="2770" spans="8:9" x14ac:dyDescent="0.25">
      <c r="H2770" t="s">
        <v>591</v>
      </c>
      <c r="I2770" t="s">
        <v>2865</v>
      </c>
    </row>
    <row r="2771" spans="8:9" x14ac:dyDescent="0.25">
      <c r="H2771" t="s">
        <v>591</v>
      </c>
      <c r="I2771" t="s">
        <v>2866</v>
      </c>
    </row>
    <row r="2772" spans="8:9" x14ac:dyDescent="0.25">
      <c r="H2772" t="s">
        <v>591</v>
      </c>
      <c r="I2772" t="s">
        <v>2867</v>
      </c>
    </row>
    <row r="2773" spans="8:9" x14ac:dyDescent="0.25">
      <c r="H2773" t="s">
        <v>591</v>
      </c>
      <c r="I2773" t="s">
        <v>2868</v>
      </c>
    </row>
    <row r="2774" spans="8:9" x14ac:dyDescent="0.25">
      <c r="H2774" t="s">
        <v>591</v>
      </c>
      <c r="I2774" t="s">
        <v>2869</v>
      </c>
    </row>
    <row r="2775" spans="8:9" x14ac:dyDescent="0.25">
      <c r="H2775" t="s">
        <v>591</v>
      </c>
      <c r="I2775" t="s">
        <v>2870</v>
      </c>
    </row>
    <row r="2776" spans="8:9" x14ac:dyDescent="0.25">
      <c r="H2776" t="s">
        <v>591</v>
      </c>
      <c r="I2776" t="s">
        <v>2871</v>
      </c>
    </row>
    <row r="2777" spans="8:9" x14ac:dyDescent="0.25">
      <c r="H2777" t="s">
        <v>591</v>
      </c>
      <c r="I2777" t="s">
        <v>2872</v>
      </c>
    </row>
    <row r="2778" spans="8:9" x14ac:dyDescent="0.25">
      <c r="H2778" t="s">
        <v>591</v>
      </c>
      <c r="I2778" t="s">
        <v>2873</v>
      </c>
    </row>
    <row r="2779" spans="8:9" x14ac:dyDescent="0.25">
      <c r="H2779" t="s">
        <v>591</v>
      </c>
      <c r="I2779" t="s">
        <v>2874</v>
      </c>
    </row>
    <row r="2780" spans="8:9" x14ac:dyDescent="0.25">
      <c r="H2780" t="s">
        <v>591</v>
      </c>
      <c r="I2780" t="s">
        <v>2875</v>
      </c>
    </row>
    <row r="2781" spans="8:9" x14ac:dyDescent="0.25">
      <c r="H2781" t="s">
        <v>591</v>
      </c>
      <c r="I2781" t="s">
        <v>2876</v>
      </c>
    </row>
    <row r="2782" spans="8:9" x14ac:dyDescent="0.25">
      <c r="H2782" t="s">
        <v>591</v>
      </c>
      <c r="I2782" t="s">
        <v>2877</v>
      </c>
    </row>
    <row r="2783" spans="8:9" x14ac:dyDescent="0.25">
      <c r="H2783" t="s">
        <v>591</v>
      </c>
      <c r="I2783" t="s">
        <v>2878</v>
      </c>
    </row>
    <row r="2784" spans="8:9" x14ac:dyDescent="0.25">
      <c r="H2784" t="s">
        <v>591</v>
      </c>
      <c r="I2784" t="s">
        <v>2879</v>
      </c>
    </row>
    <row r="2785" spans="8:9" x14ac:dyDescent="0.25">
      <c r="H2785" t="s">
        <v>591</v>
      </c>
      <c r="I2785" t="s">
        <v>2880</v>
      </c>
    </row>
    <row r="2786" spans="8:9" x14ac:dyDescent="0.25">
      <c r="H2786" t="s">
        <v>591</v>
      </c>
      <c r="I2786" t="s">
        <v>2881</v>
      </c>
    </row>
    <row r="2787" spans="8:9" x14ac:dyDescent="0.25">
      <c r="H2787" t="s">
        <v>591</v>
      </c>
      <c r="I2787" t="s">
        <v>2737</v>
      </c>
    </row>
    <row r="2788" spans="8:9" x14ac:dyDescent="0.25">
      <c r="H2788" t="s">
        <v>591</v>
      </c>
      <c r="I2788" t="s">
        <v>2882</v>
      </c>
    </row>
    <row r="2789" spans="8:9" x14ac:dyDescent="0.25">
      <c r="H2789" t="s">
        <v>591</v>
      </c>
      <c r="I2789" t="s">
        <v>2883</v>
      </c>
    </row>
    <row r="2790" spans="8:9" x14ac:dyDescent="0.25">
      <c r="H2790" t="s">
        <v>591</v>
      </c>
      <c r="I2790" t="s">
        <v>2884</v>
      </c>
    </row>
    <row r="2791" spans="8:9" x14ac:dyDescent="0.25">
      <c r="H2791" t="s">
        <v>591</v>
      </c>
      <c r="I2791" t="s">
        <v>2885</v>
      </c>
    </row>
    <row r="2792" spans="8:9" x14ac:dyDescent="0.25">
      <c r="H2792" t="s">
        <v>591</v>
      </c>
      <c r="I2792" t="s">
        <v>2886</v>
      </c>
    </row>
    <row r="2793" spans="8:9" x14ac:dyDescent="0.25">
      <c r="H2793" t="s">
        <v>591</v>
      </c>
      <c r="I2793" t="s">
        <v>2887</v>
      </c>
    </row>
    <row r="2794" spans="8:9" x14ac:dyDescent="0.25">
      <c r="H2794" t="s">
        <v>591</v>
      </c>
      <c r="I2794" t="s">
        <v>2888</v>
      </c>
    </row>
    <row r="2795" spans="8:9" x14ac:dyDescent="0.25">
      <c r="H2795" t="s">
        <v>591</v>
      </c>
      <c r="I2795" t="s">
        <v>2889</v>
      </c>
    </row>
    <row r="2796" spans="8:9" x14ac:dyDescent="0.25">
      <c r="H2796" t="s">
        <v>591</v>
      </c>
      <c r="I2796" t="s">
        <v>2890</v>
      </c>
    </row>
    <row r="2797" spans="8:9" x14ac:dyDescent="0.25">
      <c r="H2797" t="s">
        <v>591</v>
      </c>
      <c r="I2797" t="s">
        <v>2891</v>
      </c>
    </row>
    <row r="2798" spans="8:9" x14ac:dyDescent="0.25">
      <c r="H2798" t="s">
        <v>591</v>
      </c>
      <c r="I2798" t="s">
        <v>2892</v>
      </c>
    </row>
    <row r="2799" spans="8:9" x14ac:dyDescent="0.25">
      <c r="H2799" t="s">
        <v>591</v>
      </c>
      <c r="I2799" t="s">
        <v>2893</v>
      </c>
    </row>
    <row r="2800" spans="8:9" x14ac:dyDescent="0.25">
      <c r="H2800" t="s">
        <v>591</v>
      </c>
      <c r="I2800" t="s">
        <v>2894</v>
      </c>
    </row>
    <row r="2801" spans="8:9" x14ac:dyDescent="0.25">
      <c r="H2801" t="s">
        <v>591</v>
      </c>
      <c r="I2801" t="s">
        <v>2895</v>
      </c>
    </row>
    <row r="2802" spans="8:9" x14ac:dyDescent="0.25">
      <c r="H2802" t="s">
        <v>591</v>
      </c>
      <c r="I2802" t="s">
        <v>2896</v>
      </c>
    </row>
    <row r="2803" spans="8:9" x14ac:dyDescent="0.25">
      <c r="H2803" t="s">
        <v>591</v>
      </c>
      <c r="I2803" t="s">
        <v>2897</v>
      </c>
    </row>
    <row r="2804" spans="8:9" x14ac:dyDescent="0.25">
      <c r="H2804" t="s">
        <v>591</v>
      </c>
      <c r="I2804" t="s">
        <v>2898</v>
      </c>
    </row>
    <row r="2805" spans="8:9" x14ac:dyDescent="0.25">
      <c r="H2805" t="s">
        <v>591</v>
      </c>
      <c r="I2805" t="s">
        <v>2899</v>
      </c>
    </row>
    <row r="2806" spans="8:9" x14ac:dyDescent="0.25">
      <c r="H2806" t="s">
        <v>591</v>
      </c>
      <c r="I2806" t="s">
        <v>2900</v>
      </c>
    </row>
    <row r="2807" spans="8:9" x14ac:dyDescent="0.25">
      <c r="H2807" t="s">
        <v>591</v>
      </c>
      <c r="I2807" t="s">
        <v>2901</v>
      </c>
    </row>
    <row r="2808" spans="8:9" x14ac:dyDescent="0.25">
      <c r="H2808" t="s">
        <v>591</v>
      </c>
      <c r="I2808" t="s">
        <v>2902</v>
      </c>
    </row>
    <row r="2809" spans="8:9" x14ac:dyDescent="0.25">
      <c r="H2809" t="s">
        <v>591</v>
      </c>
      <c r="I2809" t="s">
        <v>2903</v>
      </c>
    </row>
    <row r="2810" spans="8:9" x14ac:dyDescent="0.25">
      <c r="H2810" t="s">
        <v>591</v>
      </c>
      <c r="I2810" t="s">
        <v>2904</v>
      </c>
    </row>
    <row r="2811" spans="8:9" x14ac:dyDescent="0.25">
      <c r="H2811" t="s">
        <v>591</v>
      </c>
      <c r="I2811" t="s">
        <v>2905</v>
      </c>
    </row>
    <row r="2812" spans="8:9" x14ac:dyDescent="0.25">
      <c r="H2812" t="s">
        <v>591</v>
      </c>
      <c r="I2812" t="s">
        <v>2906</v>
      </c>
    </row>
    <row r="2813" spans="8:9" x14ac:dyDescent="0.25">
      <c r="H2813" t="s">
        <v>591</v>
      </c>
      <c r="I2813" t="s">
        <v>2907</v>
      </c>
    </row>
    <row r="2814" spans="8:9" x14ac:dyDescent="0.25">
      <c r="H2814" t="s">
        <v>591</v>
      </c>
      <c r="I2814" t="s">
        <v>2908</v>
      </c>
    </row>
    <row r="2815" spans="8:9" x14ac:dyDescent="0.25">
      <c r="H2815" t="s">
        <v>591</v>
      </c>
      <c r="I2815" t="s">
        <v>2909</v>
      </c>
    </row>
    <row r="2816" spans="8:9" x14ac:dyDescent="0.25">
      <c r="H2816" t="s">
        <v>591</v>
      </c>
      <c r="I2816" t="s">
        <v>2910</v>
      </c>
    </row>
    <row r="2817" spans="8:9" x14ac:dyDescent="0.25">
      <c r="H2817" t="s">
        <v>591</v>
      </c>
      <c r="I2817" t="s">
        <v>2911</v>
      </c>
    </row>
    <row r="2818" spans="8:9" x14ac:dyDescent="0.25">
      <c r="H2818" t="s">
        <v>591</v>
      </c>
      <c r="I2818" t="s">
        <v>2912</v>
      </c>
    </row>
    <row r="2819" spans="8:9" x14ac:dyDescent="0.25">
      <c r="H2819" t="s">
        <v>591</v>
      </c>
      <c r="I2819" t="s">
        <v>2913</v>
      </c>
    </row>
    <row r="2820" spans="8:9" x14ac:dyDescent="0.25">
      <c r="H2820" t="s">
        <v>591</v>
      </c>
      <c r="I2820" t="s">
        <v>2914</v>
      </c>
    </row>
    <row r="2821" spans="8:9" x14ac:dyDescent="0.25">
      <c r="H2821" t="s">
        <v>591</v>
      </c>
      <c r="I2821" t="s">
        <v>2915</v>
      </c>
    </row>
    <row r="2822" spans="8:9" x14ac:dyDescent="0.25">
      <c r="H2822" t="s">
        <v>591</v>
      </c>
      <c r="I2822" t="s">
        <v>2916</v>
      </c>
    </row>
    <row r="2823" spans="8:9" x14ac:dyDescent="0.25">
      <c r="H2823" t="s">
        <v>591</v>
      </c>
      <c r="I2823" t="s">
        <v>2917</v>
      </c>
    </row>
    <row r="2824" spans="8:9" x14ac:dyDescent="0.25">
      <c r="H2824" t="s">
        <v>591</v>
      </c>
      <c r="I2824" t="s">
        <v>2918</v>
      </c>
    </row>
    <row r="2825" spans="8:9" x14ac:dyDescent="0.25">
      <c r="H2825" t="s">
        <v>591</v>
      </c>
      <c r="I2825" t="s">
        <v>2919</v>
      </c>
    </row>
    <row r="2826" spans="8:9" x14ac:dyDescent="0.25">
      <c r="H2826" t="s">
        <v>591</v>
      </c>
      <c r="I2826" t="s">
        <v>2920</v>
      </c>
    </row>
    <row r="2827" spans="8:9" x14ac:dyDescent="0.25">
      <c r="H2827" t="s">
        <v>591</v>
      </c>
      <c r="I2827" t="s">
        <v>2921</v>
      </c>
    </row>
    <row r="2828" spans="8:9" x14ac:dyDescent="0.25">
      <c r="H2828" t="s">
        <v>591</v>
      </c>
      <c r="I2828" t="s">
        <v>2922</v>
      </c>
    </row>
    <row r="2829" spans="8:9" x14ac:dyDescent="0.25">
      <c r="H2829" t="s">
        <v>591</v>
      </c>
      <c r="I2829" t="s">
        <v>2923</v>
      </c>
    </row>
    <row r="2830" spans="8:9" x14ac:dyDescent="0.25">
      <c r="H2830" t="s">
        <v>591</v>
      </c>
      <c r="I2830" t="s">
        <v>2924</v>
      </c>
    </row>
    <row r="2831" spans="8:9" x14ac:dyDescent="0.25">
      <c r="H2831" t="s">
        <v>591</v>
      </c>
      <c r="I2831" t="s">
        <v>2925</v>
      </c>
    </row>
    <row r="2832" spans="8:9" x14ac:dyDescent="0.25">
      <c r="H2832" t="s">
        <v>591</v>
      </c>
      <c r="I2832" t="s">
        <v>2926</v>
      </c>
    </row>
    <row r="2833" spans="8:9" x14ac:dyDescent="0.25">
      <c r="H2833" t="s">
        <v>591</v>
      </c>
      <c r="I2833" t="s">
        <v>2927</v>
      </c>
    </row>
    <row r="2834" spans="8:9" x14ac:dyDescent="0.25">
      <c r="H2834" t="s">
        <v>591</v>
      </c>
      <c r="I2834" t="s">
        <v>2928</v>
      </c>
    </row>
    <row r="2835" spans="8:9" x14ac:dyDescent="0.25">
      <c r="H2835" t="s">
        <v>591</v>
      </c>
      <c r="I2835" t="s">
        <v>2929</v>
      </c>
    </row>
    <row r="2836" spans="8:9" x14ac:dyDescent="0.25">
      <c r="H2836" t="s">
        <v>591</v>
      </c>
      <c r="I2836" t="s">
        <v>2930</v>
      </c>
    </row>
    <row r="2837" spans="8:9" x14ac:dyDescent="0.25">
      <c r="H2837" t="s">
        <v>591</v>
      </c>
      <c r="I2837" t="s">
        <v>2931</v>
      </c>
    </row>
    <row r="2838" spans="8:9" x14ac:dyDescent="0.25">
      <c r="H2838" t="s">
        <v>591</v>
      </c>
      <c r="I2838" t="s">
        <v>2932</v>
      </c>
    </row>
    <row r="2839" spans="8:9" x14ac:dyDescent="0.25">
      <c r="H2839" t="s">
        <v>591</v>
      </c>
      <c r="I2839" t="s">
        <v>2933</v>
      </c>
    </row>
    <row r="2840" spans="8:9" x14ac:dyDescent="0.25">
      <c r="H2840" t="s">
        <v>591</v>
      </c>
      <c r="I2840" t="s">
        <v>2934</v>
      </c>
    </row>
    <row r="2841" spans="8:9" x14ac:dyDescent="0.25">
      <c r="H2841" t="s">
        <v>591</v>
      </c>
      <c r="I2841" t="s">
        <v>2935</v>
      </c>
    </row>
    <row r="2842" spans="8:9" x14ac:dyDescent="0.25">
      <c r="H2842" t="s">
        <v>591</v>
      </c>
      <c r="I2842" t="s">
        <v>2936</v>
      </c>
    </row>
    <row r="2843" spans="8:9" x14ac:dyDescent="0.25">
      <c r="H2843" t="s">
        <v>591</v>
      </c>
      <c r="I2843" t="s">
        <v>2937</v>
      </c>
    </row>
    <row r="2844" spans="8:9" x14ac:dyDescent="0.25">
      <c r="H2844" t="s">
        <v>591</v>
      </c>
      <c r="I2844" t="s">
        <v>2938</v>
      </c>
    </row>
    <row r="2845" spans="8:9" x14ac:dyDescent="0.25">
      <c r="H2845" t="s">
        <v>591</v>
      </c>
      <c r="I2845" t="s">
        <v>2939</v>
      </c>
    </row>
    <row r="2846" spans="8:9" x14ac:dyDescent="0.25">
      <c r="H2846" t="s">
        <v>591</v>
      </c>
      <c r="I2846" t="s">
        <v>2940</v>
      </c>
    </row>
    <row r="2847" spans="8:9" x14ac:dyDescent="0.25">
      <c r="H2847" t="s">
        <v>591</v>
      </c>
      <c r="I2847" t="s">
        <v>2941</v>
      </c>
    </row>
    <row r="2848" spans="8:9" x14ac:dyDescent="0.25">
      <c r="H2848" t="s">
        <v>591</v>
      </c>
      <c r="I2848" t="s">
        <v>2942</v>
      </c>
    </row>
    <row r="2849" spans="8:9" x14ac:dyDescent="0.25">
      <c r="H2849" t="s">
        <v>591</v>
      </c>
      <c r="I2849" t="s">
        <v>2943</v>
      </c>
    </row>
    <row r="2850" spans="8:9" x14ac:dyDescent="0.25">
      <c r="H2850" t="s">
        <v>591</v>
      </c>
      <c r="I2850" t="s">
        <v>2944</v>
      </c>
    </row>
    <row r="2851" spans="8:9" x14ac:dyDescent="0.25">
      <c r="H2851" t="s">
        <v>591</v>
      </c>
      <c r="I2851" t="s">
        <v>2945</v>
      </c>
    </row>
    <row r="2852" spans="8:9" x14ac:dyDescent="0.25">
      <c r="H2852" t="s">
        <v>591</v>
      </c>
      <c r="I2852" t="s">
        <v>2946</v>
      </c>
    </row>
    <row r="2853" spans="8:9" x14ac:dyDescent="0.25">
      <c r="H2853" t="s">
        <v>591</v>
      </c>
      <c r="I2853" t="s">
        <v>2947</v>
      </c>
    </row>
    <row r="2854" spans="8:9" x14ac:dyDescent="0.25">
      <c r="H2854" t="s">
        <v>591</v>
      </c>
      <c r="I2854" t="s">
        <v>2948</v>
      </c>
    </row>
    <row r="2855" spans="8:9" x14ac:dyDescent="0.25">
      <c r="H2855" t="s">
        <v>591</v>
      </c>
      <c r="I2855" t="s">
        <v>2949</v>
      </c>
    </row>
    <row r="2856" spans="8:9" x14ac:dyDescent="0.25">
      <c r="H2856" t="s">
        <v>591</v>
      </c>
      <c r="I2856" t="s">
        <v>2950</v>
      </c>
    </row>
    <row r="2857" spans="8:9" x14ac:dyDescent="0.25">
      <c r="H2857" t="s">
        <v>591</v>
      </c>
      <c r="I2857" t="s">
        <v>2951</v>
      </c>
    </row>
    <row r="2858" spans="8:9" x14ac:dyDescent="0.25">
      <c r="H2858" t="s">
        <v>591</v>
      </c>
      <c r="I2858" t="s">
        <v>2952</v>
      </c>
    </row>
    <row r="2859" spans="8:9" x14ac:dyDescent="0.25">
      <c r="H2859" t="s">
        <v>591</v>
      </c>
      <c r="I2859" t="s">
        <v>2953</v>
      </c>
    </row>
    <row r="2860" spans="8:9" x14ac:dyDescent="0.25">
      <c r="H2860" t="s">
        <v>591</v>
      </c>
      <c r="I2860" t="s">
        <v>2954</v>
      </c>
    </row>
    <row r="2861" spans="8:9" x14ac:dyDescent="0.25">
      <c r="H2861" t="s">
        <v>591</v>
      </c>
      <c r="I2861" t="s">
        <v>2955</v>
      </c>
    </row>
    <row r="2862" spans="8:9" x14ac:dyDescent="0.25">
      <c r="H2862" t="s">
        <v>591</v>
      </c>
      <c r="I2862" t="s">
        <v>2956</v>
      </c>
    </row>
    <row r="2863" spans="8:9" x14ac:dyDescent="0.25">
      <c r="H2863" t="s">
        <v>591</v>
      </c>
      <c r="I2863" t="s">
        <v>2957</v>
      </c>
    </row>
    <row r="2864" spans="8:9" x14ac:dyDescent="0.25">
      <c r="H2864" t="s">
        <v>591</v>
      </c>
      <c r="I2864" t="s">
        <v>2958</v>
      </c>
    </row>
    <row r="2865" spans="8:9" x14ac:dyDescent="0.25">
      <c r="H2865" t="s">
        <v>591</v>
      </c>
      <c r="I2865" t="s">
        <v>2959</v>
      </c>
    </row>
    <row r="2866" spans="8:9" x14ac:dyDescent="0.25">
      <c r="H2866" t="s">
        <v>591</v>
      </c>
      <c r="I2866" t="s">
        <v>2960</v>
      </c>
    </row>
    <row r="2867" spans="8:9" x14ac:dyDescent="0.25">
      <c r="H2867" t="s">
        <v>591</v>
      </c>
      <c r="I2867" t="s">
        <v>2961</v>
      </c>
    </row>
    <row r="2868" spans="8:9" x14ac:dyDescent="0.25">
      <c r="H2868" t="s">
        <v>591</v>
      </c>
      <c r="I2868" t="s">
        <v>2962</v>
      </c>
    </row>
    <row r="2869" spans="8:9" x14ac:dyDescent="0.25">
      <c r="H2869" t="s">
        <v>591</v>
      </c>
      <c r="I2869" t="s">
        <v>2963</v>
      </c>
    </row>
    <row r="2870" spans="8:9" x14ac:dyDescent="0.25">
      <c r="H2870" t="s">
        <v>591</v>
      </c>
      <c r="I2870" t="s">
        <v>2964</v>
      </c>
    </row>
    <row r="2871" spans="8:9" x14ac:dyDescent="0.25">
      <c r="H2871" t="s">
        <v>591</v>
      </c>
      <c r="I2871" t="s">
        <v>2965</v>
      </c>
    </row>
    <row r="2872" spans="8:9" x14ac:dyDescent="0.25">
      <c r="H2872" t="s">
        <v>591</v>
      </c>
      <c r="I2872" t="s">
        <v>2966</v>
      </c>
    </row>
    <row r="2873" spans="8:9" x14ac:dyDescent="0.25">
      <c r="H2873" t="s">
        <v>591</v>
      </c>
      <c r="I2873" t="s">
        <v>2967</v>
      </c>
    </row>
    <row r="2874" spans="8:9" x14ac:dyDescent="0.25">
      <c r="H2874" t="s">
        <v>591</v>
      </c>
      <c r="I2874" t="s">
        <v>2968</v>
      </c>
    </row>
    <row r="2875" spans="8:9" x14ac:dyDescent="0.25">
      <c r="H2875" t="s">
        <v>591</v>
      </c>
      <c r="I2875" t="s">
        <v>2969</v>
      </c>
    </row>
    <row r="2876" spans="8:9" x14ac:dyDescent="0.25">
      <c r="H2876" t="s">
        <v>591</v>
      </c>
      <c r="I2876" t="s">
        <v>2970</v>
      </c>
    </row>
    <row r="2877" spans="8:9" x14ac:dyDescent="0.25">
      <c r="H2877" t="s">
        <v>591</v>
      </c>
      <c r="I2877" t="s">
        <v>2971</v>
      </c>
    </row>
    <row r="2878" spans="8:9" x14ac:dyDescent="0.25">
      <c r="H2878" t="s">
        <v>591</v>
      </c>
      <c r="I2878" t="s">
        <v>2972</v>
      </c>
    </row>
    <row r="2879" spans="8:9" x14ac:dyDescent="0.25">
      <c r="H2879" t="s">
        <v>591</v>
      </c>
      <c r="I2879" t="s">
        <v>2973</v>
      </c>
    </row>
    <row r="2880" spans="8:9" x14ac:dyDescent="0.25">
      <c r="H2880" t="s">
        <v>591</v>
      </c>
      <c r="I2880" t="s">
        <v>2974</v>
      </c>
    </row>
    <row r="2881" spans="8:9" x14ac:dyDescent="0.25">
      <c r="H2881" t="s">
        <v>591</v>
      </c>
      <c r="I2881" t="s">
        <v>2975</v>
      </c>
    </row>
    <row r="2882" spans="8:9" x14ac:dyDescent="0.25">
      <c r="H2882" t="s">
        <v>591</v>
      </c>
      <c r="I2882" t="s">
        <v>2976</v>
      </c>
    </row>
    <row r="2883" spans="8:9" x14ac:dyDescent="0.25">
      <c r="H2883" t="s">
        <v>591</v>
      </c>
      <c r="I2883" t="s">
        <v>2977</v>
      </c>
    </row>
    <row r="2884" spans="8:9" x14ac:dyDescent="0.25">
      <c r="H2884" t="s">
        <v>591</v>
      </c>
      <c r="I2884" t="s">
        <v>2978</v>
      </c>
    </row>
    <row r="2885" spans="8:9" x14ac:dyDescent="0.25">
      <c r="H2885" t="s">
        <v>591</v>
      </c>
      <c r="I2885" t="s">
        <v>2979</v>
      </c>
    </row>
    <row r="2886" spans="8:9" x14ac:dyDescent="0.25">
      <c r="H2886" t="s">
        <v>591</v>
      </c>
      <c r="I2886" t="s">
        <v>2980</v>
      </c>
    </row>
    <row r="2887" spans="8:9" x14ac:dyDescent="0.25">
      <c r="H2887" t="s">
        <v>591</v>
      </c>
      <c r="I2887" t="s">
        <v>2981</v>
      </c>
    </row>
    <row r="2888" spans="8:9" x14ac:dyDescent="0.25">
      <c r="H2888" t="s">
        <v>591</v>
      </c>
      <c r="I2888" t="s">
        <v>2982</v>
      </c>
    </row>
    <row r="2889" spans="8:9" x14ac:dyDescent="0.25">
      <c r="H2889" t="s">
        <v>591</v>
      </c>
      <c r="I2889" t="s">
        <v>2983</v>
      </c>
    </row>
    <row r="2890" spans="8:9" x14ac:dyDescent="0.25">
      <c r="H2890" t="s">
        <v>591</v>
      </c>
      <c r="I2890" t="s">
        <v>2984</v>
      </c>
    </row>
    <row r="2891" spans="8:9" x14ac:dyDescent="0.25">
      <c r="H2891" t="s">
        <v>591</v>
      </c>
      <c r="I2891" t="s">
        <v>2985</v>
      </c>
    </row>
    <row r="2892" spans="8:9" x14ac:dyDescent="0.25">
      <c r="H2892" t="s">
        <v>591</v>
      </c>
      <c r="I2892" t="s">
        <v>2986</v>
      </c>
    </row>
    <row r="2893" spans="8:9" x14ac:dyDescent="0.25">
      <c r="H2893" t="s">
        <v>594</v>
      </c>
      <c r="I2893" t="s">
        <v>2987</v>
      </c>
    </row>
    <row r="2894" spans="8:9" x14ac:dyDescent="0.25">
      <c r="H2894" t="s">
        <v>594</v>
      </c>
      <c r="I2894" t="s">
        <v>2988</v>
      </c>
    </row>
    <row r="2895" spans="8:9" x14ac:dyDescent="0.25">
      <c r="H2895" t="s">
        <v>597</v>
      </c>
      <c r="I2895" t="s">
        <v>2989</v>
      </c>
    </row>
    <row r="2896" spans="8:9" x14ac:dyDescent="0.25">
      <c r="H2896" t="s">
        <v>597</v>
      </c>
      <c r="I2896" t="s">
        <v>2990</v>
      </c>
    </row>
    <row r="2897" spans="8:9" x14ac:dyDescent="0.25">
      <c r="H2897" t="s">
        <v>597</v>
      </c>
      <c r="I2897" t="s">
        <v>2991</v>
      </c>
    </row>
    <row r="2898" spans="8:9" x14ac:dyDescent="0.25">
      <c r="H2898" t="s">
        <v>600</v>
      </c>
      <c r="I2898" t="s">
        <v>2992</v>
      </c>
    </row>
    <row r="2899" spans="8:9" x14ac:dyDescent="0.25">
      <c r="H2899" t="s">
        <v>600</v>
      </c>
      <c r="I2899" t="s">
        <v>2993</v>
      </c>
    </row>
    <row r="2900" spans="8:9" x14ac:dyDescent="0.25">
      <c r="H2900" t="s">
        <v>600</v>
      </c>
      <c r="I2900" t="s">
        <v>2994</v>
      </c>
    </row>
    <row r="2901" spans="8:9" x14ac:dyDescent="0.25">
      <c r="H2901" t="s">
        <v>600</v>
      </c>
      <c r="I2901" t="s">
        <v>2995</v>
      </c>
    </row>
    <row r="2902" spans="8:9" x14ac:dyDescent="0.25">
      <c r="H2902" t="s">
        <v>600</v>
      </c>
      <c r="I2902" t="s">
        <v>2996</v>
      </c>
    </row>
    <row r="2903" spans="8:9" x14ac:dyDescent="0.25">
      <c r="H2903" t="s">
        <v>600</v>
      </c>
      <c r="I2903" t="s">
        <v>2997</v>
      </c>
    </row>
    <row r="2904" spans="8:9" x14ac:dyDescent="0.25">
      <c r="H2904" t="s">
        <v>600</v>
      </c>
      <c r="I2904" t="s">
        <v>2998</v>
      </c>
    </row>
    <row r="2905" spans="8:9" x14ac:dyDescent="0.25">
      <c r="H2905" t="s">
        <v>600</v>
      </c>
      <c r="I2905" t="s">
        <v>2999</v>
      </c>
    </row>
    <row r="2906" spans="8:9" x14ac:dyDescent="0.25">
      <c r="H2906" t="s">
        <v>600</v>
      </c>
      <c r="I2906" t="s">
        <v>3000</v>
      </c>
    </row>
    <row r="2907" spans="8:9" x14ac:dyDescent="0.25">
      <c r="H2907" t="s">
        <v>600</v>
      </c>
      <c r="I2907" t="s">
        <v>3001</v>
      </c>
    </row>
    <row r="2908" spans="8:9" x14ac:dyDescent="0.25">
      <c r="H2908" t="s">
        <v>600</v>
      </c>
      <c r="I2908" t="s">
        <v>3002</v>
      </c>
    </row>
    <row r="2909" spans="8:9" x14ac:dyDescent="0.25">
      <c r="H2909" t="s">
        <v>600</v>
      </c>
      <c r="I2909" t="s">
        <v>3003</v>
      </c>
    </row>
    <row r="2910" spans="8:9" x14ac:dyDescent="0.25">
      <c r="H2910" t="s">
        <v>600</v>
      </c>
      <c r="I2910" t="s">
        <v>3004</v>
      </c>
    </row>
    <row r="2911" spans="8:9" x14ac:dyDescent="0.25">
      <c r="H2911" t="s">
        <v>600</v>
      </c>
      <c r="I2911" t="s">
        <v>3005</v>
      </c>
    </row>
    <row r="2912" spans="8:9" x14ac:dyDescent="0.25">
      <c r="H2912" t="s">
        <v>600</v>
      </c>
      <c r="I2912" t="s">
        <v>3006</v>
      </c>
    </row>
    <row r="2913" spans="8:9" x14ac:dyDescent="0.25">
      <c r="H2913" t="s">
        <v>600</v>
      </c>
      <c r="I2913" t="s">
        <v>3007</v>
      </c>
    </row>
    <row r="2914" spans="8:9" x14ac:dyDescent="0.25">
      <c r="H2914" t="s">
        <v>600</v>
      </c>
      <c r="I2914" t="s">
        <v>3008</v>
      </c>
    </row>
    <row r="2915" spans="8:9" x14ac:dyDescent="0.25">
      <c r="H2915" t="s">
        <v>600</v>
      </c>
      <c r="I2915" t="s">
        <v>3009</v>
      </c>
    </row>
    <row r="2916" spans="8:9" x14ac:dyDescent="0.25">
      <c r="H2916" t="s">
        <v>600</v>
      </c>
      <c r="I2916" t="s">
        <v>3010</v>
      </c>
    </row>
    <row r="2917" spans="8:9" x14ac:dyDescent="0.25">
      <c r="H2917" t="s">
        <v>600</v>
      </c>
      <c r="I2917" t="s">
        <v>3011</v>
      </c>
    </row>
    <row r="2918" spans="8:9" x14ac:dyDescent="0.25">
      <c r="H2918" t="s">
        <v>600</v>
      </c>
      <c r="I2918" t="s">
        <v>3012</v>
      </c>
    </row>
    <row r="2919" spans="8:9" x14ac:dyDescent="0.25">
      <c r="H2919" t="s">
        <v>600</v>
      </c>
      <c r="I2919" t="s">
        <v>3013</v>
      </c>
    </row>
    <row r="2920" spans="8:9" x14ac:dyDescent="0.25">
      <c r="H2920" t="s">
        <v>600</v>
      </c>
      <c r="I2920" t="s">
        <v>3014</v>
      </c>
    </row>
    <row r="2921" spans="8:9" x14ac:dyDescent="0.25">
      <c r="H2921" t="s">
        <v>600</v>
      </c>
      <c r="I2921" t="s">
        <v>3015</v>
      </c>
    </row>
    <row r="2922" spans="8:9" x14ac:dyDescent="0.25">
      <c r="H2922" t="s">
        <v>600</v>
      </c>
      <c r="I2922" t="s">
        <v>3016</v>
      </c>
    </row>
    <row r="2923" spans="8:9" x14ac:dyDescent="0.25">
      <c r="H2923" t="s">
        <v>600</v>
      </c>
      <c r="I2923" t="s">
        <v>3017</v>
      </c>
    </row>
    <row r="2924" spans="8:9" x14ac:dyDescent="0.25">
      <c r="H2924" t="s">
        <v>600</v>
      </c>
      <c r="I2924" t="s">
        <v>3018</v>
      </c>
    </row>
    <row r="2925" spans="8:9" x14ac:dyDescent="0.25">
      <c r="H2925" t="s">
        <v>600</v>
      </c>
      <c r="I2925" t="s">
        <v>3019</v>
      </c>
    </row>
    <row r="2926" spans="8:9" x14ac:dyDescent="0.25">
      <c r="H2926" t="s">
        <v>600</v>
      </c>
      <c r="I2926" t="s">
        <v>3020</v>
      </c>
    </row>
    <row r="2927" spans="8:9" x14ac:dyDescent="0.25">
      <c r="H2927" t="s">
        <v>600</v>
      </c>
      <c r="I2927" t="s">
        <v>3021</v>
      </c>
    </row>
    <row r="2928" spans="8:9" x14ac:dyDescent="0.25">
      <c r="H2928" t="s">
        <v>600</v>
      </c>
      <c r="I2928" t="s">
        <v>3022</v>
      </c>
    </row>
    <row r="2929" spans="8:9" x14ac:dyDescent="0.25">
      <c r="H2929" t="s">
        <v>600</v>
      </c>
      <c r="I2929" t="s">
        <v>3023</v>
      </c>
    </row>
    <row r="2930" spans="8:9" x14ac:dyDescent="0.25">
      <c r="H2930" t="s">
        <v>600</v>
      </c>
      <c r="I2930" t="s">
        <v>3024</v>
      </c>
    </row>
    <row r="2931" spans="8:9" x14ac:dyDescent="0.25">
      <c r="H2931" t="s">
        <v>603</v>
      </c>
      <c r="I2931" t="s">
        <v>3025</v>
      </c>
    </row>
    <row r="2932" spans="8:9" x14ac:dyDescent="0.25">
      <c r="H2932" t="s">
        <v>603</v>
      </c>
      <c r="I2932" t="s">
        <v>3026</v>
      </c>
    </row>
    <row r="2933" spans="8:9" x14ac:dyDescent="0.25">
      <c r="H2933" t="s">
        <v>603</v>
      </c>
      <c r="I2933" t="s">
        <v>3027</v>
      </c>
    </row>
    <row r="2934" spans="8:9" x14ac:dyDescent="0.25">
      <c r="H2934" t="s">
        <v>603</v>
      </c>
      <c r="I2934" t="s">
        <v>3028</v>
      </c>
    </row>
    <row r="2935" spans="8:9" x14ac:dyDescent="0.25">
      <c r="H2935" t="s">
        <v>603</v>
      </c>
      <c r="I2935" t="s">
        <v>3029</v>
      </c>
    </row>
    <row r="2936" spans="8:9" x14ac:dyDescent="0.25">
      <c r="H2936" t="s">
        <v>603</v>
      </c>
      <c r="I2936" t="s">
        <v>3030</v>
      </c>
    </row>
    <row r="2937" spans="8:9" x14ac:dyDescent="0.25">
      <c r="H2937" t="s">
        <v>603</v>
      </c>
      <c r="I2937" t="s">
        <v>3031</v>
      </c>
    </row>
    <row r="2938" spans="8:9" x14ac:dyDescent="0.25">
      <c r="H2938" t="s">
        <v>603</v>
      </c>
      <c r="I2938" t="s">
        <v>3032</v>
      </c>
    </row>
    <row r="2939" spans="8:9" x14ac:dyDescent="0.25">
      <c r="H2939" t="s">
        <v>603</v>
      </c>
      <c r="I2939" t="s">
        <v>3033</v>
      </c>
    </row>
    <row r="2940" spans="8:9" x14ac:dyDescent="0.25">
      <c r="H2940" t="s">
        <v>603</v>
      </c>
      <c r="I2940" t="s">
        <v>3034</v>
      </c>
    </row>
    <row r="2941" spans="8:9" x14ac:dyDescent="0.25">
      <c r="H2941" t="s">
        <v>603</v>
      </c>
      <c r="I2941" t="s">
        <v>3035</v>
      </c>
    </row>
    <row r="2942" spans="8:9" x14ac:dyDescent="0.25">
      <c r="H2942" t="s">
        <v>603</v>
      </c>
      <c r="I2942" t="s">
        <v>3036</v>
      </c>
    </row>
    <row r="2943" spans="8:9" x14ac:dyDescent="0.25">
      <c r="H2943" t="s">
        <v>603</v>
      </c>
      <c r="I2943" t="s">
        <v>3037</v>
      </c>
    </row>
    <row r="2944" spans="8:9" x14ac:dyDescent="0.25">
      <c r="H2944" t="s">
        <v>603</v>
      </c>
      <c r="I2944" t="s">
        <v>3038</v>
      </c>
    </row>
    <row r="2945" spans="8:9" x14ac:dyDescent="0.25">
      <c r="H2945" t="s">
        <v>603</v>
      </c>
      <c r="I2945" t="s">
        <v>3039</v>
      </c>
    </row>
    <row r="2946" spans="8:9" x14ac:dyDescent="0.25">
      <c r="H2946" t="s">
        <v>603</v>
      </c>
      <c r="I2946" t="s">
        <v>3040</v>
      </c>
    </row>
    <row r="2947" spans="8:9" x14ac:dyDescent="0.25">
      <c r="H2947" t="s">
        <v>603</v>
      </c>
      <c r="I2947" t="s">
        <v>3041</v>
      </c>
    </row>
    <row r="2948" spans="8:9" x14ac:dyDescent="0.25">
      <c r="H2948" t="s">
        <v>603</v>
      </c>
      <c r="I2948" t="s">
        <v>3042</v>
      </c>
    </row>
    <row r="2949" spans="8:9" x14ac:dyDescent="0.25">
      <c r="H2949" t="s">
        <v>603</v>
      </c>
      <c r="I2949" t="s">
        <v>3043</v>
      </c>
    </row>
    <row r="2950" spans="8:9" x14ac:dyDescent="0.25">
      <c r="H2950" t="s">
        <v>603</v>
      </c>
      <c r="I2950" t="s">
        <v>3044</v>
      </c>
    </row>
    <row r="2951" spans="8:9" x14ac:dyDescent="0.25">
      <c r="H2951" t="s">
        <v>603</v>
      </c>
      <c r="I2951" t="s">
        <v>3045</v>
      </c>
    </row>
    <row r="2952" spans="8:9" x14ac:dyDescent="0.25">
      <c r="H2952" t="s">
        <v>603</v>
      </c>
      <c r="I2952" t="s">
        <v>3046</v>
      </c>
    </row>
    <row r="2953" spans="8:9" x14ac:dyDescent="0.25">
      <c r="H2953" t="s">
        <v>603</v>
      </c>
      <c r="I2953" t="s">
        <v>3047</v>
      </c>
    </row>
    <row r="2954" spans="8:9" x14ac:dyDescent="0.25">
      <c r="H2954" t="s">
        <v>606</v>
      </c>
      <c r="I2954" t="s">
        <v>3048</v>
      </c>
    </row>
    <row r="2955" spans="8:9" x14ac:dyDescent="0.25">
      <c r="H2955" t="s">
        <v>606</v>
      </c>
      <c r="I2955" t="s">
        <v>3049</v>
      </c>
    </row>
    <row r="2956" spans="8:9" x14ac:dyDescent="0.25">
      <c r="H2956" t="s">
        <v>606</v>
      </c>
      <c r="I2956" t="s">
        <v>3050</v>
      </c>
    </row>
    <row r="2957" spans="8:9" x14ac:dyDescent="0.25">
      <c r="H2957" t="s">
        <v>606</v>
      </c>
      <c r="I2957" t="s">
        <v>3051</v>
      </c>
    </row>
    <row r="2958" spans="8:9" x14ac:dyDescent="0.25">
      <c r="H2958" t="s">
        <v>606</v>
      </c>
      <c r="I2958" t="s">
        <v>3052</v>
      </c>
    </row>
    <row r="2959" spans="8:9" x14ac:dyDescent="0.25">
      <c r="H2959" t="s">
        <v>606</v>
      </c>
      <c r="I2959" t="s">
        <v>3053</v>
      </c>
    </row>
    <row r="2960" spans="8:9" x14ac:dyDescent="0.25">
      <c r="H2960" t="s">
        <v>606</v>
      </c>
      <c r="I2960" t="s">
        <v>3054</v>
      </c>
    </row>
    <row r="2961" spans="8:9" x14ac:dyDescent="0.25">
      <c r="H2961" t="s">
        <v>606</v>
      </c>
      <c r="I2961" t="s">
        <v>3055</v>
      </c>
    </row>
    <row r="2962" spans="8:9" x14ac:dyDescent="0.25">
      <c r="H2962" t="s">
        <v>606</v>
      </c>
      <c r="I2962" t="s">
        <v>3056</v>
      </c>
    </row>
    <row r="2963" spans="8:9" x14ac:dyDescent="0.25">
      <c r="H2963" t="s">
        <v>606</v>
      </c>
      <c r="I2963" t="s">
        <v>3057</v>
      </c>
    </row>
    <row r="2964" spans="8:9" x14ac:dyDescent="0.25">
      <c r="H2964" t="s">
        <v>606</v>
      </c>
      <c r="I2964" t="s">
        <v>3058</v>
      </c>
    </row>
    <row r="2965" spans="8:9" x14ac:dyDescent="0.25">
      <c r="H2965" t="s">
        <v>606</v>
      </c>
      <c r="I2965" t="s">
        <v>3059</v>
      </c>
    </row>
    <row r="2966" spans="8:9" x14ac:dyDescent="0.25">
      <c r="H2966" t="s">
        <v>606</v>
      </c>
      <c r="I2966" t="s">
        <v>3060</v>
      </c>
    </row>
    <row r="2967" spans="8:9" x14ac:dyDescent="0.25">
      <c r="H2967" t="s">
        <v>606</v>
      </c>
      <c r="I2967" t="s">
        <v>3061</v>
      </c>
    </row>
    <row r="2968" spans="8:9" x14ac:dyDescent="0.25">
      <c r="H2968" t="s">
        <v>606</v>
      </c>
      <c r="I2968" t="s">
        <v>3062</v>
      </c>
    </row>
    <row r="2969" spans="8:9" x14ac:dyDescent="0.25">
      <c r="H2969" t="s">
        <v>606</v>
      </c>
      <c r="I2969" t="s">
        <v>3063</v>
      </c>
    </row>
    <row r="2970" spans="8:9" x14ac:dyDescent="0.25">
      <c r="H2970" t="s">
        <v>606</v>
      </c>
      <c r="I2970" t="s">
        <v>3064</v>
      </c>
    </row>
    <row r="2971" spans="8:9" x14ac:dyDescent="0.25">
      <c r="H2971" t="s">
        <v>606</v>
      </c>
      <c r="I2971" t="s">
        <v>3065</v>
      </c>
    </row>
    <row r="2972" spans="8:9" x14ac:dyDescent="0.25">
      <c r="H2972" t="s">
        <v>606</v>
      </c>
      <c r="I2972" t="s">
        <v>3066</v>
      </c>
    </row>
    <row r="2973" spans="8:9" x14ac:dyDescent="0.25">
      <c r="H2973" t="s">
        <v>606</v>
      </c>
      <c r="I2973" t="s">
        <v>3067</v>
      </c>
    </row>
    <row r="2974" spans="8:9" x14ac:dyDescent="0.25">
      <c r="H2974" t="s">
        <v>606</v>
      </c>
      <c r="I2974" t="s">
        <v>3068</v>
      </c>
    </row>
    <row r="2975" spans="8:9" x14ac:dyDescent="0.25">
      <c r="H2975" t="s">
        <v>606</v>
      </c>
      <c r="I2975" t="s">
        <v>3069</v>
      </c>
    </row>
    <row r="2976" spans="8:9" x14ac:dyDescent="0.25">
      <c r="H2976" t="s">
        <v>606</v>
      </c>
      <c r="I2976" t="s">
        <v>3070</v>
      </c>
    </row>
    <row r="2977" spans="8:9" x14ac:dyDescent="0.25">
      <c r="H2977" t="s">
        <v>606</v>
      </c>
      <c r="I2977" t="s">
        <v>3071</v>
      </c>
    </row>
    <row r="2978" spans="8:9" x14ac:dyDescent="0.25">
      <c r="H2978" t="s">
        <v>606</v>
      </c>
      <c r="I2978" t="s">
        <v>3072</v>
      </c>
    </row>
    <row r="2979" spans="8:9" x14ac:dyDescent="0.25">
      <c r="H2979" t="s">
        <v>606</v>
      </c>
      <c r="I2979" t="s">
        <v>3073</v>
      </c>
    </row>
    <row r="2980" spans="8:9" x14ac:dyDescent="0.25">
      <c r="H2980" t="s">
        <v>606</v>
      </c>
      <c r="I2980" t="s">
        <v>3074</v>
      </c>
    </row>
    <row r="2981" spans="8:9" x14ac:dyDescent="0.25">
      <c r="H2981" t="s">
        <v>606</v>
      </c>
      <c r="I2981" t="s">
        <v>3075</v>
      </c>
    </row>
    <row r="2982" spans="8:9" x14ac:dyDescent="0.25">
      <c r="H2982" t="s">
        <v>606</v>
      </c>
      <c r="I2982" t="s">
        <v>3076</v>
      </c>
    </row>
    <row r="2983" spans="8:9" x14ac:dyDescent="0.25">
      <c r="H2983" t="s">
        <v>606</v>
      </c>
      <c r="I2983" t="s">
        <v>3077</v>
      </c>
    </row>
    <row r="2984" spans="8:9" x14ac:dyDescent="0.25">
      <c r="H2984" t="s">
        <v>606</v>
      </c>
      <c r="I2984" t="s">
        <v>3078</v>
      </c>
    </row>
    <row r="2985" spans="8:9" x14ac:dyDescent="0.25">
      <c r="H2985" t="s">
        <v>606</v>
      </c>
      <c r="I2985" t="s">
        <v>3079</v>
      </c>
    </row>
    <row r="2986" spans="8:9" x14ac:dyDescent="0.25">
      <c r="H2986" t="s">
        <v>606</v>
      </c>
      <c r="I2986" t="s">
        <v>3080</v>
      </c>
    </row>
    <row r="2987" spans="8:9" x14ac:dyDescent="0.25">
      <c r="H2987" t="s">
        <v>606</v>
      </c>
      <c r="I2987" t="s">
        <v>3081</v>
      </c>
    </row>
    <row r="2988" spans="8:9" x14ac:dyDescent="0.25">
      <c r="H2988" t="s">
        <v>609</v>
      </c>
      <c r="I2988" t="s">
        <v>3082</v>
      </c>
    </row>
    <row r="2989" spans="8:9" x14ac:dyDescent="0.25">
      <c r="H2989" t="s">
        <v>609</v>
      </c>
      <c r="I2989" t="s">
        <v>3083</v>
      </c>
    </row>
    <row r="2990" spans="8:9" x14ac:dyDescent="0.25">
      <c r="H2990" t="s">
        <v>609</v>
      </c>
      <c r="I2990" t="s">
        <v>3084</v>
      </c>
    </row>
    <row r="2991" spans="8:9" x14ac:dyDescent="0.25">
      <c r="H2991" t="s">
        <v>609</v>
      </c>
      <c r="I2991" t="s">
        <v>3085</v>
      </c>
    </row>
    <row r="2992" spans="8:9" x14ac:dyDescent="0.25">
      <c r="H2992" t="s">
        <v>609</v>
      </c>
      <c r="I2992" t="s">
        <v>3086</v>
      </c>
    </row>
    <row r="2993" spans="8:9" x14ac:dyDescent="0.25">
      <c r="H2993" t="s">
        <v>609</v>
      </c>
      <c r="I2993" t="s">
        <v>3087</v>
      </c>
    </row>
    <row r="2994" spans="8:9" x14ac:dyDescent="0.25">
      <c r="H2994" t="s">
        <v>609</v>
      </c>
      <c r="I2994" t="s">
        <v>3088</v>
      </c>
    </row>
    <row r="2995" spans="8:9" x14ac:dyDescent="0.25">
      <c r="H2995" t="s">
        <v>609</v>
      </c>
      <c r="I2995" t="s">
        <v>3089</v>
      </c>
    </row>
    <row r="2996" spans="8:9" x14ac:dyDescent="0.25">
      <c r="H2996" t="s">
        <v>609</v>
      </c>
      <c r="I2996" t="s">
        <v>3090</v>
      </c>
    </row>
    <row r="2997" spans="8:9" x14ac:dyDescent="0.25">
      <c r="H2997" t="s">
        <v>609</v>
      </c>
      <c r="I2997" t="s">
        <v>3091</v>
      </c>
    </row>
    <row r="2998" spans="8:9" x14ac:dyDescent="0.25">
      <c r="H2998" t="s">
        <v>609</v>
      </c>
      <c r="I2998" t="s">
        <v>3092</v>
      </c>
    </row>
    <row r="2999" spans="8:9" x14ac:dyDescent="0.25">
      <c r="H2999" t="s">
        <v>609</v>
      </c>
      <c r="I2999" t="s">
        <v>3093</v>
      </c>
    </row>
    <row r="3000" spans="8:9" x14ac:dyDescent="0.25">
      <c r="H3000" t="s">
        <v>609</v>
      </c>
      <c r="I3000" t="s">
        <v>3094</v>
      </c>
    </row>
    <row r="3001" spans="8:9" x14ac:dyDescent="0.25">
      <c r="H3001" t="s">
        <v>609</v>
      </c>
      <c r="I3001" t="s">
        <v>3095</v>
      </c>
    </row>
    <row r="3002" spans="8:9" x14ac:dyDescent="0.25">
      <c r="H3002" t="s">
        <v>609</v>
      </c>
      <c r="I3002" t="s">
        <v>3096</v>
      </c>
    </row>
    <row r="3003" spans="8:9" x14ac:dyDescent="0.25">
      <c r="H3003" t="s">
        <v>609</v>
      </c>
      <c r="I3003" t="s">
        <v>3097</v>
      </c>
    </row>
    <row r="3004" spans="8:9" x14ac:dyDescent="0.25">
      <c r="H3004" t="s">
        <v>609</v>
      </c>
      <c r="I3004" t="s">
        <v>3098</v>
      </c>
    </row>
    <row r="3005" spans="8:9" x14ac:dyDescent="0.25">
      <c r="H3005" t="s">
        <v>609</v>
      </c>
      <c r="I3005" t="s">
        <v>3099</v>
      </c>
    </row>
    <row r="3006" spans="8:9" x14ac:dyDescent="0.25">
      <c r="H3006" t="s">
        <v>609</v>
      </c>
      <c r="I3006" t="s">
        <v>3100</v>
      </c>
    </row>
    <row r="3007" spans="8:9" x14ac:dyDescent="0.25">
      <c r="H3007" t="s">
        <v>609</v>
      </c>
      <c r="I3007" t="s">
        <v>3101</v>
      </c>
    </row>
    <row r="3008" spans="8:9" x14ac:dyDescent="0.25">
      <c r="H3008" t="s">
        <v>609</v>
      </c>
      <c r="I3008" t="s">
        <v>3102</v>
      </c>
    </row>
    <row r="3009" spans="8:9" x14ac:dyDescent="0.25">
      <c r="H3009" t="s">
        <v>609</v>
      </c>
      <c r="I3009" t="s">
        <v>3103</v>
      </c>
    </row>
    <row r="3010" spans="8:9" x14ac:dyDescent="0.25">
      <c r="H3010" t="s">
        <v>609</v>
      </c>
      <c r="I3010" t="s">
        <v>3104</v>
      </c>
    </row>
    <row r="3011" spans="8:9" x14ac:dyDescent="0.25">
      <c r="H3011" t="s">
        <v>612</v>
      </c>
      <c r="I3011" t="s">
        <v>3105</v>
      </c>
    </row>
    <row r="3012" spans="8:9" x14ac:dyDescent="0.25">
      <c r="H3012" t="s">
        <v>612</v>
      </c>
      <c r="I3012" t="s">
        <v>3106</v>
      </c>
    </row>
    <row r="3013" spans="8:9" x14ac:dyDescent="0.25">
      <c r="H3013" t="s">
        <v>612</v>
      </c>
      <c r="I3013" t="s">
        <v>3107</v>
      </c>
    </row>
    <row r="3014" spans="8:9" x14ac:dyDescent="0.25">
      <c r="H3014" t="s">
        <v>615</v>
      </c>
      <c r="I3014" t="s">
        <v>3108</v>
      </c>
    </row>
    <row r="3015" spans="8:9" x14ac:dyDescent="0.25">
      <c r="H3015" t="s">
        <v>615</v>
      </c>
      <c r="I3015" t="s">
        <v>3109</v>
      </c>
    </row>
    <row r="3016" spans="8:9" x14ac:dyDescent="0.25">
      <c r="H3016" t="s">
        <v>615</v>
      </c>
      <c r="I3016" t="s">
        <v>3110</v>
      </c>
    </row>
    <row r="3017" spans="8:9" x14ac:dyDescent="0.25">
      <c r="H3017" t="s">
        <v>615</v>
      </c>
      <c r="I3017" t="s">
        <v>3111</v>
      </c>
    </row>
    <row r="3018" spans="8:9" x14ac:dyDescent="0.25">
      <c r="H3018" t="s">
        <v>615</v>
      </c>
      <c r="I3018" t="s">
        <v>3112</v>
      </c>
    </row>
    <row r="3019" spans="8:9" x14ac:dyDescent="0.25">
      <c r="H3019" t="s">
        <v>615</v>
      </c>
      <c r="I3019" t="s">
        <v>3113</v>
      </c>
    </row>
    <row r="3020" spans="8:9" x14ac:dyDescent="0.25">
      <c r="H3020" t="s">
        <v>615</v>
      </c>
      <c r="I3020" t="s">
        <v>1201</v>
      </c>
    </row>
    <row r="3021" spans="8:9" x14ac:dyDescent="0.25">
      <c r="H3021" t="s">
        <v>615</v>
      </c>
      <c r="I3021" t="s">
        <v>3114</v>
      </c>
    </row>
    <row r="3022" spans="8:9" x14ac:dyDescent="0.25">
      <c r="H3022" t="s">
        <v>615</v>
      </c>
      <c r="I3022" t="s">
        <v>1204</v>
      </c>
    </row>
    <row r="3023" spans="8:9" x14ac:dyDescent="0.25">
      <c r="H3023" t="s">
        <v>615</v>
      </c>
      <c r="I3023" t="s">
        <v>3115</v>
      </c>
    </row>
    <row r="3024" spans="8:9" x14ac:dyDescent="0.25">
      <c r="H3024" t="s">
        <v>615</v>
      </c>
      <c r="I3024" t="s">
        <v>1205</v>
      </c>
    </row>
    <row r="3025" spans="8:9" x14ac:dyDescent="0.25">
      <c r="H3025" t="s">
        <v>615</v>
      </c>
      <c r="I3025" t="s">
        <v>3116</v>
      </c>
    </row>
    <row r="3026" spans="8:9" x14ac:dyDescent="0.25">
      <c r="H3026" t="s">
        <v>615</v>
      </c>
      <c r="I3026" t="s">
        <v>3117</v>
      </c>
    </row>
    <row r="3027" spans="8:9" x14ac:dyDescent="0.25">
      <c r="H3027" t="s">
        <v>615</v>
      </c>
      <c r="I3027" t="s">
        <v>3118</v>
      </c>
    </row>
    <row r="3028" spans="8:9" x14ac:dyDescent="0.25">
      <c r="H3028" t="s">
        <v>615</v>
      </c>
      <c r="I3028" t="s">
        <v>3119</v>
      </c>
    </row>
    <row r="3029" spans="8:9" x14ac:dyDescent="0.25">
      <c r="H3029" t="s">
        <v>615</v>
      </c>
      <c r="I3029" t="s">
        <v>3120</v>
      </c>
    </row>
    <row r="3030" spans="8:9" x14ac:dyDescent="0.25">
      <c r="H3030" t="s">
        <v>615</v>
      </c>
      <c r="I3030" t="s">
        <v>3121</v>
      </c>
    </row>
    <row r="3031" spans="8:9" x14ac:dyDescent="0.25">
      <c r="H3031" t="s">
        <v>615</v>
      </c>
      <c r="I3031" t="s">
        <v>3122</v>
      </c>
    </row>
    <row r="3032" spans="8:9" x14ac:dyDescent="0.25">
      <c r="H3032" t="s">
        <v>615</v>
      </c>
      <c r="I3032" t="s">
        <v>3123</v>
      </c>
    </row>
    <row r="3033" spans="8:9" x14ac:dyDescent="0.25">
      <c r="H3033" t="s">
        <v>615</v>
      </c>
      <c r="I3033" t="s">
        <v>3124</v>
      </c>
    </row>
    <row r="3034" spans="8:9" x14ac:dyDescent="0.25">
      <c r="H3034" t="s">
        <v>615</v>
      </c>
      <c r="I3034" t="s">
        <v>3125</v>
      </c>
    </row>
    <row r="3035" spans="8:9" x14ac:dyDescent="0.25">
      <c r="H3035" t="s">
        <v>615</v>
      </c>
      <c r="I3035" t="s">
        <v>3126</v>
      </c>
    </row>
    <row r="3036" spans="8:9" x14ac:dyDescent="0.25">
      <c r="H3036" t="s">
        <v>615</v>
      </c>
      <c r="I3036" t="s">
        <v>3127</v>
      </c>
    </row>
    <row r="3037" spans="8:9" x14ac:dyDescent="0.25">
      <c r="H3037" t="s">
        <v>615</v>
      </c>
      <c r="I3037" t="s">
        <v>3128</v>
      </c>
    </row>
    <row r="3038" spans="8:9" x14ac:dyDescent="0.25">
      <c r="H3038" t="s">
        <v>615</v>
      </c>
      <c r="I3038" t="s">
        <v>3129</v>
      </c>
    </row>
    <row r="3039" spans="8:9" x14ac:dyDescent="0.25">
      <c r="H3039" t="s">
        <v>615</v>
      </c>
      <c r="I3039" t="s">
        <v>3130</v>
      </c>
    </row>
    <row r="3040" spans="8:9" x14ac:dyDescent="0.25">
      <c r="H3040" t="s">
        <v>4984</v>
      </c>
      <c r="I3040" t="s">
        <v>3131</v>
      </c>
    </row>
    <row r="3041" spans="8:9" x14ac:dyDescent="0.25">
      <c r="H3041" t="s">
        <v>4984</v>
      </c>
      <c r="I3041" t="s">
        <v>3132</v>
      </c>
    </row>
    <row r="3042" spans="8:9" x14ac:dyDescent="0.25">
      <c r="H3042" t="s">
        <v>4984</v>
      </c>
      <c r="I3042" t="s">
        <v>3133</v>
      </c>
    </row>
    <row r="3043" spans="8:9" x14ac:dyDescent="0.25">
      <c r="H3043" t="s">
        <v>618</v>
      </c>
      <c r="I3043" t="s">
        <v>3134</v>
      </c>
    </row>
    <row r="3044" spans="8:9" x14ac:dyDescent="0.25">
      <c r="H3044" t="s">
        <v>618</v>
      </c>
      <c r="I3044" t="s">
        <v>3135</v>
      </c>
    </row>
    <row r="3045" spans="8:9" x14ac:dyDescent="0.25">
      <c r="H3045" t="s">
        <v>618</v>
      </c>
      <c r="I3045" t="s">
        <v>3136</v>
      </c>
    </row>
    <row r="3046" spans="8:9" x14ac:dyDescent="0.25">
      <c r="H3046" t="s">
        <v>621</v>
      </c>
      <c r="I3046" t="s">
        <v>3137</v>
      </c>
    </row>
    <row r="3047" spans="8:9" x14ac:dyDescent="0.25">
      <c r="H3047" t="s">
        <v>621</v>
      </c>
      <c r="I3047" t="s">
        <v>3138</v>
      </c>
    </row>
    <row r="3048" spans="8:9" x14ac:dyDescent="0.25">
      <c r="H3048" t="s">
        <v>621</v>
      </c>
      <c r="I3048" t="s">
        <v>3139</v>
      </c>
    </row>
    <row r="3049" spans="8:9" x14ac:dyDescent="0.25">
      <c r="H3049" t="s">
        <v>4985</v>
      </c>
      <c r="I3049" t="s">
        <v>3140</v>
      </c>
    </row>
    <row r="3050" spans="8:9" x14ac:dyDescent="0.25">
      <c r="H3050" t="s">
        <v>4985</v>
      </c>
      <c r="I3050" t="s">
        <v>3141</v>
      </c>
    </row>
    <row r="3051" spans="8:9" x14ac:dyDescent="0.25">
      <c r="H3051" t="s">
        <v>624</v>
      </c>
      <c r="I3051" t="s">
        <v>3142</v>
      </c>
    </row>
    <row r="3052" spans="8:9" x14ac:dyDescent="0.25">
      <c r="H3052" t="s">
        <v>624</v>
      </c>
      <c r="I3052" t="s">
        <v>3143</v>
      </c>
    </row>
    <row r="3053" spans="8:9" x14ac:dyDescent="0.25">
      <c r="H3053" t="s">
        <v>624</v>
      </c>
      <c r="I3053" t="s">
        <v>3144</v>
      </c>
    </row>
    <row r="3054" spans="8:9" x14ac:dyDescent="0.25">
      <c r="H3054" t="s">
        <v>627</v>
      </c>
      <c r="I3054" t="s">
        <v>3145</v>
      </c>
    </row>
    <row r="3055" spans="8:9" x14ac:dyDescent="0.25">
      <c r="H3055" t="s">
        <v>627</v>
      </c>
      <c r="I3055" t="s">
        <v>3146</v>
      </c>
    </row>
    <row r="3056" spans="8:9" x14ac:dyDescent="0.25">
      <c r="H3056" t="s">
        <v>627</v>
      </c>
      <c r="I3056" t="s">
        <v>3147</v>
      </c>
    </row>
    <row r="3057" spans="8:9" x14ac:dyDescent="0.25">
      <c r="H3057" t="s">
        <v>630</v>
      </c>
      <c r="I3057" t="s">
        <v>3148</v>
      </c>
    </row>
    <row r="3058" spans="8:9" x14ac:dyDescent="0.25">
      <c r="H3058" t="s">
        <v>630</v>
      </c>
      <c r="I3058" t="s">
        <v>3149</v>
      </c>
    </row>
    <row r="3059" spans="8:9" x14ac:dyDescent="0.25">
      <c r="H3059" t="s">
        <v>630</v>
      </c>
      <c r="I3059" t="s">
        <v>3150</v>
      </c>
    </row>
    <row r="3060" spans="8:9" x14ac:dyDescent="0.25">
      <c r="H3060" t="s">
        <v>630</v>
      </c>
      <c r="I3060" t="s">
        <v>3151</v>
      </c>
    </row>
    <row r="3061" spans="8:9" x14ac:dyDescent="0.25">
      <c r="H3061" t="s">
        <v>630</v>
      </c>
      <c r="I3061" t="s">
        <v>3152</v>
      </c>
    </row>
    <row r="3062" spans="8:9" x14ac:dyDescent="0.25">
      <c r="H3062" t="s">
        <v>630</v>
      </c>
      <c r="I3062" t="s">
        <v>3153</v>
      </c>
    </row>
    <row r="3063" spans="8:9" x14ac:dyDescent="0.25">
      <c r="H3063" t="s">
        <v>630</v>
      </c>
      <c r="I3063" t="s">
        <v>3154</v>
      </c>
    </row>
    <row r="3064" spans="8:9" x14ac:dyDescent="0.25">
      <c r="H3064" t="s">
        <v>630</v>
      </c>
      <c r="I3064" t="s">
        <v>3155</v>
      </c>
    </row>
    <row r="3065" spans="8:9" x14ac:dyDescent="0.25">
      <c r="H3065" t="s">
        <v>630</v>
      </c>
      <c r="I3065" t="s">
        <v>3156</v>
      </c>
    </row>
    <row r="3066" spans="8:9" x14ac:dyDescent="0.25">
      <c r="H3066" t="s">
        <v>630</v>
      </c>
      <c r="I3066" t="s">
        <v>3157</v>
      </c>
    </row>
    <row r="3067" spans="8:9" x14ac:dyDescent="0.25">
      <c r="H3067" t="s">
        <v>630</v>
      </c>
      <c r="I3067" t="s">
        <v>3158</v>
      </c>
    </row>
    <row r="3068" spans="8:9" x14ac:dyDescent="0.25">
      <c r="H3068" t="s">
        <v>630</v>
      </c>
      <c r="I3068" t="s">
        <v>3159</v>
      </c>
    </row>
    <row r="3069" spans="8:9" x14ac:dyDescent="0.25">
      <c r="H3069" t="s">
        <v>630</v>
      </c>
      <c r="I3069" t="s">
        <v>3160</v>
      </c>
    </row>
    <row r="3070" spans="8:9" x14ac:dyDescent="0.25">
      <c r="H3070" t="s">
        <v>630</v>
      </c>
      <c r="I3070" t="s">
        <v>3161</v>
      </c>
    </row>
    <row r="3071" spans="8:9" x14ac:dyDescent="0.25">
      <c r="H3071" t="s">
        <v>630</v>
      </c>
      <c r="I3071" t="s">
        <v>3162</v>
      </c>
    </row>
    <row r="3072" spans="8:9" x14ac:dyDescent="0.25">
      <c r="H3072" t="s">
        <v>630</v>
      </c>
      <c r="I3072" t="s">
        <v>3163</v>
      </c>
    </row>
    <row r="3073" spans="8:9" x14ac:dyDescent="0.25">
      <c r="H3073" t="s">
        <v>633</v>
      </c>
      <c r="I3073" t="s">
        <v>3164</v>
      </c>
    </row>
    <row r="3074" spans="8:9" x14ac:dyDescent="0.25">
      <c r="H3074" t="s">
        <v>633</v>
      </c>
      <c r="I3074" t="s">
        <v>3165</v>
      </c>
    </row>
    <row r="3075" spans="8:9" x14ac:dyDescent="0.25">
      <c r="H3075" t="s">
        <v>636</v>
      </c>
      <c r="I3075" t="s">
        <v>3166</v>
      </c>
    </row>
    <row r="3076" spans="8:9" x14ac:dyDescent="0.25">
      <c r="H3076" t="s">
        <v>636</v>
      </c>
      <c r="I3076" t="s">
        <v>3167</v>
      </c>
    </row>
    <row r="3077" spans="8:9" x14ac:dyDescent="0.25">
      <c r="H3077" t="s">
        <v>639</v>
      </c>
      <c r="I3077" t="s">
        <v>3168</v>
      </c>
    </row>
    <row r="3078" spans="8:9" x14ac:dyDescent="0.25">
      <c r="H3078" t="s">
        <v>639</v>
      </c>
      <c r="I3078" t="s">
        <v>3169</v>
      </c>
    </row>
    <row r="3079" spans="8:9" x14ac:dyDescent="0.25">
      <c r="H3079" t="s">
        <v>639</v>
      </c>
      <c r="I3079" t="s">
        <v>3170</v>
      </c>
    </row>
    <row r="3080" spans="8:9" x14ac:dyDescent="0.25">
      <c r="H3080" t="s">
        <v>639</v>
      </c>
      <c r="I3080" t="s">
        <v>3171</v>
      </c>
    </row>
    <row r="3081" spans="8:9" x14ac:dyDescent="0.25">
      <c r="H3081" t="s">
        <v>639</v>
      </c>
      <c r="I3081" t="s">
        <v>3172</v>
      </c>
    </row>
    <row r="3082" spans="8:9" x14ac:dyDescent="0.25">
      <c r="H3082" t="s">
        <v>639</v>
      </c>
      <c r="I3082" t="s">
        <v>3173</v>
      </c>
    </row>
    <row r="3083" spans="8:9" x14ac:dyDescent="0.25">
      <c r="H3083" t="s">
        <v>639</v>
      </c>
      <c r="I3083" t="s">
        <v>3174</v>
      </c>
    </row>
    <row r="3084" spans="8:9" x14ac:dyDescent="0.25">
      <c r="H3084" t="s">
        <v>639</v>
      </c>
      <c r="I3084" t="s">
        <v>3175</v>
      </c>
    </row>
    <row r="3085" spans="8:9" x14ac:dyDescent="0.25">
      <c r="H3085" t="s">
        <v>639</v>
      </c>
      <c r="I3085" t="s">
        <v>3176</v>
      </c>
    </row>
    <row r="3086" spans="8:9" x14ac:dyDescent="0.25">
      <c r="H3086" t="s">
        <v>639</v>
      </c>
      <c r="I3086" t="s">
        <v>3177</v>
      </c>
    </row>
    <row r="3087" spans="8:9" x14ac:dyDescent="0.25">
      <c r="H3087" t="s">
        <v>639</v>
      </c>
      <c r="I3087" t="s">
        <v>3178</v>
      </c>
    </row>
    <row r="3088" spans="8:9" x14ac:dyDescent="0.25">
      <c r="H3088" t="s">
        <v>639</v>
      </c>
      <c r="I3088" t="s">
        <v>3179</v>
      </c>
    </row>
    <row r="3089" spans="8:9" x14ac:dyDescent="0.25">
      <c r="H3089" t="s">
        <v>639</v>
      </c>
      <c r="I3089" t="s">
        <v>3180</v>
      </c>
    </row>
    <row r="3090" spans="8:9" x14ac:dyDescent="0.25">
      <c r="H3090" t="s">
        <v>639</v>
      </c>
      <c r="I3090" t="s">
        <v>3181</v>
      </c>
    </row>
    <row r="3091" spans="8:9" x14ac:dyDescent="0.25">
      <c r="H3091" t="s">
        <v>639</v>
      </c>
      <c r="I3091" t="s">
        <v>3182</v>
      </c>
    </row>
    <row r="3092" spans="8:9" x14ac:dyDescent="0.25">
      <c r="H3092" t="s">
        <v>639</v>
      </c>
      <c r="I3092" t="s">
        <v>3183</v>
      </c>
    </row>
    <row r="3093" spans="8:9" x14ac:dyDescent="0.25">
      <c r="H3093" t="s">
        <v>639</v>
      </c>
      <c r="I3093" t="s">
        <v>3184</v>
      </c>
    </row>
    <row r="3094" spans="8:9" x14ac:dyDescent="0.25">
      <c r="H3094" t="s">
        <v>639</v>
      </c>
      <c r="I3094" t="s">
        <v>3185</v>
      </c>
    </row>
    <row r="3095" spans="8:9" x14ac:dyDescent="0.25">
      <c r="H3095" t="s">
        <v>639</v>
      </c>
      <c r="I3095" t="s">
        <v>3186</v>
      </c>
    </row>
    <row r="3096" spans="8:9" x14ac:dyDescent="0.25">
      <c r="H3096" t="s">
        <v>639</v>
      </c>
      <c r="I3096" t="s">
        <v>3187</v>
      </c>
    </row>
    <row r="3097" spans="8:9" x14ac:dyDescent="0.25">
      <c r="H3097" t="s">
        <v>639</v>
      </c>
      <c r="I3097" t="s">
        <v>3188</v>
      </c>
    </row>
    <row r="3098" spans="8:9" x14ac:dyDescent="0.25">
      <c r="H3098" t="s">
        <v>639</v>
      </c>
      <c r="I3098" t="s">
        <v>3189</v>
      </c>
    </row>
    <row r="3099" spans="8:9" x14ac:dyDescent="0.25">
      <c r="H3099" t="s">
        <v>639</v>
      </c>
      <c r="I3099" t="s">
        <v>294</v>
      </c>
    </row>
    <row r="3100" spans="8:9" x14ac:dyDescent="0.25">
      <c r="H3100" t="s">
        <v>639</v>
      </c>
      <c r="I3100" t="s">
        <v>3190</v>
      </c>
    </row>
    <row r="3101" spans="8:9" x14ac:dyDescent="0.25">
      <c r="H3101" t="s">
        <v>639</v>
      </c>
      <c r="I3101" t="s">
        <v>3191</v>
      </c>
    </row>
    <row r="3102" spans="8:9" x14ac:dyDescent="0.25">
      <c r="H3102" t="s">
        <v>639</v>
      </c>
      <c r="I3102" t="s">
        <v>3192</v>
      </c>
    </row>
    <row r="3103" spans="8:9" x14ac:dyDescent="0.25">
      <c r="H3103" t="s">
        <v>639</v>
      </c>
      <c r="I3103" t="s">
        <v>3193</v>
      </c>
    </row>
    <row r="3104" spans="8:9" x14ac:dyDescent="0.25">
      <c r="H3104" t="s">
        <v>639</v>
      </c>
      <c r="I3104" t="s">
        <v>3194</v>
      </c>
    </row>
    <row r="3105" spans="8:9" x14ac:dyDescent="0.25">
      <c r="H3105" t="s">
        <v>639</v>
      </c>
      <c r="I3105" t="s">
        <v>3195</v>
      </c>
    </row>
    <row r="3106" spans="8:9" x14ac:dyDescent="0.25">
      <c r="H3106" t="s">
        <v>639</v>
      </c>
      <c r="I3106" t="s">
        <v>3196</v>
      </c>
    </row>
    <row r="3107" spans="8:9" x14ac:dyDescent="0.25">
      <c r="H3107" t="s">
        <v>639</v>
      </c>
      <c r="I3107" t="s">
        <v>3197</v>
      </c>
    </row>
    <row r="3108" spans="8:9" x14ac:dyDescent="0.25">
      <c r="H3108" t="s">
        <v>639</v>
      </c>
      <c r="I3108" t="s">
        <v>3198</v>
      </c>
    </row>
    <row r="3109" spans="8:9" x14ac:dyDescent="0.25">
      <c r="H3109" t="s">
        <v>639</v>
      </c>
      <c r="I3109" t="s">
        <v>3199</v>
      </c>
    </row>
    <row r="3110" spans="8:9" x14ac:dyDescent="0.25">
      <c r="H3110" t="s">
        <v>639</v>
      </c>
      <c r="I3110" t="s">
        <v>3200</v>
      </c>
    </row>
    <row r="3111" spans="8:9" x14ac:dyDescent="0.25">
      <c r="H3111" t="s">
        <v>639</v>
      </c>
      <c r="I3111" t="s">
        <v>3201</v>
      </c>
    </row>
    <row r="3112" spans="8:9" x14ac:dyDescent="0.25">
      <c r="H3112" t="s">
        <v>639</v>
      </c>
      <c r="I3112" t="s">
        <v>3202</v>
      </c>
    </row>
    <row r="3113" spans="8:9" x14ac:dyDescent="0.25">
      <c r="H3113" t="s">
        <v>639</v>
      </c>
      <c r="I3113" t="s">
        <v>3203</v>
      </c>
    </row>
    <row r="3114" spans="8:9" x14ac:dyDescent="0.25">
      <c r="H3114" t="s">
        <v>639</v>
      </c>
      <c r="I3114" t="s">
        <v>3204</v>
      </c>
    </row>
    <row r="3115" spans="8:9" x14ac:dyDescent="0.25">
      <c r="H3115" t="s">
        <v>642</v>
      </c>
      <c r="I3115" t="s">
        <v>3205</v>
      </c>
    </row>
    <row r="3116" spans="8:9" x14ac:dyDescent="0.25">
      <c r="H3116" t="s">
        <v>642</v>
      </c>
      <c r="I3116" t="s">
        <v>3206</v>
      </c>
    </row>
    <row r="3117" spans="8:9" x14ac:dyDescent="0.25">
      <c r="H3117" t="s">
        <v>642</v>
      </c>
      <c r="I3117" t="s">
        <v>3207</v>
      </c>
    </row>
    <row r="3118" spans="8:9" x14ac:dyDescent="0.25">
      <c r="H3118" t="s">
        <v>642</v>
      </c>
      <c r="I3118" t="s">
        <v>3208</v>
      </c>
    </row>
    <row r="3119" spans="8:9" x14ac:dyDescent="0.25">
      <c r="H3119" t="s">
        <v>642</v>
      </c>
      <c r="I3119" t="s">
        <v>3209</v>
      </c>
    </row>
    <row r="3120" spans="8:9" x14ac:dyDescent="0.25">
      <c r="H3120" t="s">
        <v>645</v>
      </c>
      <c r="I3120" t="s">
        <v>3210</v>
      </c>
    </row>
    <row r="3121" spans="8:9" x14ac:dyDescent="0.25">
      <c r="H3121" t="s">
        <v>645</v>
      </c>
      <c r="I3121" t="s">
        <v>3211</v>
      </c>
    </row>
    <row r="3122" spans="8:9" x14ac:dyDescent="0.25">
      <c r="H3122" t="s">
        <v>645</v>
      </c>
      <c r="I3122" t="s">
        <v>3212</v>
      </c>
    </row>
    <row r="3123" spans="8:9" x14ac:dyDescent="0.25">
      <c r="H3123" t="s">
        <v>645</v>
      </c>
      <c r="I3123" t="s">
        <v>3213</v>
      </c>
    </row>
    <row r="3124" spans="8:9" x14ac:dyDescent="0.25">
      <c r="H3124" t="s">
        <v>645</v>
      </c>
      <c r="I3124" t="s">
        <v>888</v>
      </c>
    </row>
    <row r="3125" spans="8:9" x14ac:dyDescent="0.25">
      <c r="H3125" t="s">
        <v>645</v>
      </c>
      <c r="I3125" t="s">
        <v>3214</v>
      </c>
    </row>
    <row r="3126" spans="8:9" x14ac:dyDescent="0.25">
      <c r="H3126" t="s">
        <v>645</v>
      </c>
      <c r="I3126" t="s">
        <v>3215</v>
      </c>
    </row>
    <row r="3127" spans="8:9" x14ac:dyDescent="0.25">
      <c r="H3127" t="s">
        <v>645</v>
      </c>
      <c r="I3127" t="s">
        <v>3216</v>
      </c>
    </row>
    <row r="3128" spans="8:9" x14ac:dyDescent="0.25">
      <c r="H3128" t="s">
        <v>645</v>
      </c>
      <c r="I3128" t="s">
        <v>3217</v>
      </c>
    </row>
    <row r="3129" spans="8:9" x14ac:dyDescent="0.25">
      <c r="H3129" t="s">
        <v>645</v>
      </c>
      <c r="I3129" t="s">
        <v>3218</v>
      </c>
    </row>
    <row r="3130" spans="8:9" x14ac:dyDescent="0.25">
      <c r="H3130" t="s">
        <v>645</v>
      </c>
      <c r="I3130" t="s">
        <v>3219</v>
      </c>
    </row>
    <row r="3131" spans="8:9" x14ac:dyDescent="0.25">
      <c r="H3131" t="s">
        <v>645</v>
      </c>
      <c r="I3131" t="s">
        <v>3220</v>
      </c>
    </row>
    <row r="3132" spans="8:9" x14ac:dyDescent="0.25">
      <c r="H3132" t="s">
        <v>645</v>
      </c>
      <c r="I3132" t="s">
        <v>3221</v>
      </c>
    </row>
    <row r="3133" spans="8:9" x14ac:dyDescent="0.25">
      <c r="H3133" t="s">
        <v>645</v>
      </c>
      <c r="I3133" t="s">
        <v>3222</v>
      </c>
    </row>
    <row r="3134" spans="8:9" x14ac:dyDescent="0.25">
      <c r="H3134" t="s">
        <v>645</v>
      </c>
      <c r="I3134" t="s">
        <v>3223</v>
      </c>
    </row>
    <row r="3135" spans="8:9" x14ac:dyDescent="0.25">
      <c r="H3135" t="s">
        <v>645</v>
      </c>
      <c r="I3135" t="s">
        <v>3224</v>
      </c>
    </row>
    <row r="3136" spans="8:9" x14ac:dyDescent="0.25">
      <c r="H3136" t="s">
        <v>645</v>
      </c>
      <c r="I3136" t="s">
        <v>3225</v>
      </c>
    </row>
    <row r="3137" spans="8:9" x14ac:dyDescent="0.25">
      <c r="H3137" t="s">
        <v>645</v>
      </c>
      <c r="I3137" t="s">
        <v>3226</v>
      </c>
    </row>
    <row r="3138" spans="8:9" x14ac:dyDescent="0.25">
      <c r="H3138" t="s">
        <v>645</v>
      </c>
      <c r="I3138" t="s">
        <v>3227</v>
      </c>
    </row>
    <row r="3139" spans="8:9" x14ac:dyDescent="0.25">
      <c r="H3139" t="s">
        <v>645</v>
      </c>
      <c r="I3139" t="s">
        <v>3228</v>
      </c>
    </row>
    <row r="3140" spans="8:9" x14ac:dyDescent="0.25">
      <c r="H3140" t="s">
        <v>645</v>
      </c>
      <c r="I3140" t="s">
        <v>3229</v>
      </c>
    </row>
    <row r="3141" spans="8:9" x14ac:dyDescent="0.25">
      <c r="H3141" t="s">
        <v>645</v>
      </c>
      <c r="I3141" t="s">
        <v>3230</v>
      </c>
    </row>
    <row r="3142" spans="8:9" x14ac:dyDescent="0.25">
      <c r="H3142" t="s">
        <v>645</v>
      </c>
      <c r="I3142" t="s">
        <v>3231</v>
      </c>
    </row>
    <row r="3143" spans="8:9" x14ac:dyDescent="0.25">
      <c r="H3143" t="s">
        <v>645</v>
      </c>
      <c r="I3143" t="s">
        <v>3232</v>
      </c>
    </row>
    <row r="3144" spans="8:9" x14ac:dyDescent="0.25">
      <c r="H3144" t="s">
        <v>645</v>
      </c>
      <c r="I3144" t="s">
        <v>3233</v>
      </c>
    </row>
    <row r="3145" spans="8:9" x14ac:dyDescent="0.25">
      <c r="H3145" t="s">
        <v>645</v>
      </c>
      <c r="I3145" t="s">
        <v>3234</v>
      </c>
    </row>
    <row r="3146" spans="8:9" x14ac:dyDescent="0.25">
      <c r="H3146" t="s">
        <v>645</v>
      </c>
      <c r="I3146" t="s">
        <v>3235</v>
      </c>
    </row>
    <row r="3147" spans="8:9" x14ac:dyDescent="0.25">
      <c r="H3147" t="s">
        <v>645</v>
      </c>
      <c r="I3147" t="s">
        <v>3236</v>
      </c>
    </row>
    <row r="3148" spans="8:9" x14ac:dyDescent="0.25">
      <c r="H3148" t="s">
        <v>645</v>
      </c>
      <c r="I3148" t="s">
        <v>3237</v>
      </c>
    </row>
    <row r="3149" spans="8:9" x14ac:dyDescent="0.25">
      <c r="H3149" t="s">
        <v>645</v>
      </c>
      <c r="I3149" t="s">
        <v>3238</v>
      </c>
    </row>
    <row r="3150" spans="8:9" x14ac:dyDescent="0.25">
      <c r="H3150" t="s">
        <v>645</v>
      </c>
      <c r="I3150" t="s">
        <v>3239</v>
      </c>
    </row>
    <row r="3151" spans="8:9" x14ac:dyDescent="0.25">
      <c r="H3151" t="s">
        <v>645</v>
      </c>
      <c r="I3151" t="s">
        <v>3240</v>
      </c>
    </row>
    <row r="3152" spans="8:9" x14ac:dyDescent="0.25">
      <c r="H3152" t="s">
        <v>645</v>
      </c>
      <c r="I3152" t="s">
        <v>3241</v>
      </c>
    </row>
    <row r="3153" spans="8:9" x14ac:dyDescent="0.25">
      <c r="H3153" t="s">
        <v>645</v>
      </c>
      <c r="I3153" t="s">
        <v>3242</v>
      </c>
    </row>
    <row r="3154" spans="8:9" x14ac:dyDescent="0.25">
      <c r="H3154" t="s">
        <v>645</v>
      </c>
      <c r="I3154" t="s">
        <v>3243</v>
      </c>
    </row>
    <row r="3155" spans="8:9" x14ac:dyDescent="0.25">
      <c r="H3155" t="s">
        <v>645</v>
      </c>
      <c r="I3155" t="s">
        <v>3244</v>
      </c>
    </row>
    <row r="3156" spans="8:9" x14ac:dyDescent="0.25">
      <c r="H3156" t="s">
        <v>50</v>
      </c>
      <c r="I3156" t="s">
        <v>3245</v>
      </c>
    </row>
    <row r="3157" spans="8:9" x14ac:dyDescent="0.25">
      <c r="H3157" t="s">
        <v>50</v>
      </c>
      <c r="I3157" t="s">
        <v>3246</v>
      </c>
    </row>
    <row r="3158" spans="8:9" x14ac:dyDescent="0.25">
      <c r="H3158" t="s">
        <v>50</v>
      </c>
      <c r="I3158" t="s">
        <v>3247</v>
      </c>
    </row>
    <row r="3159" spans="8:9" x14ac:dyDescent="0.25">
      <c r="H3159" t="s">
        <v>50</v>
      </c>
      <c r="I3159" t="s">
        <v>3248</v>
      </c>
    </row>
    <row r="3160" spans="8:9" x14ac:dyDescent="0.25">
      <c r="H3160" t="s">
        <v>50</v>
      </c>
      <c r="I3160" t="s">
        <v>3249</v>
      </c>
    </row>
    <row r="3161" spans="8:9" x14ac:dyDescent="0.25">
      <c r="H3161" t="s">
        <v>50</v>
      </c>
      <c r="I3161" t="s">
        <v>3250</v>
      </c>
    </row>
    <row r="3162" spans="8:9" x14ac:dyDescent="0.25">
      <c r="H3162" t="s">
        <v>50</v>
      </c>
      <c r="I3162" t="s">
        <v>3251</v>
      </c>
    </row>
    <row r="3163" spans="8:9" x14ac:dyDescent="0.25">
      <c r="H3163" t="s">
        <v>50</v>
      </c>
      <c r="I3163" t="s">
        <v>3252</v>
      </c>
    </row>
    <row r="3164" spans="8:9" x14ac:dyDescent="0.25">
      <c r="H3164" t="s">
        <v>50</v>
      </c>
      <c r="I3164" t="s">
        <v>3253</v>
      </c>
    </row>
    <row r="3165" spans="8:9" x14ac:dyDescent="0.25">
      <c r="H3165" t="s">
        <v>50</v>
      </c>
      <c r="I3165" t="s">
        <v>3254</v>
      </c>
    </row>
    <row r="3166" spans="8:9" x14ac:dyDescent="0.25">
      <c r="H3166" t="s">
        <v>50</v>
      </c>
      <c r="I3166" t="s">
        <v>3255</v>
      </c>
    </row>
    <row r="3167" spans="8:9" x14ac:dyDescent="0.25">
      <c r="H3167" t="s">
        <v>50</v>
      </c>
      <c r="I3167" t="s">
        <v>3256</v>
      </c>
    </row>
    <row r="3168" spans="8:9" x14ac:dyDescent="0.25">
      <c r="H3168" t="s">
        <v>50</v>
      </c>
      <c r="I3168" t="s">
        <v>3257</v>
      </c>
    </row>
    <row r="3169" spans="8:9" x14ac:dyDescent="0.25">
      <c r="H3169" t="s">
        <v>50</v>
      </c>
      <c r="I3169" t="s">
        <v>3258</v>
      </c>
    </row>
    <row r="3170" spans="8:9" x14ac:dyDescent="0.25">
      <c r="H3170" t="s">
        <v>50</v>
      </c>
      <c r="I3170" t="s">
        <v>3259</v>
      </c>
    </row>
    <row r="3171" spans="8:9" x14ac:dyDescent="0.25">
      <c r="H3171" t="s">
        <v>50</v>
      </c>
      <c r="I3171" t="s">
        <v>3260</v>
      </c>
    </row>
    <row r="3172" spans="8:9" x14ac:dyDescent="0.25">
      <c r="H3172" t="s">
        <v>50</v>
      </c>
      <c r="I3172" t="s">
        <v>3261</v>
      </c>
    </row>
    <row r="3173" spans="8:9" x14ac:dyDescent="0.25">
      <c r="H3173" t="s">
        <v>50</v>
      </c>
      <c r="I3173" t="s">
        <v>3262</v>
      </c>
    </row>
    <row r="3174" spans="8:9" x14ac:dyDescent="0.25">
      <c r="H3174" t="s">
        <v>50</v>
      </c>
      <c r="I3174" t="s">
        <v>3263</v>
      </c>
    </row>
    <row r="3175" spans="8:9" x14ac:dyDescent="0.25">
      <c r="H3175" t="s">
        <v>50</v>
      </c>
      <c r="I3175" t="s">
        <v>3264</v>
      </c>
    </row>
    <row r="3176" spans="8:9" x14ac:dyDescent="0.25">
      <c r="H3176" t="s">
        <v>50</v>
      </c>
      <c r="I3176" t="s">
        <v>3265</v>
      </c>
    </row>
    <row r="3177" spans="8:9" x14ac:dyDescent="0.25">
      <c r="H3177" t="s">
        <v>50</v>
      </c>
      <c r="I3177" t="s">
        <v>3266</v>
      </c>
    </row>
    <row r="3178" spans="8:9" x14ac:dyDescent="0.25">
      <c r="H3178" t="s">
        <v>50</v>
      </c>
      <c r="I3178" t="s">
        <v>3267</v>
      </c>
    </row>
    <row r="3179" spans="8:9" x14ac:dyDescent="0.25">
      <c r="H3179" t="s">
        <v>50</v>
      </c>
      <c r="I3179" t="s">
        <v>3268</v>
      </c>
    </row>
    <row r="3180" spans="8:9" x14ac:dyDescent="0.25">
      <c r="H3180" t="s">
        <v>50</v>
      </c>
      <c r="I3180" t="s">
        <v>3269</v>
      </c>
    </row>
    <row r="3181" spans="8:9" x14ac:dyDescent="0.25">
      <c r="H3181" t="s">
        <v>50</v>
      </c>
      <c r="I3181" t="s">
        <v>3270</v>
      </c>
    </row>
    <row r="3182" spans="8:9" x14ac:dyDescent="0.25">
      <c r="H3182" t="s">
        <v>50</v>
      </c>
      <c r="I3182" t="s">
        <v>3271</v>
      </c>
    </row>
    <row r="3183" spans="8:9" x14ac:dyDescent="0.25">
      <c r="H3183" t="s">
        <v>50</v>
      </c>
      <c r="I3183" t="s">
        <v>3272</v>
      </c>
    </row>
    <row r="3184" spans="8:9" x14ac:dyDescent="0.25">
      <c r="H3184" t="s">
        <v>50</v>
      </c>
      <c r="I3184" t="s">
        <v>3273</v>
      </c>
    </row>
    <row r="3185" spans="8:9" x14ac:dyDescent="0.25">
      <c r="H3185" t="s">
        <v>50</v>
      </c>
      <c r="I3185" t="s">
        <v>3274</v>
      </c>
    </row>
    <row r="3186" spans="8:9" x14ac:dyDescent="0.25">
      <c r="H3186" t="s">
        <v>650</v>
      </c>
      <c r="I3186" t="s">
        <v>3275</v>
      </c>
    </row>
    <row r="3187" spans="8:9" x14ac:dyDescent="0.25">
      <c r="H3187" t="s">
        <v>650</v>
      </c>
      <c r="I3187" t="s">
        <v>3276</v>
      </c>
    </row>
    <row r="3188" spans="8:9" x14ac:dyDescent="0.25">
      <c r="H3188" t="s">
        <v>653</v>
      </c>
      <c r="I3188" t="s">
        <v>3277</v>
      </c>
    </row>
    <row r="3189" spans="8:9" x14ac:dyDescent="0.25">
      <c r="H3189" t="s">
        <v>653</v>
      </c>
      <c r="I3189" t="s">
        <v>3278</v>
      </c>
    </row>
    <row r="3190" spans="8:9" x14ac:dyDescent="0.25">
      <c r="H3190" t="s">
        <v>653</v>
      </c>
      <c r="I3190" t="s">
        <v>3279</v>
      </c>
    </row>
    <row r="3191" spans="8:9" x14ac:dyDescent="0.25">
      <c r="H3191" t="s">
        <v>653</v>
      </c>
      <c r="I3191" t="s">
        <v>3280</v>
      </c>
    </row>
    <row r="3192" spans="8:9" x14ac:dyDescent="0.25">
      <c r="H3192" t="s">
        <v>653</v>
      </c>
      <c r="I3192" t="s">
        <v>3281</v>
      </c>
    </row>
    <row r="3193" spans="8:9" x14ac:dyDescent="0.25">
      <c r="H3193" t="s">
        <v>656</v>
      </c>
      <c r="I3193" t="s">
        <v>3282</v>
      </c>
    </row>
    <row r="3194" spans="8:9" x14ac:dyDescent="0.25">
      <c r="H3194" t="s">
        <v>656</v>
      </c>
      <c r="I3194" t="s">
        <v>3283</v>
      </c>
    </row>
    <row r="3195" spans="8:9" x14ac:dyDescent="0.25">
      <c r="H3195" t="s">
        <v>656</v>
      </c>
      <c r="I3195" t="s">
        <v>3284</v>
      </c>
    </row>
    <row r="3196" spans="8:9" x14ac:dyDescent="0.25">
      <c r="H3196" t="s">
        <v>656</v>
      </c>
      <c r="I3196" t="s">
        <v>3285</v>
      </c>
    </row>
    <row r="3197" spans="8:9" x14ac:dyDescent="0.25">
      <c r="H3197" t="s">
        <v>656</v>
      </c>
      <c r="I3197" t="s">
        <v>3286</v>
      </c>
    </row>
    <row r="3198" spans="8:9" x14ac:dyDescent="0.25">
      <c r="H3198" t="s">
        <v>656</v>
      </c>
      <c r="I3198" t="s">
        <v>3287</v>
      </c>
    </row>
    <row r="3199" spans="8:9" x14ac:dyDescent="0.25">
      <c r="H3199" t="s">
        <v>656</v>
      </c>
      <c r="I3199" t="s">
        <v>3288</v>
      </c>
    </row>
    <row r="3200" spans="8:9" x14ac:dyDescent="0.25">
      <c r="H3200" t="s">
        <v>656</v>
      </c>
      <c r="I3200" t="s">
        <v>3289</v>
      </c>
    </row>
    <row r="3201" spans="8:9" x14ac:dyDescent="0.25">
      <c r="H3201" t="s">
        <v>656</v>
      </c>
      <c r="I3201" t="s">
        <v>3290</v>
      </c>
    </row>
    <row r="3202" spans="8:9" x14ac:dyDescent="0.25">
      <c r="H3202" t="s">
        <v>656</v>
      </c>
      <c r="I3202" t="s">
        <v>3291</v>
      </c>
    </row>
    <row r="3203" spans="8:9" x14ac:dyDescent="0.25">
      <c r="H3203" t="s">
        <v>656</v>
      </c>
      <c r="I3203" t="s">
        <v>3292</v>
      </c>
    </row>
    <row r="3204" spans="8:9" x14ac:dyDescent="0.25">
      <c r="H3204" t="s">
        <v>656</v>
      </c>
      <c r="I3204" t="s">
        <v>3293</v>
      </c>
    </row>
    <row r="3205" spans="8:9" x14ac:dyDescent="0.25">
      <c r="H3205" t="s">
        <v>656</v>
      </c>
      <c r="I3205" t="s">
        <v>3294</v>
      </c>
    </row>
    <row r="3206" spans="8:9" x14ac:dyDescent="0.25">
      <c r="H3206" t="s">
        <v>656</v>
      </c>
      <c r="I3206" t="s">
        <v>3295</v>
      </c>
    </row>
    <row r="3207" spans="8:9" x14ac:dyDescent="0.25">
      <c r="H3207" t="s">
        <v>656</v>
      </c>
      <c r="I3207" t="s">
        <v>3296</v>
      </c>
    </row>
    <row r="3208" spans="8:9" x14ac:dyDescent="0.25">
      <c r="H3208" t="s">
        <v>656</v>
      </c>
      <c r="I3208" t="s">
        <v>3297</v>
      </c>
    </row>
    <row r="3209" spans="8:9" x14ac:dyDescent="0.25">
      <c r="H3209" t="s">
        <v>656</v>
      </c>
      <c r="I3209" t="s">
        <v>3298</v>
      </c>
    </row>
    <row r="3210" spans="8:9" x14ac:dyDescent="0.25">
      <c r="H3210" t="s">
        <v>656</v>
      </c>
      <c r="I3210" t="s">
        <v>3299</v>
      </c>
    </row>
    <row r="3211" spans="8:9" x14ac:dyDescent="0.25">
      <c r="H3211" t="s">
        <v>656</v>
      </c>
      <c r="I3211" t="s">
        <v>3300</v>
      </c>
    </row>
    <row r="3212" spans="8:9" x14ac:dyDescent="0.25">
      <c r="H3212" t="s">
        <v>656</v>
      </c>
      <c r="I3212" t="s">
        <v>3301</v>
      </c>
    </row>
    <row r="3213" spans="8:9" x14ac:dyDescent="0.25">
      <c r="H3213" t="s">
        <v>656</v>
      </c>
      <c r="I3213" t="s">
        <v>3302</v>
      </c>
    </row>
    <row r="3214" spans="8:9" x14ac:dyDescent="0.25">
      <c r="H3214" t="s">
        <v>656</v>
      </c>
      <c r="I3214" t="s">
        <v>3303</v>
      </c>
    </row>
    <row r="3215" spans="8:9" x14ac:dyDescent="0.25">
      <c r="H3215" t="s">
        <v>656</v>
      </c>
      <c r="I3215" t="s">
        <v>3304</v>
      </c>
    </row>
    <row r="3216" spans="8:9" x14ac:dyDescent="0.25">
      <c r="H3216" t="s">
        <v>659</v>
      </c>
      <c r="I3216" t="s">
        <v>3305</v>
      </c>
    </row>
    <row r="3217" spans="8:9" x14ac:dyDescent="0.25">
      <c r="H3217" t="s">
        <v>659</v>
      </c>
      <c r="I3217" t="s">
        <v>3306</v>
      </c>
    </row>
    <row r="3218" spans="8:9" x14ac:dyDescent="0.25">
      <c r="H3218" t="s">
        <v>659</v>
      </c>
      <c r="I3218" t="s">
        <v>3307</v>
      </c>
    </row>
    <row r="3219" spans="8:9" x14ac:dyDescent="0.25">
      <c r="H3219" t="s">
        <v>659</v>
      </c>
      <c r="I3219" t="s">
        <v>3308</v>
      </c>
    </row>
    <row r="3220" spans="8:9" x14ac:dyDescent="0.25">
      <c r="H3220" t="s">
        <v>659</v>
      </c>
      <c r="I3220" t="s">
        <v>3309</v>
      </c>
    </row>
    <row r="3221" spans="8:9" x14ac:dyDescent="0.25">
      <c r="H3221" t="s">
        <v>659</v>
      </c>
      <c r="I3221" t="s">
        <v>3310</v>
      </c>
    </row>
    <row r="3222" spans="8:9" x14ac:dyDescent="0.25">
      <c r="H3222" t="s">
        <v>659</v>
      </c>
      <c r="I3222" t="s">
        <v>3311</v>
      </c>
    </row>
    <row r="3223" spans="8:9" x14ac:dyDescent="0.25">
      <c r="H3223" t="s">
        <v>659</v>
      </c>
      <c r="I3223" t="s">
        <v>3312</v>
      </c>
    </row>
    <row r="3224" spans="8:9" x14ac:dyDescent="0.25">
      <c r="H3224" t="s">
        <v>659</v>
      </c>
      <c r="I3224" t="s">
        <v>3313</v>
      </c>
    </row>
    <row r="3225" spans="8:9" x14ac:dyDescent="0.25">
      <c r="H3225" t="s">
        <v>659</v>
      </c>
      <c r="I3225" t="s">
        <v>3314</v>
      </c>
    </row>
    <row r="3226" spans="8:9" x14ac:dyDescent="0.25">
      <c r="H3226" t="s">
        <v>659</v>
      </c>
      <c r="I3226" t="s">
        <v>3315</v>
      </c>
    </row>
    <row r="3227" spans="8:9" x14ac:dyDescent="0.25">
      <c r="H3227" t="s">
        <v>659</v>
      </c>
      <c r="I3227" t="s">
        <v>3316</v>
      </c>
    </row>
    <row r="3228" spans="8:9" x14ac:dyDescent="0.25">
      <c r="H3228" t="s">
        <v>659</v>
      </c>
      <c r="I3228" t="s">
        <v>3317</v>
      </c>
    </row>
    <row r="3229" spans="8:9" x14ac:dyDescent="0.25">
      <c r="H3229" t="s">
        <v>659</v>
      </c>
      <c r="I3229" t="s">
        <v>3318</v>
      </c>
    </row>
    <row r="3230" spans="8:9" x14ac:dyDescent="0.25">
      <c r="H3230" t="s">
        <v>662</v>
      </c>
      <c r="I3230" t="s">
        <v>3319</v>
      </c>
    </row>
    <row r="3231" spans="8:9" x14ac:dyDescent="0.25">
      <c r="H3231" t="s">
        <v>662</v>
      </c>
      <c r="I3231" t="s">
        <v>3320</v>
      </c>
    </row>
    <row r="3232" spans="8:9" x14ac:dyDescent="0.25">
      <c r="H3232" t="s">
        <v>662</v>
      </c>
      <c r="I3232" t="s">
        <v>3321</v>
      </c>
    </row>
    <row r="3233" spans="8:9" x14ac:dyDescent="0.25">
      <c r="H3233" t="s">
        <v>662</v>
      </c>
      <c r="I3233" t="s">
        <v>3322</v>
      </c>
    </row>
    <row r="3234" spans="8:9" x14ac:dyDescent="0.25">
      <c r="H3234" t="s">
        <v>662</v>
      </c>
      <c r="I3234" t="s">
        <v>3323</v>
      </c>
    </row>
    <row r="3235" spans="8:9" x14ac:dyDescent="0.25">
      <c r="H3235" t="s">
        <v>662</v>
      </c>
      <c r="I3235" t="s">
        <v>3324</v>
      </c>
    </row>
    <row r="3236" spans="8:9" x14ac:dyDescent="0.25">
      <c r="H3236" t="s">
        <v>662</v>
      </c>
      <c r="I3236" t="s">
        <v>3325</v>
      </c>
    </row>
    <row r="3237" spans="8:9" x14ac:dyDescent="0.25">
      <c r="H3237" t="s">
        <v>662</v>
      </c>
      <c r="I3237" t="s">
        <v>3326</v>
      </c>
    </row>
    <row r="3238" spans="8:9" x14ac:dyDescent="0.25">
      <c r="H3238" t="s">
        <v>662</v>
      </c>
      <c r="I3238" t="s">
        <v>3327</v>
      </c>
    </row>
    <row r="3239" spans="8:9" x14ac:dyDescent="0.25">
      <c r="H3239" t="s">
        <v>662</v>
      </c>
      <c r="I3239" t="s">
        <v>3328</v>
      </c>
    </row>
    <row r="3240" spans="8:9" x14ac:dyDescent="0.25">
      <c r="H3240" t="s">
        <v>662</v>
      </c>
      <c r="I3240" t="s">
        <v>3329</v>
      </c>
    </row>
    <row r="3241" spans="8:9" x14ac:dyDescent="0.25">
      <c r="H3241" t="s">
        <v>662</v>
      </c>
      <c r="I3241" t="s">
        <v>3330</v>
      </c>
    </row>
    <row r="3242" spans="8:9" x14ac:dyDescent="0.25">
      <c r="H3242" t="s">
        <v>662</v>
      </c>
      <c r="I3242" t="s">
        <v>3331</v>
      </c>
    </row>
    <row r="3243" spans="8:9" x14ac:dyDescent="0.25">
      <c r="H3243" t="s">
        <v>662</v>
      </c>
      <c r="I3243" t="s">
        <v>3332</v>
      </c>
    </row>
    <row r="3244" spans="8:9" x14ac:dyDescent="0.25">
      <c r="H3244" t="s">
        <v>662</v>
      </c>
      <c r="I3244" t="s">
        <v>3333</v>
      </c>
    </row>
    <row r="3245" spans="8:9" x14ac:dyDescent="0.25">
      <c r="H3245" t="s">
        <v>662</v>
      </c>
      <c r="I3245" t="s">
        <v>3334</v>
      </c>
    </row>
    <row r="3246" spans="8:9" x14ac:dyDescent="0.25">
      <c r="H3246" t="s">
        <v>662</v>
      </c>
      <c r="I3246" t="s">
        <v>3335</v>
      </c>
    </row>
    <row r="3247" spans="8:9" x14ac:dyDescent="0.25">
      <c r="H3247" t="s">
        <v>662</v>
      </c>
      <c r="I3247" t="s">
        <v>3336</v>
      </c>
    </row>
    <row r="3248" spans="8:9" x14ac:dyDescent="0.25">
      <c r="H3248" t="s">
        <v>662</v>
      </c>
      <c r="I3248" t="s">
        <v>3337</v>
      </c>
    </row>
    <row r="3249" spans="8:9" x14ac:dyDescent="0.25">
      <c r="H3249" t="s">
        <v>665</v>
      </c>
      <c r="I3249" t="s">
        <v>3338</v>
      </c>
    </row>
    <row r="3250" spans="8:9" x14ac:dyDescent="0.25">
      <c r="H3250" t="s">
        <v>665</v>
      </c>
      <c r="I3250" t="s">
        <v>3339</v>
      </c>
    </row>
    <row r="3251" spans="8:9" x14ac:dyDescent="0.25">
      <c r="H3251" t="s">
        <v>665</v>
      </c>
      <c r="I3251" t="s">
        <v>1541</v>
      </c>
    </row>
    <row r="3252" spans="8:9" x14ac:dyDescent="0.25">
      <c r="H3252" t="s">
        <v>665</v>
      </c>
      <c r="I3252" t="s">
        <v>3340</v>
      </c>
    </row>
    <row r="3253" spans="8:9" x14ac:dyDescent="0.25">
      <c r="H3253" t="s">
        <v>665</v>
      </c>
      <c r="I3253" t="s">
        <v>3341</v>
      </c>
    </row>
    <row r="3254" spans="8:9" x14ac:dyDescent="0.25">
      <c r="H3254" t="s">
        <v>665</v>
      </c>
      <c r="I3254" t="s">
        <v>3342</v>
      </c>
    </row>
    <row r="3255" spans="8:9" x14ac:dyDescent="0.25">
      <c r="H3255" t="s">
        <v>665</v>
      </c>
      <c r="I3255" t="s">
        <v>3343</v>
      </c>
    </row>
    <row r="3256" spans="8:9" x14ac:dyDescent="0.25">
      <c r="H3256" t="s">
        <v>665</v>
      </c>
      <c r="I3256" t="s">
        <v>3344</v>
      </c>
    </row>
    <row r="3257" spans="8:9" x14ac:dyDescent="0.25">
      <c r="H3257" t="s">
        <v>665</v>
      </c>
      <c r="I3257" t="s">
        <v>3345</v>
      </c>
    </row>
    <row r="3258" spans="8:9" x14ac:dyDescent="0.25">
      <c r="H3258" t="s">
        <v>665</v>
      </c>
      <c r="I3258" t="s">
        <v>3346</v>
      </c>
    </row>
    <row r="3259" spans="8:9" x14ac:dyDescent="0.25">
      <c r="H3259" t="s">
        <v>665</v>
      </c>
      <c r="I3259" t="s">
        <v>3347</v>
      </c>
    </row>
    <row r="3260" spans="8:9" x14ac:dyDescent="0.25">
      <c r="H3260" t="s">
        <v>668</v>
      </c>
      <c r="I3260" t="s">
        <v>3348</v>
      </c>
    </row>
    <row r="3261" spans="8:9" x14ac:dyDescent="0.25">
      <c r="H3261" t="s">
        <v>668</v>
      </c>
      <c r="I3261" t="s">
        <v>3349</v>
      </c>
    </row>
    <row r="3262" spans="8:9" x14ac:dyDescent="0.25">
      <c r="H3262" t="s">
        <v>668</v>
      </c>
      <c r="I3262" t="s">
        <v>3350</v>
      </c>
    </row>
    <row r="3263" spans="8:9" x14ac:dyDescent="0.25">
      <c r="H3263" t="s">
        <v>668</v>
      </c>
      <c r="I3263" t="s">
        <v>3351</v>
      </c>
    </row>
    <row r="3264" spans="8:9" x14ac:dyDescent="0.25">
      <c r="H3264" t="s">
        <v>4986</v>
      </c>
      <c r="I3264" t="s">
        <v>3352</v>
      </c>
    </row>
    <row r="3265" spans="8:9" x14ac:dyDescent="0.25">
      <c r="H3265" t="s">
        <v>4986</v>
      </c>
      <c r="I3265" t="s">
        <v>3353</v>
      </c>
    </row>
    <row r="3266" spans="8:9" x14ac:dyDescent="0.25">
      <c r="H3266" t="s">
        <v>671</v>
      </c>
      <c r="I3266" t="s">
        <v>3354</v>
      </c>
    </row>
    <row r="3267" spans="8:9" x14ac:dyDescent="0.25">
      <c r="H3267" t="s">
        <v>671</v>
      </c>
      <c r="I3267" t="s">
        <v>3355</v>
      </c>
    </row>
    <row r="3268" spans="8:9" x14ac:dyDescent="0.25">
      <c r="H3268" t="s">
        <v>671</v>
      </c>
      <c r="I3268" t="s">
        <v>3356</v>
      </c>
    </row>
    <row r="3269" spans="8:9" x14ac:dyDescent="0.25">
      <c r="H3269" t="s">
        <v>671</v>
      </c>
      <c r="I3269" t="s">
        <v>3357</v>
      </c>
    </row>
    <row r="3270" spans="8:9" x14ac:dyDescent="0.25">
      <c r="H3270" t="s">
        <v>674</v>
      </c>
      <c r="I3270" t="s">
        <v>3358</v>
      </c>
    </row>
    <row r="3271" spans="8:9" x14ac:dyDescent="0.25">
      <c r="H3271" t="s">
        <v>674</v>
      </c>
      <c r="I3271" t="s">
        <v>3359</v>
      </c>
    </row>
    <row r="3272" spans="8:9" x14ac:dyDescent="0.25">
      <c r="H3272" t="s">
        <v>674</v>
      </c>
      <c r="I3272" t="s">
        <v>3360</v>
      </c>
    </row>
    <row r="3273" spans="8:9" x14ac:dyDescent="0.25">
      <c r="H3273" t="s">
        <v>4987</v>
      </c>
      <c r="I3273" t="s">
        <v>3361</v>
      </c>
    </row>
    <row r="3274" spans="8:9" x14ac:dyDescent="0.25">
      <c r="H3274" t="s">
        <v>4987</v>
      </c>
      <c r="I3274" t="s">
        <v>3362</v>
      </c>
    </row>
    <row r="3275" spans="8:9" x14ac:dyDescent="0.25">
      <c r="H3275" t="s">
        <v>4987</v>
      </c>
      <c r="I3275" t="s">
        <v>3363</v>
      </c>
    </row>
    <row r="3276" spans="8:9" x14ac:dyDescent="0.25">
      <c r="H3276" t="s">
        <v>4987</v>
      </c>
      <c r="I3276" t="s">
        <v>3364</v>
      </c>
    </row>
    <row r="3277" spans="8:9" x14ac:dyDescent="0.25">
      <c r="H3277" t="s">
        <v>4987</v>
      </c>
      <c r="I3277" t="s">
        <v>3365</v>
      </c>
    </row>
    <row r="3278" spans="8:9" x14ac:dyDescent="0.25">
      <c r="H3278" t="s">
        <v>4987</v>
      </c>
      <c r="I3278" t="s">
        <v>3366</v>
      </c>
    </row>
    <row r="3279" spans="8:9" x14ac:dyDescent="0.25">
      <c r="H3279" t="s">
        <v>4987</v>
      </c>
      <c r="I3279" t="s">
        <v>3367</v>
      </c>
    </row>
    <row r="3280" spans="8:9" x14ac:dyDescent="0.25">
      <c r="H3280" t="s">
        <v>677</v>
      </c>
      <c r="I3280" t="s">
        <v>3368</v>
      </c>
    </row>
    <row r="3281" spans="8:9" x14ac:dyDescent="0.25">
      <c r="H3281" t="s">
        <v>677</v>
      </c>
      <c r="I3281" t="s">
        <v>3369</v>
      </c>
    </row>
    <row r="3282" spans="8:9" x14ac:dyDescent="0.25">
      <c r="H3282" t="s">
        <v>677</v>
      </c>
      <c r="I3282" t="s">
        <v>3370</v>
      </c>
    </row>
    <row r="3283" spans="8:9" x14ac:dyDescent="0.25">
      <c r="H3283" t="s">
        <v>677</v>
      </c>
      <c r="I3283" t="s">
        <v>3371</v>
      </c>
    </row>
    <row r="3284" spans="8:9" x14ac:dyDescent="0.25">
      <c r="H3284" t="s">
        <v>677</v>
      </c>
      <c r="I3284" t="s">
        <v>3372</v>
      </c>
    </row>
    <row r="3285" spans="8:9" x14ac:dyDescent="0.25">
      <c r="H3285" t="s">
        <v>677</v>
      </c>
      <c r="I3285" t="s">
        <v>3373</v>
      </c>
    </row>
    <row r="3286" spans="8:9" x14ac:dyDescent="0.25">
      <c r="H3286" t="s">
        <v>677</v>
      </c>
      <c r="I3286" t="s">
        <v>3374</v>
      </c>
    </row>
    <row r="3287" spans="8:9" x14ac:dyDescent="0.25">
      <c r="H3287" t="s">
        <v>677</v>
      </c>
      <c r="I3287" t="s">
        <v>3375</v>
      </c>
    </row>
    <row r="3288" spans="8:9" x14ac:dyDescent="0.25">
      <c r="H3288" t="s">
        <v>4988</v>
      </c>
      <c r="I3288" t="s">
        <v>3376</v>
      </c>
    </row>
    <row r="3289" spans="8:9" x14ac:dyDescent="0.25">
      <c r="H3289" t="s">
        <v>4988</v>
      </c>
      <c r="I3289" t="s">
        <v>3377</v>
      </c>
    </row>
    <row r="3290" spans="8:9" x14ac:dyDescent="0.25">
      <c r="H3290" t="s">
        <v>4988</v>
      </c>
      <c r="I3290" t="s">
        <v>3378</v>
      </c>
    </row>
    <row r="3291" spans="8:9" x14ac:dyDescent="0.25">
      <c r="H3291" t="s">
        <v>4988</v>
      </c>
      <c r="I3291" t="s">
        <v>2345</v>
      </c>
    </row>
    <row r="3292" spans="8:9" x14ac:dyDescent="0.25">
      <c r="H3292" t="s">
        <v>4988</v>
      </c>
      <c r="I3292" t="s">
        <v>3379</v>
      </c>
    </row>
    <row r="3293" spans="8:9" x14ac:dyDescent="0.25">
      <c r="H3293" t="s">
        <v>4988</v>
      </c>
      <c r="I3293" t="s">
        <v>3380</v>
      </c>
    </row>
    <row r="3294" spans="8:9" x14ac:dyDescent="0.25">
      <c r="H3294" t="s">
        <v>4988</v>
      </c>
      <c r="I3294" t="s">
        <v>3381</v>
      </c>
    </row>
    <row r="3295" spans="8:9" x14ac:dyDescent="0.25">
      <c r="H3295" t="s">
        <v>4988</v>
      </c>
      <c r="I3295" t="s">
        <v>3382</v>
      </c>
    </row>
    <row r="3296" spans="8:9" x14ac:dyDescent="0.25">
      <c r="H3296" t="s">
        <v>4988</v>
      </c>
      <c r="I3296" t="s">
        <v>3383</v>
      </c>
    </row>
    <row r="3297" spans="8:9" x14ac:dyDescent="0.25">
      <c r="H3297" t="s">
        <v>4988</v>
      </c>
      <c r="I3297" t="s">
        <v>3384</v>
      </c>
    </row>
    <row r="3298" spans="8:9" x14ac:dyDescent="0.25">
      <c r="H3298" t="s">
        <v>4988</v>
      </c>
      <c r="I3298" t="s">
        <v>3385</v>
      </c>
    </row>
    <row r="3299" spans="8:9" x14ac:dyDescent="0.25">
      <c r="H3299" t="s">
        <v>4988</v>
      </c>
      <c r="I3299" t="s">
        <v>3386</v>
      </c>
    </row>
    <row r="3300" spans="8:9" x14ac:dyDescent="0.25">
      <c r="H3300" t="s">
        <v>680</v>
      </c>
      <c r="I3300" t="s">
        <v>3387</v>
      </c>
    </row>
    <row r="3301" spans="8:9" x14ac:dyDescent="0.25">
      <c r="H3301" t="s">
        <v>680</v>
      </c>
      <c r="I3301" t="s">
        <v>3388</v>
      </c>
    </row>
    <row r="3302" spans="8:9" x14ac:dyDescent="0.25">
      <c r="H3302" t="s">
        <v>680</v>
      </c>
      <c r="I3302" t="s">
        <v>3389</v>
      </c>
    </row>
    <row r="3303" spans="8:9" x14ac:dyDescent="0.25">
      <c r="H3303" t="s">
        <v>680</v>
      </c>
      <c r="I3303" t="s">
        <v>3390</v>
      </c>
    </row>
    <row r="3304" spans="8:9" x14ac:dyDescent="0.25">
      <c r="H3304" t="s">
        <v>680</v>
      </c>
      <c r="I3304" t="s">
        <v>3391</v>
      </c>
    </row>
    <row r="3305" spans="8:9" x14ac:dyDescent="0.25">
      <c r="H3305" t="s">
        <v>680</v>
      </c>
      <c r="I3305" t="s">
        <v>3392</v>
      </c>
    </row>
    <row r="3306" spans="8:9" x14ac:dyDescent="0.25">
      <c r="H3306" t="s">
        <v>683</v>
      </c>
      <c r="I3306" t="s">
        <v>3393</v>
      </c>
    </row>
    <row r="3307" spans="8:9" x14ac:dyDescent="0.25">
      <c r="H3307" t="s">
        <v>683</v>
      </c>
      <c r="I3307" t="s">
        <v>3394</v>
      </c>
    </row>
    <row r="3308" spans="8:9" x14ac:dyDescent="0.25">
      <c r="H3308" t="s">
        <v>683</v>
      </c>
      <c r="I3308" t="s">
        <v>3395</v>
      </c>
    </row>
    <row r="3309" spans="8:9" x14ac:dyDescent="0.25">
      <c r="H3309" t="s">
        <v>686</v>
      </c>
      <c r="I3309" t="s">
        <v>3396</v>
      </c>
    </row>
    <row r="3310" spans="8:9" x14ac:dyDescent="0.25">
      <c r="H3310" t="s">
        <v>686</v>
      </c>
      <c r="I3310" t="s">
        <v>3397</v>
      </c>
    </row>
    <row r="3311" spans="8:9" x14ac:dyDescent="0.25">
      <c r="H3311" t="s">
        <v>689</v>
      </c>
      <c r="I3311" t="s">
        <v>3398</v>
      </c>
    </row>
    <row r="3312" spans="8:9" x14ac:dyDescent="0.25">
      <c r="H3312" t="s">
        <v>689</v>
      </c>
      <c r="I3312" t="s">
        <v>3399</v>
      </c>
    </row>
    <row r="3313" spans="8:9" x14ac:dyDescent="0.25">
      <c r="H3313" t="s">
        <v>4989</v>
      </c>
      <c r="I3313" t="s">
        <v>3400</v>
      </c>
    </row>
    <row r="3314" spans="8:9" x14ac:dyDescent="0.25">
      <c r="H3314" t="s">
        <v>4989</v>
      </c>
      <c r="I3314" t="s">
        <v>3401</v>
      </c>
    </row>
    <row r="3315" spans="8:9" x14ac:dyDescent="0.25">
      <c r="H3315" t="s">
        <v>4989</v>
      </c>
      <c r="I3315" t="s">
        <v>3402</v>
      </c>
    </row>
    <row r="3316" spans="8:9" x14ac:dyDescent="0.25">
      <c r="H3316" t="s">
        <v>4989</v>
      </c>
      <c r="I3316" t="s">
        <v>3403</v>
      </c>
    </row>
    <row r="3317" spans="8:9" x14ac:dyDescent="0.25">
      <c r="H3317" t="s">
        <v>4989</v>
      </c>
      <c r="I3317" t="s">
        <v>3404</v>
      </c>
    </row>
    <row r="3318" spans="8:9" x14ac:dyDescent="0.25">
      <c r="H3318" t="s">
        <v>4990</v>
      </c>
      <c r="I3318" t="s">
        <v>3405</v>
      </c>
    </row>
    <row r="3319" spans="8:9" x14ac:dyDescent="0.25">
      <c r="H3319" t="s">
        <v>4990</v>
      </c>
      <c r="I3319" t="s">
        <v>3406</v>
      </c>
    </row>
    <row r="3320" spans="8:9" x14ac:dyDescent="0.25">
      <c r="H3320" t="s">
        <v>4990</v>
      </c>
      <c r="I3320" t="s">
        <v>3407</v>
      </c>
    </row>
    <row r="3321" spans="8:9" x14ac:dyDescent="0.25">
      <c r="H3321" t="s">
        <v>4990</v>
      </c>
      <c r="I3321" t="s">
        <v>3408</v>
      </c>
    </row>
    <row r="3322" spans="8:9" x14ac:dyDescent="0.25">
      <c r="H3322" t="s">
        <v>4990</v>
      </c>
      <c r="I3322" t="s">
        <v>3409</v>
      </c>
    </row>
    <row r="3323" spans="8:9" x14ac:dyDescent="0.25">
      <c r="H3323" t="s">
        <v>4990</v>
      </c>
      <c r="I3323" t="s">
        <v>3410</v>
      </c>
    </row>
    <row r="3324" spans="8:9" x14ac:dyDescent="0.25">
      <c r="H3324" t="s">
        <v>692</v>
      </c>
      <c r="I3324" t="s">
        <v>3411</v>
      </c>
    </row>
    <row r="3325" spans="8:9" x14ac:dyDescent="0.25">
      <c r="H3325" t="s">
        <v>692</v>
      </c>
      <c r="I3325" t="s">
        <v>3412</v>
      </c>
    </row>
    <row r="3326" spans="8:9" x14ac:dyDescent="0.25">
      <c r="H3326" t="s">
        <v>692</v>
      </c>
      <c r="I3326" t="s">
        <v>3413</v>
      </c>
    </row>
    <row r="3327" spans="8:9" x14ac:dyDescent="0.25">
      <c r="H3327" t="s">
        <v>692</v>
      </c>
      <c r="I3327" t="s">
        <v>3414</v>
      </c>
    </row>
    <row r="3328" spans="8:9" x14ac:dyDescent="0.25">
      <c r="H3328" t="s">
        <v>692</v>
      </c>
      <c r="I3328" t="s">
        <v>3415</v>
      </c>
    </row>
    <row r="3329" spans="8:9" x14ac:dyDescent="0.25">
      <c r="H3329" t="s">
        <v>692</v>
      </c>
      <c r="I3329" t="s">
        <v>3416</v>
      </c>
    </row>
    <row r="3330" spans="8:9" x14ac:dyDescent="0.25">
      <c r="H3330" t="s">
        <v>692</v>
      </c>
      <c r="I3330" t="s">
        <v>3417</v>
      </c>
    </row>
    <row r="3331" spans="8:9" x14ac:dyDescent="0.25">
      <c r="H3331" t="s">
        <v>692</v>
      </c>
      <c r="I3331" t="s">
        <v>3418</v>
      </c>
    </row>
    <row r="3332" spans="8:9" x14ac:dyDescent="0.25">
      <c r="H3332" t="s">
        <v>692</v>
      </c>
      <c r="I3332" t="s">
        <v>3419</v>
      </c>
    </row>
    <row r="3333" spans="8:9" x14ac:dyDescent="0.25">
      <c r="H3333" t="s">
        <v>692</v>
      </c>
      <c r="I3333" t="s">
        <v>3420</v>
      </c>
    </row>
    <row r="3334" spans="8:9" x14ac:dyDescent="0.25">
      <c r="H3334" t="s">
        <v>692</v>
      </c>
      <c r="I3334" t="s">
        <v>3421</v>
      </c>
    </row>
    <row r="3335" spans="8:9" x14ac:dyDescent="0.25">
      <c r="H3335" t="s">
        <v>692</v>
      </c>
      <c r="I3335" t="s">
        <v>3422</v>
      </c>
    </row>
    <row r="3336" spans="8:9" x14ac:dyDescent="0.25">
      <c r="H3336" t="s">
        <v>692</v>
      </c>
      <c r="I3336" t="s">
        <v>3423</v>
      </c>
    </row>
    <row r="3337" spans="8:9" x14ac:dyDescent="0.25">
      <c r="H3337" t="s">
        <v>692</v>
      </c>
      <c r="I3337" t="s">
        <v>3424</v>
      </c>
    </row>
    <row r="3338" spans="8:9" x14ac:dyDescent="0.25">
      <c r="H3338" t="s">
        <v>692</v>
      </c>
      <c r="I3338" t="s">
        <v>3425</v>
      </c>
    </row>
    <row r="3339" spans="8:9" x14ac:dyDescent="0.25">
      <c r="H3339" t="s">
        <v>692</v>
      </c>
      <c r="I3339" t="s">
        <v>3426</v>
      </c>
    </row>
    <row r="3340" spans="8:9" x14ac:dyDescent="0.25">
      <c r="H3340" t="s">
        <v>692</v>
      </c>
      <c r="I3340" t="s">
        <v>3427</v>
      </c>
    </row>
    <row r="3341" spans="8:9" x14ac:dyDescent="0.25">
      <c r="H3341" t="s">
        <v>692</v>
      </c>
      <c r="I3341" t="s">
        <v>3428</v>
      </c>
    </row>
    <row r="3342" spans="8:9" x14ac:dyDescent="0.25">
      <c r="H3342" t="s">
        <v>692</v>
      </c>
      <c r="I3342" t="s">
        <v>3429</v>
      </c>
    </row>
    <row r="3343" spans="8:9" x14ac:dyDescent="0.25">
      <c r="H3343" t="s">
        <v>692</v>
      </c>
      <c r="I3343" t="s">
        <v>3430</v>
      </c>
    </row>
    <row r="3344" spans="8:9" x14ac:dyDescent="0.25">
      <c r="H3344" t="s">
        <v>692</v>
      </c>
      <c r="I3344" t="s">
        <v>3431</v>
      </c>
    </row>
    <row r="3345" spans="8:9" x14ac:dyDescent="0.25">
      <c r="H3345" t="s">
        <v>695</v>
      </c>
      <c r="I3345" t="s">
        <v>3432</v>
      </c>
    </row>
    <row r="3346" spans="8:9" x14ac:dyDescent="0.25">
      <c r="H3346" t="s">
        <v>695</v>
      </c>
      <c r="I3346" t="s">
        <v>3433</v>
      </c>
    </row>
    <row r="3347" spans="8:9" x14ac:dyDescent="0.25">
      <c r="H3347" t="s">
        <v>698</v>
      </c>
      <c r="I3347" t="s">
        <v>3434</v>
      </c>
    </row>
    <row r="3348" spans="8:9" x14ac:dyDescent="0.25">
      <c r="H3348" t="s">
        <v>698</v>
      </c>
      <c r="I3348" t="s">
        <v>3435</v>
      </c>
    </row>
    <row r="3349" spans="8:9" x14ac:dyDescent="0.25">
      <c r="H3349" t="s">
        <v>701</v>
      </c>
      <c r="I3349" t="s">
        <v>3436</v>
      </c>
    </row>
    <row r="3350" spans="8:9" x14ac:dyDescent="0.25">
      <c r="H3350" t="s">
        <v>701</v>
      </c>
      <c r="I3350" t="s">
        <v>3437</v>
      </c>
    </row>
    <row r="3351" spans="8:9" x14ac:dyDescent="0.25">
      <c r="H3351" t="s">
        <v>704</v>
      </c>
      <c r="I3351" t="s">
        <v>3438</v>
      </c>
    </row>
    <row r="3352" spans="8:9" x14ac:dyDescent="0.25">
      <c r="H3352" t="s">
        <v>704</v>
      </c>
      <c r="I3352" t="s">
        <v>3439</v>
      </c>
    </row>
    <row r="3353" spans="8:9" x14ac:dyDescent="0.25">
      <c r="H3353" t="s">
        <v>704</v>
      </c>
      <c r="I3353" t="s">
        <v>3440</v>
      </c>
    </row>
    <row r="3354" spans="8:9" x14ac:dyDescent="0.25">
      <c r="H3354" t="s">
        <v>704</v>
      </c>
      <c r="I3354" t="s">
        <v>3441</v>
      </c>
    </row>
    <row r="3355" spans="8:9" x14ac:dyDescent="0.25">
      <c r="H3355" t="s">
        <v>704</v>
      </c>
      <c r="I3355" t="s">
        <v>3442</v>
      </c>
    </row>
    <row r="3356" spans="8:9" x14ac:dyDescent="0.25">
      <c r="H3356" t="s">
        <v>704</v>
      </c>
      <c r="I3356" t="s">
        <v>3443</v>
      </c>
    </row>
    <row r="3357" spans="8:9" x14ac:dyDescent="0.25">
      <c r="H3357" t="s">
        <v>704</v>
      </c>
      <c r="I3357" t="s">
        <v>3444</v>
      </c>
    </row>
    <row r="3358" spans="8:9" x14ac:dyDescent="0.25">
      <c r="H3358" t="s">
        <v>4991</v>
      </c>
      <c r="I3358" t="s">
        <v>3445</v>
      </c>
    </row>
    <row r="3359" spans="8:9" x14ac:dyDescent="0.25">
      <c r="H3359" t="s">
        <v>4991</v>
      </c>
      <c r="I3359" t="s">
        <v>3446</v>
      </c>
    </row>
    <row r="3360" spans="8:9" x14ac:dyDescent="0.25">
      <c r="H3360" t="s">
        <v>4991</v>
      </c>
      <c r="I3360" t="s">
        <v>3447</v>
      </c>
    </row>
    <row r="3361" spans="8:9" x14ac:dyDescent="0.25">
      <c r="H3361" t="s">
        <v>4991</v>
      </c>
      <c r="I3361" t="s">
        <v>3448</v>
      </c>
    </row>
    <row r="3362" spans="8:9" x14ac:dyDescent="0.25">
      <c r="H3362" t="s">
        <v>4991</v>
      </c>
      <c r="I3362" t="s">
        <v>3449</v>
      </c>
    </row>
    <row r="3363" spans="8:9" x14ac:dyDescent="0.25">
      <c r="H3363" t="s">
        <v>707</v>
      </c>
      <c r="I3363" t="s">
        <v>3450</v>
      </c>
    </row>
    <row r="3364" spans="8:9" x14ac:dyDescent="0.25">
      <c r="H3364" t="s">
        <v>707</v>
      </c>
      <c r="I3364" t="s">
        <v>3451</v>
      </c>
    </row>
    <row r="3365" spans="8:9" x14ac:dyDescent="0.25">
      <c r="H3365" t="s">
        <v>707</v>
      </c>
      <c r="I3365" t="s">
        <v>3452</v>
      </c>
    </row>
    <row r="3366" spans="8:9" x14ac:dyDescent="0.25">
      <c r="H3366" t="s">
        <v>710</v>
      </c>
      <c r="I3366" t="s">
        <v>3453</v>
      </c>
    </row>
    <row r="3367" spans="8:9" x14ac:dyDescent="0.25">
      <c r="H3367" t="s">
        <v>710</v>
      </c>
      <c r="I3367" t="s">
        <v>3454</v>
      </c>
    </row>
    <row r="3368" spans="8:9" x14ac:dyDescent="0.25">
      <c r="H3368" t="s">
        <v>4992</v>
      </c>
      <c r="I3368" t="s">
        <v>3455</v>
      </c>
    </row>
    <row r="3369" spans="8:9" x14ac:dyDescent="0.25">
      <c r="H3369" t="s">
        <v>4992</v>
      </c>
      <c r="I3369" t="s">
        <v>3456</v>
      </c>
    </row>
    <row r="3370" spans="8:9" x14ac:dyDescent="0.25">
      <c r="H3370" t="s">
        <v>713</v>
      </c>
      <c r="I3370" t="s">
        <v>3457</v>
      </c>
    </row>
    <row r="3371" spans="8:9" x14ac:dyDescent="0.25">
      <c r="H3371" t="s">
        <v>713</v>
      </c>
      <c r="I3371" t="s">
        <v>3458</v>
      </c>
    </row>
    <row r="3372" spans="8:9" x14ac:dyDescent="0.25">
      <c r="H3372" t="s">
        <v>713</v>
      </c>
      <c r="I3372" t="s">
        <v>3459</v>
      </c>
    </row>
    <row r="3373" spans="8:9" x14ac:dyDescent="0.25">
      <c r="H3373" t="s">
        <v>713</v>
      </c>
      <c r="I3373" t="s">
        <v>3460</v>
      </c>
    </row>
    <row r="3374" spans="8:9" x14ac:dyDescent="0.25">
      <c r="H3374" t="s">
        <v>713</v>
      </c>
      <c r="I3374" t="s">
        <v>3461</v>
      </c>
    </row>
    <row r="3375" spans="8:9" x14ac:dyDescent="0.25">
      <c r="H3375" t="s">
        <v>713</v>
      </c>
      <c r="I3375" t="s">
        <v>3462</v>
      </c>
    </row>
    <row r="3376" spans="8:9" x14ac:dyDescent="0.25">
      <c r="H3376" t="s">
        <v>713</v>
      </c>
      <c r="I3376" t="s">
        <v>3463</v>
      </c>
    </row>
    <row r="3377" spans="8:9" x14ac:dyDescent="0.25">
      <c r="H3377" t="s">
        <v>713</v>
      </c>
      <c r="I3377" t="s">
        <v>3464</v>
      </c>
    </row>
    <row r="3378" spans="8:9" x14ac:dyDescent="0.25">
      <c r="H3378" t="s">
        <v>713</v>
      </c>
      <c r="I3378" t="s">
        <v>3465</v>
      </c>
    </row>
    <row r="3379" spans="8:9" x14ac:dyDescent="0.25">
      <c r="H3379" t="s">
        <v>713</v>
      </c>
      <c r="I3379" t="s">
        <v>3466</v>
      </c>
    </row>
    <row r="3380" spans="8:9" x14ac:dyDescent="0.25">
      <c r="H3380" t="s">
        <v>713</v>
      </c>
      <c r="I3380" t="s">
        <v>3467</v>
      </c>
    </row>
    <row r="3381" spans="8:9" x14ac:dyDescent="0.25">
      <c r="H3381" t="s">
        <v>713</v>
      </c>
      <c r="I3381" t="s">
        <v>3468</v>
      </c>
    </row>
    <row r="3382" spans="8:9" x14ac:dyDescent="0.25">
      <c r="H3382" t="s">
        <v>716</v>
      </c>
      <c r="I3382" t="s">
        <v>3469</v>
      </c>
    </row>
    <row r="3383" spans="8:9" x14ac:dyDescent="0.25">
      <c r="H3383" t="s">
        <v>716</v>
      </c>
      <c r="I3383" t="s">
        <v>3470</v>
      </c>
    </row>
    <row r="3384" spans="8:9" x14ac:dyDescent="0.25">
      <c r="H3384" t="s">
        <v>716</v>
      </c>
      <c r="I3384" t="s">
        <v>3471</v>
      </c>
    </row>
    <row r="3385" spans="8:9" x14ac:dyDescent="0.25">
      <c r="H3385" t="s">
        <v>716</v>
      </c>
      <c r="I3385" t="s">
        <v>3472</v>
      </c>
    </row>
    <row r="3386" spans="8:9" x14ac:dyDescent="0.25">
      <c r="H3386" t="s">
        <v>716</v>
      </c>
      <c r="I3386" t="s">
        <v>3473</v>
      </c>
    </row>
    <row r="3387" spans="8:9" x14ac:dyDescent="0.25">
      <c r="H3387" t="s">
        <v>716</v>
      </c>
      <c r="I3387" t="s">
        <v>3474</v>
      </c>
    </row>
    <row r="3388" spans="8:9" x14ac:dyDescent="0.25">
      <c r="H3388" t="s">
        <v>716</v>
      </c>
      <c r="I3388" t="s">
        <v>3475</v>
      </c>
    </row>
    <row r="3389" spans="8:9" x14ac:dyDescent="0.25">
      <c r="H3389" t="s">
        <v>716</v>
      </c>
      <c r="I3389" t="s">
        <v>3476</v>
      </c>
    </row>
    <row r="3390" spans="8:9" x14ac:dyDescent="0.25">
      <c r="H3390" t="s">
        <v>716</v>
      </c>
      <c r="I3390" t="s">
        <v>3477</v>
      </c>
    </row>
    <row r="3391" spans="8:9" x14ac:dyDescent="0.25">
      <c r="H3391" t="s">
        <v>716</v>
      </c>
      <c r="I3391" t="s">
        <v>3478</v>
      </c>
    </row>
    <row r="3392" spans="8:9" x14ac:dyDescent="0.25">
      <c r="H3392" t="s">
        <v>716</v>
      </c>
      <c r="I3392" t="s">
        <v>3479</v>
      </c>
    </row>
    <row r="3393" spans="8:9" x14ac:dyDescent="0.25">
      <c r="H3393" t="s">
        <v>716</v>
      </c>
      <c r="I3393" t="s">
        <v>3480</v>
      </c>
    </row>
    <row r="3394" spans="8:9" x14ac:dyDescent="0.25">
      <c r="H3394" t="s">
        <v>716</v>
      </c>
      <c r="I3394" t="s">
        <v>3481</v>
      </c>
    </row>
    <row r="3395" spans="8:9" x14ac:dyDescent="0.25">
      <c r="H3395" t="s">
        <v>719</v>
      </c>
      <c r="I3395" t="s">
        <v>3482</v>
      </c>
    </row>
    <row r="3396" spans="8:9" x14ac:dyDescent="0.25">
      <c r="H3396" t="s">
        <v>719</v>
      </c>
      <c r="I3396" t="s">
        <v>3483</v>
      </c>
    </row>
    <row r="3397" spans="8:9" x14ac:dyDescent="0.25">
      <c r="H3397" t="s">
        <v>719</v>
      </c>
      <c r="I3397" t="s">
        <v>3484</v>
      </c>
    </row>
    <row r="3398" spans="8:9" x14ac:dyDescent="0.25">
      <c r="H3398" t="s">
        <v>719</v>
      </c>
      <c r="I3398" t="s">
        <v>3485</v>
      </c>
    </row>
    <row r="3399" spans="8:9" x14ac:dyDescent="0.25">
      <c r="H3399" t="s">
        <v>719</v>
      </c>
      <c r="I3399" t="s">
        <v>3486</v>
      </c>
    </row>
    <row r="3400" spans="8:9" x14ac:dyDescent="0.25">
      <c r="H3400" t="s">
        <v>722</v>
      </c>
      <c r="I3400" t="s">
        <v>1351</v>
      </c>
    </row>
    <row r="3401" spans="8:9" x14ac:dyDescent="0.25">
      <c r="H3401" t="s">
        <v>722</v>
      </c>
      <c r="I3401" t="s">
        <v>3487</v>
      </c>
    </row>
    <row r="3402" spans="8:9" x14ac:dyDescent="0.25">
      <c r="H3402" t="s">
        <v>722</v>
      </c>
      <c r="I3402" t="s">
        <v>3488</v>
      </c>
    </row>
    <row r="3403" spans="8:9" x14ac:dyDescent="0.25">
      <c r="H3403" t="s">
        <v>725</v>
      </c>
      <c r="I3403" t="s">
        <v>3489</v>
      </c>
    </row>
    <row r="3404" spans="8:9" x14ac:dyDescent="0.25">
      <c r="H3404" t="s">
        <v>725</v>
      </c>
      <c r="I3404" t="s">
        <v>3490</v>
      </c>
    </row>
    <row r="3405" spans="8:9" x14ac:dyDescent="0.25">
      <c r="H3405" t="s">
        <v>725</v>
      </c>
      <c r="I3405" t="s">
        <v>3491</v>
      </c>
    </row>
    <row r="3406" spans="8:9" x14ac:dyDescent="0.25">
      <c r="H3406" t="s">
        <v>728</v>
      </c>
      <c r="I3406" t="s">
        <v>3492</v>
      </c>
    </row>
    <row r="3407" spans="8:9" x14ac:dyDescent="0.25">
      <c r="H3407" t="s">
        <v>728</v>
      </c>
      <c r="I3407" t="s">
        <v>3493</v>
      </c>
    </row>
    <row r="3408" spans="8:9" x14ac:dyDescent="0.25">
      <c r="H3408" t="s">
        <v>728</v>
      </c>
      <c r="I3408" t="s">
        <v>3494</v>
      </c>
    </row>
    <row r="3409" spans="8:9" x14ac:dyDescent="0.25">
      <c r="H3409" t="s">
        <v>731</v>
      </c>
      <c r="I3409" t="s">
        <v>3495</v>
      </c>
    </row>
    <row r="3410" spans="8:9" x14ac:dyDescent="0.25">
      <c r="H3410" t="s">
        <v>731</v>
      </c>
      <c r="I3410" t="s">
        <v>3496</v>
      </c>
    </row>
    <row r="3411" spans="8:9" x14ac:dyDescent="0.25">
      <c r="H3411" t="s">
        <v>731</v>
      </c>
      <c r="I3411" t="s">
        <v>3497</v>
      </c>
    </row>
    <row r="3412" spans="8:9" x14ac:dyDescent="0.25">
      <c r="H3412" t="s">
        <v>731</v>
      </c>
      <c r="I3412" t="s">
        <v>3498</v>
      </c>
    </row>
    <row r="3413" spans="8:9" x14ac:dyDescent="0.25">
      <c r="H3413" t="s">
        <v>731</v>
      </c>
      <c r="I3413" t="s">
        <v>3499</v>
      </c>
    </row>
    <row r="3414" spans="8:9" x14ac:dyDescent="0.25">
      <c r="H3414" t="s">
        <v>731</v>
      </c>
      <c r="I3414" t="s">
        <v>3500</v>
      </c>
    </row>
    <row r="3415" spans="8:9" x14ac:dyDescent="0.25">
      <c r="H3415" t="s">
        <v>731</v>
      </c>
      <c r="I3415" t="s">
        <v>3501</v>
      </c>
    </row>
    <row r="3416" spans="8:9" x14ac:dyDescent="0.25">
      <c r="H3416" t="s">
        <v>734</v>
      </c>
      <c r="I3416" t="s">
        <v>3502</v>
      </c>
    </row>
    <row r="3417" spans="8:9" x14ac:dyDescent="0.25">
      <c r="H3417" t="s">
        <v>734</v>
      </c>
      <c r="I3417" t="s">
        <v>3503</v>
      </c>
    </row>
    <row r="3418" spans="8:9" x14ac:dyDescent="0.25">
      <c r="H3418" t="s">
        <v>734</v>
      </c>
      <c r="I3418" t="s">
        <v>3504</v>
      </c>
    </row>
    <row r="3419" spans="8:9" x14ac:dyDescent="0.25">
      <c r="H3419" t="s">
        <v>737</v>
      </c>
      <c r="I3419" t="s">
        <v>3505</v>
      </c>
    </row>
    <row r="3420" spans="8:9" x14ac:dyDescent="0.25">
      <c r="H3420" t="s">
        <v>737</v>
      </c>
      <c r="I3420" t="s">
        <v>3506</v>
      </c>
    </row>
    <row r="3421" spans="8:9" x14ac:dyDescent="0.25">
      <c r="H3421" t="s">
        <v>737</v>
      </c>
      <c r="I3421" t="s">
        <v>3507</v>
      </c>
    </row>
    <row r="3422" spans="8:9" x14ac:dyDescent="0.25">
      <c r="H3422" t="s">
        <v>740</v>
      </c>
      <c r="I3422" t="s">
        <v>3508</v>
      </c>
    </row>
    <row r="3423" spans="8:9" x14ac:dyDescent="0.25">
      <c r="H3423" t="s">
        <v>740</v>
      </c>
      <c r="I3423" t="s">
        <v>3509</v>
      </c>
    </row>
    <row r="3424" spans="8:9" x14ac:dyDescent="0.25">
      <c r="H3424" t="s">
        <v>740</v>
      </c>
      <c r="I3424" t="s">
        <v>3510</v>
      </c>
    </row>
    <row r="3425" spans="8:9" x14ac:dyDescent="0.25">
      <c r="H3425" t="s">
        <v>740</v>
      </c>
      <c r="I3425" t="s">
        <v>3511</v>
      </c>
    </row>
    <row r="3426" spans="8:9" x14ac:dyDescent="0.25">
      <c r="H3426" t="s">
        <v>740</v>
      </c>
      <c r="I3426" t="s">
        <v>3512</v>
      </c>
    </row>
    <row r="3427" spans="8:9" x14ac:dyDescent="0.25">
      <c r="H3427" t="s">
        <v>740</v>
      </c>
      <c r="I3427" t="s">
        <v>3513</v>
      </c>
    </row>
    <row r="3428" spans="8:9" x14ac:dyDescent="0.25">
      <c r="H3428" t="s">
        <v>740</v>
      </c>
      <c r="I3428" t="s">
        <v>3514</v>
      </c>
    </row>
    <row r="3429" spans="8:9" x14ac:dyDescent="0.25">
      <c r="H3429" t="s">
        <v>740</v>
      </c>
      <c r="I3429" t="s">
        <v>3515</v>
      </c>
    </row>
    <row r="3430" spans="8:9" x14ac:dyDescent="0.25">
      <c r="H3430" t="s">
        <v>740</v>
      </c>
      <c r="I3430" t="s">
        <v>3516</v>
      </c>
    </row>
    <row r="3431" spans="8:9" x14ac:dyDescent="0.25">
      <c r="H3431" t="s">
        <v>740</v>
      </c>
      <c r="I3431" t="s">
        <v>3517</v>
      </c>
    </row>
    <row r="3432" spans="8:9" x14ac:dyDescent="0.25">
      <c r="H3432" t="s">
        <v>740</v>
      </c>
      <c r="I3432" t="s">
        <v>3518</v>
      </c>
    </row>
    <row r="3433" spans="8:9" x14ac:dyDescent="0.25">
      <c r="H3433" t="s">
        <v>740</v>
      </c>
      <c r="I3433" t="s">
        <v>3519</v>
      </c>
    </row>
    <row r="3434" spans="8:9" x14ac:dyDescent="0.25">
      <c r="H3434" t="s">
        <v>740</v>
      </c>
      <c r="I3434" t="s">
        <v>3520</v>
      </c>
    </row>
    <row r="3435" spans="8:9" x14ac:dyDescent="0.25">
      <c r="H3435" t="s">
        <v>740</v>
      </c>
      <c r="I3435" t="s">
        <v>3521</v>
      </c>
    </row>
    <row r="3436" spans="8:9" x14ac:dyDescent="0.25">
      <c r="H3436" t="s">
        <v>740</v>
      </c>
      <c r="I3436" t="s">
        <v>3522</v>
      </c>
    </row>
    <row r="3437" spans="8:9" x14ac:dyDescent="0.25">
      <c r="H3437" t="s">
        <v>740</v>
      </c>
      <c r="I3437" t="s">
        <v>3523</v>
      </c>
    </row>
    <row r="3438" spans="8:9" x14ac:dyDescent="0.25">
      <c r="H3438" t="s">
        <v>740</v>
      </c>
      <c r="I3438" t="s">
        <v>3524</v>
      </c>
    </row>
    <row r="3439" spans="8:9" x14ac:dyDescent="0.25">
      <c r="H3439" t="s">
        <v>743</v>
      </c>
      <c r="I3439" t="s">
        <v>3525</v>
      </c>
    </row>
    <row r="3440" spans="8:9" x14ac:dyDescent="0.25">
      <c r="H3440" t="s">
        <v>743</v>
      </c>
      <c r="I3440" t="s">
        <v>3526</v>
      </c>
    </row>
    <row r="3441" spans="8:9" x14ac:dyDescent="0.25">
      <c r="H3441" t="s">
        <v>743</v>
      </c>
      <c r="I3441" t="s">
        <v>3527</v>
      </c>
    </row>
    <row r="3442" spans="8:9" x14ac:dyDescent="0.25">
      <c r="H3442" t="s">
        <v>743</v>
      </c>
      <c r="I3442" t="s">
        <v>3528</v>
      </c>
    </row>
    <row r="3443" spans="8:9" x14ac:dyDescent="0.25">
      <c r="H3443" t="s">
        <v>743</v>
      </c>
      <c r="I3443" t="s">
        <v>3529</v>
      </c>
    </row>
    <row r="3444" spans="8:9" x14ac:dyDescent="0.25">
      <c r="H3444" t="s">
        <v>743</v>
      </c>
      <c r="I3444" t="s">
        <v>3530</v>
      </c>
    </row>
    <row r="3445" spans="8:9" x14ac:dyDescent="0.25">
      <c r="H3445" t="s">
        <v>743</v>
      </c>
      <c r="I3445" t="s">
        <v>3531</v>
      </c>
    </row>
    <row r="3446" spans="8:9" x14ac:dyDescent="0.25">
      <c r="H3446" t="s">
        <v>743</v>
      </c>
      <c r="I3446" t="s">
        <v>3532</v>
      </c>
    </row>
    <row r="3447" spans="8:9" x14ac:dyDescent="0.25">
      <c r="H3447" t="s">
        <v>743</v>
      </c>
      <c r="I3447" t="s">
        <v>3533</v>
      </c>
    </row>
    <row r="3448" spans="8:9" x14ac:dyDescent="0.25">
      <c r="H3448" t="s">
        <v>743</v>
      </c>
      <c r="I3448" t="s">
        <v>3534</v>
      </c>
    </row>
    <row r="3449" spans="8:9" x14ac:dyDescent="0.25">
      <c r="H3449" t="s">
        <v>743</v>
      </c>
      <c r="I3449" t="s">
        <v>3535</v>
      </c>
    </row>
    <row r="3450" spans="8:9" x14ac:dyDescent="0.25">
      <c r="H3450" t="s">
        <v>743</v>
      </c>
      <c r="I3450" t="s">
        <v>3536</v>
      </c>
    </row>
    <row r="3451" spans="8:9" x14ac:dyDescent="0.25">
      <c r="H3451" t="s">
        <v>746</v>
      </c>
      <c r="I3451" t="s">
        <v>3537</v>
      </c>
    </row>
    <row r="3452" spans="8:9" x14ac:dyDescent="0.25">
      <c r="H3452" t="s">
        <v>746</v>
      </c>
      <c r="I3452" t="s">
        <v>3538</v>
      </c>
    </row>
    <row r="3453" spans="8:9" x14ac:dyDescent="0.25">
      <c r="H3453" t="s">
        <v>746</v>
      </c>
      <c r="I3453" t="s">
        <v>3539</v>
      </c>
    </row>
    <row r="3454" spans="8:9" x14ac:dyDescent="0.25">
      <c r="H3454" t="s">
        <v>746</v>
      </c>
      <c r="I3454" t="s">
        <v>3540</v>
      </c>
    </row>
    <row r="3455" spans="8:9" x14ac:dyDescent="0.25">
      <c r="H3455" t="s">
        <v>746</v>
      </c>
      <c r="I3455" t="s">
        <v>3541</v>
      </c>
    </row>
    <row r="3456" spans="8:9" x14ac:dyDescent="0.25">
      <c r="H3456" t="s">
        <v>746</v>
      </c>
      <c r="I3456" t="s">
        <v>3542</v>
      </c>
    </row>
    <row r="3457" spans="8:9" x14ac:dyDescent="0.25">
      <c r="H3457" t="s">
        <v>746</v>
      </c>
      <c r="I3457" t="s">
        <v>3543</v>
      </c>
    </row>
    <row r="3458" spans="8:9" x14ac:dyDescent="0.25">
      <c r="H3458" t="s">
        <v>746</v>
      </c>
      <c r="I3458" t="s">
        <v>3544</v>
      </c>
    </row>
    <row r="3459" spans="8:9" x14ac:dyDescent="0.25">
      <c r="H3459" t="s">
        <v>746</v>
      </c>
      <c r="I3459" t="s">
        <v>3545</v>
      </c>
    </row>
    <row r="3460" spans="8:9" x14ac:dyDescent="0.25">
      <c r="H3460" t="s">
        <v>746</v>
      </c>
      <c r="I3460" t="s">
        <v>3546</v>
      </c>
    </row>
    <row r="3461" spans="8:9" x14ac:dyDescent="0.25">
      <c r="H3461" t="s">
        <v>746</v>
      </c>
      <c r="I3461" t="s">
        <v>3547</v>
      </c>
    </row>
    <row r="3462" spans="8:9" x14ac:dyDescent="0.25">
      <c r="H3462" t="s">
        <v>749</v>
      </c>
      <c r="I3462" t="s">
        <v>3548</v>
      </c>
    </row>
    <row r="3463" spans="8:9" x14ac:dyDescent="0.25">
      <c r="H3463" t="s">
        <v>749</v>
      </c>
      <c r="I3463" t="s">
        <v>3549</v>
      </c>
    </row>
    <row r="3464" spans="8:9" x14ac:dyDescent="0.25">
      <c r="H3464" t="s">
        <v>749</v>
      </c>
      <c r="I3464" t="s">
        <v>3550</v>
      </c>
    </row>
    <row r="3465" spans="8:9" x14ac:dyDescent="0.25">
      <c r="H3465" t="s">
        <v>752</v>
      </c>
      <c r="I3465" t="s">
        <v>3551</v>
      </c>
    </row>
    <row r="3466" spans="8:9" x14ac:dyDescent="0.25">
      <c r="H3466" t="s">
        <v>752</v>
      </c>
      <c r="I3466" t="s">
        <v>3552</v>
      </c>
    </row>
    <row r="3467" spans="8:9" x14ac:dyDescent="0.25">
      <c r="H3467" t="s">
        <v>752</v>
      </c>
      <c r="I3467" t="s">
        <v>3553</v>
      </c>
    </row>
    <row r="3468" spans="8:9" x14ac:dyDescent="0.25">
      <c r="H3468" t="s">
        <v>752</v>
      </c>
      <c r="I3468" t="s">
        <v>3554</v>
      </c>
    </row>
    <row r="3469" spans="8:9" x14ac:dyDescent="0.25">
      <c r="H3469" t="s">
        <v>752</v>
      </c>
      <c r="I3469" t="s">
        <v>3555</v>
      </c>
    </row>
    <row r="3470" spans="8:9" x14ac:dyDescent="0.25">
      <c r="H3470" t="s">
        <v>752</v>
      </c>
      <c r="I3470" t="s">
        <v>3556</v>
      </c>
    </row>
    <row r="3471" spans="8:9" x14ac:dyDescent="0.25">
      <c r="H3471" t="s">
        <v>755</v>
      </c>
      <c r="I3471" t="s">
        <v>3557</v>
      </c>
    </row>
    <row r="3472" spans="8:9" x14ac:dyDescent="0.25">
      <c r="H3472" t="s">
        <v>755</v>
      </c>
      <c r="I3472" t="s">
        <v>3558</v>
      </c>
    </row>
    <row r="3473" spans="8:9" x14ac:dyDescent="0.25">
      <c r="H3473" t="s">
        <v>758</v>
      </c>
      <c r="I3473" t="s">
        <v>1409</v>
      </c>
    </row>
    <row r="3474" spans="8:9" x14ac:dyDescent="0.25">
      <c r="H3474" t="s">
        <v>758</v>
      </c>
      <c r="I3474" t="s">
        <v>3559</v>
      </c>
    </row>
    <row r="3475" spans="8:9" x14ac:dyDescent="0.25">
      <c r="H3475" t="s">
        <v>758</v>
      </c>
      <c r="I3475" t="s">
        <v>3560</v>
      </c>
    </row>
    <row r="3476" spans="8:9" x14ac:dyDescent="0.25">
      <c r="H3476" t="s">
        <v>758</v>
      </c>
      <c r="I3476" t="s">
        <v>3561</v>
      </c>
    </row>
    <row r="3477" spans="8:9" x14ac:dyDescent="0.25">
      <c r="H3477" t="s">
        <v>758</v>
      </c>
      <c r="I3477" t="s">
        <v>3562</v>
      </c>
    </row>
    <row r="3478" spans="8:9" x14ac:dyDescent="0.25">
      <c r="H3478" t="s">
        <v>758</v>
      </c>
      <c r="I3478" t="s">
        <v>3563</v>
      </c>
    </row>
    <row r="3479" spans="8:9" x14ac:dyDescent="0.25">
      <c r="H3479" t="s">
        <v>758</v>
      </c>
      <c r="I3479" t="s">
        <v>3564</v>
      </c>
    </row>
    <row r="3480" spans="8:9" x14ac:dyDescent="0.25">
      <c r="H3480" t="s">
        <v>758</v>
      </c>
      <c r="I3480" t="s">
        <v>3565</v>
      </c>
    </row>
    <row r="3481" spans="8:9" x14ac:dyDescent="0.25">
      <c r="H3481" t="s">
        <v>758</v>
      </c>
      <c r="I3481" t="s">
        <v>3566</v>
      </c>
    </row>
    <row r="3482" spans="8:9" x14ac:dyDescent="0.25">
      <c r="H3482" t="s">
        <v>758</v>
      </c>
      <c r="I3482" t="s">
        <v>3567</v>
      </c>
    </row>
    <row r="3483" spans="8:9" x14ac:dyDescent="0.25">
      <c r="H3483" t="s">
        <v>758</v>
      </c>
      <c r="I3483" t="s">
        <v>3568</v>
      </c>
    </row>
    <row r="3484" spans="8:9" x14ac:dyDescent="0.25">
      <c r="H3484" t="s">
        <v>758</v>
      </c>
      <c r="I3484" t="s">
        <v>3569</v>
      </c>
    </row>
    <row r="3485" spans="8:9" x14ac:dyDescent="0.25">
      <c r="H3485" t="s">
        <v>758</v>
      </c>
      <c r="I3485" t="s">
        <v>3570</v>
      </c>
    </row>
    <row r="3486" spans="8:9" x14ac:dyDescent="0.25">
      <c r="H3486" t="s">
        <v>758</v>
      </c>
      <c r="I3486" t="s">
        <v>3571</v>
      </c>
    </row>
    <row r="3487" spans="8:9" x14ac:dyDescent="0.25">
      <c r="H3487" t="s">
        <v>758</v>
      </c>
      <c r="I3487" t="s">
        <v>3572</v>
      </c>
    </row>
    <row r="3488" spans="8:9" x14ac:dyDescent="0.25">
      <c r="H3488" t="s">
        <v>758</v>
      </c>
      <c r="I3488" t="s">
        <v>3573</v>
      </c>
    </row>
    <row r="3489" spans="8:9" x14ac:dyDescent="0.25">
      <c r="H3489" t="s">
        <v>758</v>
      </c>
      <c r="I3489" t="s">
        <v>3574</v>
      </c>
    </row>
    <row r="3490" spans="8:9" x14ac:dyDescent="0.25">
      <c r="H3490" t="s">
        <v>758</v>
      </c>
      <c r="I3490" t="s">
        <v>3575</v>
      </c>
    </row>
    <row r="3491" spans="8:9" x14ac:dyDescent="0.25">
      <c r="H3491" t="s">
        <v>758</v>
      </c>
      <c r="I3491" t="s">
        <v>3576</v>
      </c>
    </row>
    <row r="3492" spans="8:9" x14ac:dyDescent="0.25">
      <c r="H3492" t="s">
        <v>758</v>
      </c>
      <c r="I3492" t="s">
        <v>3577</v>
      </c>
    </row>
    <row r="3493" spans="8:9" x14ac:dyDescent="0.25">
      <c r="H3493" t="s">
        <v>758</v>
      </c>
      <c r="I3493" t="s">
        <v>1416</v>
      </c>
    </row>
    <row r="3494" spans="8:9" x14ac:dyDescent="0.25">
      <c r="H3494" t="s">
        <v>758</v>
      </c>
      <c r="I3494" t="s">
        <v>3578</v>
      </c>
    </row>
    <row r="3495" spans="8:9" x14ac:dyDescent="0.25">
      <c r="H3495" t="s">
        <v>758</v>
      </c>
      <c r="I3495" t="s">
        <v>3579</v>
      </c>
    </row>
    <row r="3496" spans="8:9" x14ac:dyDescent="0.25">
      <c r="H3496" t="s">
        <v>758</v>
      </c>
      <c r="I3496" t="s">
        <v>3580</v>
      </c>
    </row>
    <row r="3497" spans="8:9" x14ac:dyDescent="0.25">
      <c r="H3497" t="s">
        <v>758</v>
      </c>
      <c r="I3497" t="s">
        <v>3581</v>
      </c>
    </row>
    <row r="3498" spans="8:9" x14ac:dyDescent="0.25">
      <c r="H3498" t="s">
        <v>758</v>
      </c>
      <c r="I3498" t="s">
        <v>3582</v>
      </c>
    </row>
    <row r="3499" spans="8:9" x14ac:dyDescent="0.25">
      <c r="H3499" t="s">
        <v>758</v>
      </c>
      <c r="I3499" t="s">
        <v>3583</v>
      </c>
    </row>
    <row r="3500" spans="8:9" x14ac:dyDescent="0.25">
      <c r="H3500" t="s">
        <v>758</v>
      </c>
      <c r="I3500" t="s">
        <v>3584</v>
      </c>
    </row>
    <row r="3501" spans="8:9" x14ac:dyDescent="0.25">
      <c r="H3501" t="s">
        <v>758</v>
      </c>
      <c r="I3501" t="s">
        <v>3585</v>
      </c>
    </row>
    <row r="3502" spans="8:9" x14ac:dyDescent="0.25">
      <c r="H3502" t="s">
        <v>758</v>
      </c>
      <c r="I3502" t="s">
        <v>3586</v>
      </c>
    </row>
    <row r="3503" spans="8:9" x14ac:dyDescent="0.25">
      <c r="H3503" t="s">
        <v>758</v>
      </c>
      <c r="I3503" t="s">
        <v>3587</v>
      </c>
    </row>
    <row r="3504" spans="8:9" x14ac:dyDescent="0.25">
      <c r="H3504" t="s">
        <v>758</v>
      </c>
      <c r="I3504" t="s">
        <v>3588</v>
      </c>
    </row>
    <row r="3505" spans="8:9" x14ac:dyDescent="0.25">
      <c r="H3505" t="s">
        <v>758</v>
      </c>
      <c r="I3505" t="s">
        <v>3589</v>
      </c>
    </row>
    <row r="3506" spans="8:9" x14ac:dyDescent="0.25">
      <c r="H3506" t="s">
        <v>758</v>
      </c>
      <c r="I3506" t="s">
        <v>3590</v>
      </c>
    </row>
    <row r="3507" spans="8:9" x14ac:dyDescent="0.25">
      <c r="H3507" t="s">
        <v>758</v>
      </c>
      <c r="I3507" t="s">
        <v>3591</v>
      </c>
    </row>
    <row r="3508" spans="8:9" x14ac:dyDescent="0.25">
      <c r="H3508" t="s">
        <v>758</v>
      </c>
      <c r="I3508" t="s">
        <v>3592</v>
      </c>
    </row>
    <row r="3509" spans="8:9" x14ac:dyDescent="0.25">
      <c r="H3509" t="s">
        <v>758</v>
      </c>
      <c r="I3509" t="s">
        <v>3593</v>
      </c>
    </row>
    <row r="3510" spans="8:9" x14ac:dyDescent="0.25">
      <c r="H3510" t="s">
        <v>758</v>
      </c>
      <c r="I3510" t="s">
        <v>3594</v>
      </c>
    </row>
    <row r="3511" spans="8:9" x14ac:dyDescent="0.25">
      <c r="H3511" t="s">
        <v>758</v>
      </c>
      <c r="I3511" t="s">
        <v>3595</v>
      </c>
    </row>
    <row r="3512" spans="8:9" x14ac:dyDescent="0.25">
      <c r="H3512" t="s">
        <v>758</v>
      </c>
      <c r="I3512" t="s">
        <v>3596</v>
      </c>
    </row>
    <row r="3513" spans="8:9" x14ac:dyDescent="0.25">
      <c r="H3513" t="s">
        <v>758</v>
      </c>
      <c r="I3513" t="s">
        <v>3597</v>
      </c>
    </row>
    <row r="3514" spans="8:9" x14ac:dyDescent="0.25">
      <c r="H3514" t="s">
        <v>758</v>
      </c>
      <c r="I3514" t="s">
        <v>3598</v>
      </c>
    </row>
    <row r="3515" spans="8:9" x14ac:dyDescent="0.25">
      <c r="H3515" t="s">
        <v>758</v>
      </c>
      <c r="I3515" t="s">
        <v>3599</v>
      </c>
    </row>
    <row r="3516" spans="8:9" x14ac:dyDescent="0.25">
      <c r="H3516" t="s">
        <v>758</v>
      </c>
      <c r="I3516" t="s">
        <v>3600</v>
      </c>
    </row>
    <row r="3517" spans="8:9" x14ac:dyDescent="0.25">
      <c r="H3517" t="s">
        <v>758</v>
      </c>
      <c r="I3517" t="s">
        <v>3601</v>
      </c>
    </row>
    <row r="3518" spans="8:9" x14ac:dyDescent="0.25">
      <c r="H3518" t="s">
        <v>758</v>
      </c>
      <c r="I3518" t="s">
        <v>3602</v>
      </c>
    </row>
    <row r="3519" spans="8:9" x14ac:dyDescent="0.25">
      <c r="H3519" t="s">
        <v>758</v>
      </c>
      <c r="I3519" t="s">
        <v>3603</v>
      </c>
    </row>
    <row r="3520" spans="8:9" x14ac:dyDescent="0.25">
      <c r="H3520" t="s">
        <v>758</v>
      </c>
      <c r="I3520" t="s">
        <v>3604</v>
      </c>
    </row>
    <row r="3521" spans="8:9" x14ac:dyDescent="0.25">
      <c r="H3521" t="s">
        <v>758</v>
      </c>
      <c r="I3521" t="s">
        <v>3605</v>
      </c>
    </row>
    <row r="3522" spans="8:9" x14ac:dyDescent="0.25">
      <c r="H3522" t="s">
        <v>758</v>
      </c>
      <c r="I3522" t="s">
        <v>3606</v>
      </c>
    </row>
    <row r="3523" spans="8:9" x14ac:dyDescent="0.25">
      <c r="H3523" t="s">
        <v>758</v>
      </c>
      <c r="I3523" t="s">
        <v>3607</v>
      </c>
    </row>
    <row r="3524" spans="8:9" x14ac:dyDescent="0.25">
      <c r="H3524" t="s">
        <v>758</v>
      </c>
      <c r="I3524" t="s">
        <v>3608</v>
      </c>
    </row>
    <row r="3525" spans="8:9" x14ac:dyDescent="0.25">
      <c r="H3525" t="s">
        <v>758</v>
      </c>
      <c r="I3525" t="s">
        <v>3609</v>
      </c>
    </row>
    <row r="3526" spans="8:9" x14ac:dyDescent="0.25">
      <c r="H3526" t="s">
        <v>758</v>
      </c>
      <c r="I3526" t="s">
        <v>3610</v>
      </c>
    </row>
    <row r="3527" spans="8:9" x14ac:dyDescent="0.25">
      <c r="H3527" t="s">
        <v>758</v>
      </c>
      <c r="I3527" t="s">
        <v>3611</v>
      </c>
    </row>
    <row r="3528" spans="8:9" x14ac:dyDescent="0.25">
      <c r="H3528" t="s">
        <v>758</v>
      </c>
      <c r="I3528" t="s">
        <v>3612</v>
      </c>
    </row>
    <row r="3529" spans="8:9" x14ac:dyDescent="0.25">
      <c r="H3529" t="s">
        <v>758</v>
      </c>
      <c r="I3529" t="s">
        <v>3613</v>
      </c>
    </row>
    <row r="3530" spans="8:9" x14ac:dyDescent="0.25">
      <c r="H3530" t="s">
        <v>758</v>
      </c>
      <c r="I3530" t="s">
        <v>3614</v>
      </c>
    </row>
    <row r="3531" spans="8:9" x14ac:dyDescent="0.25">
      <c r="H3531" t="s">
        <v>758</v>
      </c>
      <c r="I3531" t="s">
        <v>3615</v>
      </c>
    </row>
    <row r="3532" spans="8:9" x14ac:dyDescent="0.25">
      <c r="H3532" t="s">
        <v>758</v>
      </c>
      <c r="I3532" t="s">
        <v>3616</v>
      </c>
    </row>
    <row r="3533" spans="8:9" x14ac:dyDescent="0.25">
      <c r="H3533" t="s">
        <v>758</v>
      </c>
      <c r="I3533" t="s">
        <v>3617</v>
      </c>
    </row>
    <row r="3534" spans="8:9" x14ac:dyDescent="0.25">
      <c r="H3534" t="s">
        <v>758</v>
      </c>
      <c r="I3534" t="s">
        <v>3618</v>
      </c>
    </row>
    <row r="3535" spans="8:9" x14ac:dyDescent="0.25">
      <c r="H3535" t="s">
        <v>758</v>
      </c>
      <c r="I3535" t="s">
        <v>3619</v>
      </c>
    </row>
    <row r="3536" spans="8:9" x14ac:dyDescent="0.25">
      <c r="H3536" t="s">
        <v>758</v>
      </c>
      <c r="I3536" t="s">
        <v>3620</v>
      </c>
    </row>
    <row r="3537" spans="8:9" x14ac:dyDescent="0.25">
      <c r="H3537" t="s">
        <v>758</v>
      </c>
      <c r="I3537" t="s">
        <v>1425</v>
      </c>
    </row>
    <row r="3538" spans="8:9" x14ac:dyDescent="0.25">
      <c r="H3538" t="s">
        <v>758</v>
      </c>
      <c r="I3538" t="s">
        <v>1426</v>
      </c>
    </row>
    <row r="3539" spans="8:9" x14ac:dyDescent="0.25">
      <c r="H3539" t="s">
        <v>758</v>
      </c>
      <c r="I3539" t="s">
        <v>3621</v>
      </c>
    </row>
    <row r="3540" spans="8:9" x14ac:dyDescent="0.25">
      <c r="H3540" t="s">
        <v>758</v>
      </c>
      <c r="I3540" t="s">
        <v>3622</v>
      </c>
    </row>
    <row r="3541" spans="8:9" x14ac:dyDescent="0.25">
      <c r="H3541" t="s">
        <v>758</v>
      </c>
      <c r="I3541" t="s">
        <v>1579</v>
      </c>
    </row>
    <row r="3542" spans="8:9" x14ac:dyDescent="0.25">
      <c r="H3542" t="s">
        <v>758</v>
      </c>
      <c r="I3542" t="s">
        <v>3623</v>
      </c>
    </row>
    <row r="3543" spans="8:9" x14ac:dyDescent="0.25">
      <c r="H3543" t="s">
        <v>758</v>
      </c>
      <c r="I3543" t="s">
        <v>3624</v>
      </c>
    </row>
    <row r="3544" spans="8:9" x14ac:dyDescent="0.25">
      <c r="H3544" t="s">
        <v>758</v>
      </c>
      <c r="I3544" t="s">
        <v>3625</v>
      </c>
    </row>
    <row r="3545" spans="8:9" x14ac:dyDescent="0.25">
      <c r="H3545" t="s">
        <v>758</v>
      </c>
      <c r="I3545" t="s">
        <v>3626</v>
      </c>
    </row>
    <row r="3546" spans="8:9" x14ac:dyDescent="0.25">
      <c r="H3546" t="s">
        <v>758</v>
      </c>
      <c r="I3546" t="s">
        <v>3627</v>
      </c>
    </row>
    <row r="3547" spans="8:9" x14ac:dyDescent="0.25">
      <c r="H3547" t="s">
        <v>758</v>
      </c>
      <c r="I3547" t="s">
        <v>3628</v>
      </c>
    </row>
    <row r="3548" spans="8:9" x14ac:dyDescent="0.25">
      <c r="H3548" t="s">
        <v>758</v>
      </c>
      <c r="I3548" t="s">
        <v>3629</v>
      </c>
    </row>
    <row r="3549" spans="8:9" x14ac:dyDescent="0.25">
      <c r="H3549" t="s">
        <v>758</v>
      </c>
      <c r="I3549" t="s">
        <v>3630</v>
      </c>
    </row>
    <row r="3550" spans="8:9" x14ac:dyDescent="0.25">
      <c r="H3550" t="s">
        <v>758</v>
      </c>
      <c r="I3550" t="s">
        <v>3631</v>
      </c>
    </row>
    <row r="3551" spans="8:9" x14ac:dyDescent="0.25">
      <c r="H3551" t="s">
        <v>758</v>
      </c>
      <c r="I3551" t="s">
        <v>3632</v>
      </c>
    </row>
    <row r="3552" spans="8:9" x14ac:dyDescent="0.25">
      <c r="H3552" t="s">
        <v>758</v>
      </c>
      <c r="I3552" t="s">
        <v>1431</v>
      </c>
    </row>
    <row r="3553" spans="8:9" x14ac:dyDescent="0.25">
      <c r="H3553" t="s">
        <v>758</v>
      </c>
      <c r="I3553" t="s">
        <v>3633</v>
      </c>
    </row>
    <row r="3554" spans="8:9" x14ac:dyDescent="0.25">
      <c r="H3554" t="s">
        <v>758</v>
      </c>
      <c r="I3554" t="s">
        <v>3634</v>
      </c>
    </row>
    <row r="3555" spans="8:9" x14ac:dyDescent="0.25">
      <c r="H3555" t="s">
        <v>758</v>
      </c>
      <c r="I3555" t="s">
        <v>3635</v>
      </c>
    </row>
    <row r="3556" spans="8:9" x14ac:dyDescent="0.25">
      <c r="H3556" t="s">
        <v>758</v>
      </c>
      <c r="I3556" t="s">
        <v>3636</v>
      </c>
    </row>
    <row r="3557" spans="8:9" x14ac:dyDescent="0.25">
      <c r="H3557" t="s">
        <v>758</v>
      </c>
      <c r="I3557" t="s">
        <v>3637</v>
      </c>
    </row>
    <row r="3558" spans="8:9" x14ac:dyDescent="0.25">
      <c r="H3558" t="s">
        <v>758</v>
      </c>
      <c r="I3558" t="s">
        <v>3638</v>
      </c>
    </row>
    <row r="3559" spans="8:9" x14ac:dyDescent="0.25">
      <c r="H3559" t="s">
        <v>758</v>
      </c>
      <c r="I3559" t="s">
        <v>3639</v>
      </c>
    </row>
    <row r="3560" spans="8:9" x14ac:dyDescent="0.25">
      <c r="H3560" t="s">
        <v>758</v>
      </c>
      <c r="I3560" t="s">
        <v>3640</v>
      </c>
    </row>
    <row r="3561" spans="8:9" x14ac:dyDescent="0.25">
      <c r="H3561" t="s">
        <v>758</v>
      </c>
      <c r="I3561" t="s">
        <v>3641</v>
      </c>
    </row>
    <row r="3562" spans="8:9" x14ac:dyDescent="0.25">
      <c r="H3562" t="s">
        <v>758</v>
      </c>
      <c r="I3562" t="s">
        <v>3642</v>
      </c>
    </row>
    <row r="3563" spans="8:9" x14ac:dyDescent="0.25">
      <c r="H3563" t="s">
        <v>758</v>
      </c>
      <c r="I3563" t="s">
        <v>3643</v>
      </c>
    </row>
    <row r="3564" spans="8:9" x14ac:dyDescent="0.25">
      <c r="H3564" t="s">
        <v>758</v>
      </c>
      <c r="I3564" t="s">
        <v>3644</v>
      </c>
    </row>
    <row r="3565" spans="8:9" x14ac:dyDescent="0.25">
      <c r="H3565" t="s">
        <v>758</v>
      </c>
      <c r="I3565" t="s">
        <v>3645</v>
      </c>
    </row>
    <row r="3566" spans="8:9" x14ac:dyDescent="0.25">
      <c r="H3566" t="s">
        <v>758</v>
      </c>
      <c r="I3566" t="s">
        <v>3646</v>
      </c>
    </row>
    <row r="3567" spans="8:9" x14ac:dyDescent="0.25">
      <c r="H3567" t="s">
        <v>758</v>
      </c>
      <c r="I3567" t="s">
        <v>3647</v>
      </c>
    </row>
    <row r="3568" spans="8:9" x14ac:dyDescent="0.25">
      <c r="H3568" t="s">
        <v>758</v>
      </c>
      <c r="I3568" t="s">
        <v>3648</v>
      </c>
    </row>
    <row r="3569" spans="8:9" x14ac:dyDescent="0.25">
      <c r="H3569" t="s">
        <v>758</v>
      </c>
      <c r="I3569" t="s">
        <v>3649</v>
      </c>
    </row>
    <row r="3570" spans="8:9" x14ac:dyDescent="0.25">
      <c r="H3570" t="s">
        <v>758</v>
      </c>
      <c r="I3570" t="s">
        <v>1441</v>
      </c>
    </row>
    <row r="3571" spans="8:9" x14ac:dyDescent="0.25">
      <c r="H3571" t="s">
        <v>758</v>
      </c>
      <c r="I3571" t="s">
        <v>1442</v>
      </c>
    </row>
    <row r="3572" spans="8:9" x14ac:dyDescent="0.25">
      <c r="H3572" t="s">
        <v>758</v>
      </c>
      <c r="I3572" t="s">
        <v>3650</v>
      </c>
    </row>
    <row r="3573" spans="8:9" x14ac:dyDescent="0.25">
      <c r="H3573" t="s">
        <v>758</v>
      </c>
      <c r="I3573" t="s">
        <v>3651</v>
      </c>
    </row>
    <row r="3574" spans="8:9" x14ac:dyDescent="0.25">
      <c r="H3574" t="s">
        <v>758</v>
      </c>
      <c r="I3574" t="s">
        <v>3652</v>
      </c>
    </row>
    <row r="3575" spans="8:9" x14ac:dyDescent="0.25">
      <c r="H3575" t="s">
        <v>758</v>
      </c>
      <c r="I3575" t="s">
        <v>3653</v>
      </c>
    </row>
    <row r="3576" spans="8:9" x14ac:dyDescent="0.25">
      <c r="H3576" t="s">
        <v>758</v>
      </c>
      <c r="I3576" t="s">
        <v>3654</v>
      </c>
    </row>
    <row r="3577" spans="8:9" x14ac:dyDescent="0.25">
      <c r="H3577" t="s">
        <v>758</v>
      </c>
      <c r="I3577" t="s">
        <v>3655</v>
      </c>
    </row>
    <row r="3578" spans="8:9" x14ac:dyDescent="0.25">
      <c r="H3578" t="s">
        <v>758</v>
      </c>
      <c r="I3578" t="s">
        <v>3656</v>
      </c>
    </row>
    <row r="3579" spans="8:9" x14ac:dyDescent="0.25">
      <c r="H3579" t="s">
        <v>758</v>
      </c>
      <c r="I3579" t="s">
        <v>3657</v>
      </c>
    </row>
    <row r="3580" spans="8:9" x14ac:dyDescent="0.25">
      <c r="H3580" t="s">
        <v>758</v>
      </c>
      <c r="I3580" t="s">
        <v>3658</v>
      </c>
    </row>
    <row r="3581" spans="8:9" x14ac:dyDescent="0.25">
      <c r="H3581" t="s">
        <v>758</v>
      </c>
      <c r="I3581" t="s">
        <v>3659</v>
      </c>
    </row>
    <row r="3582" spans="8:9" x14ac:dyDescent="0.25">
      <c r="H3582" t="s">
        <v>758</v>
      </c>
      <c r="I3582" t="s">
        <v>3660</v>
      </c>
    </row>
    <row r="3583" spans="8:9" x14ac:dyDescent="0.25">
      <c r="H3583" t="s">
        <v>758</v>
      </c>
      <c r="I3583" t="s">
        <v>3661</v>
      </c>
    </row>
    <row r="3584" spans="8:9" x14ac:dyDescent="0.25">
      <c r="H3584" t="s">
        <v>758</v>
      </c>
      <c r="I3584" t="s">
        <v>3662</v>
      </c>
    </row>
    <row r="3585" spans="8:9" x14ac:dyDescent="0.25">
      <c r="H3585" t="s">
        <v>758</v>
      </c>
      <c r="I3585" t="s">
        <v>3663</v>
      </c>
    </row>
    <row r="3586" spans="8:9" x14ac:dyDescent="0.25">
      <c r="H3586" t="s">
        <v>758</v>
      </c>
      <c r="I3586" t="s">
        <v>3664</v>
      </c>
    </row>
    <row r="3587" spans="8:9" x14ac:dyDescent="0.25">
      <c r="H3587" t="s">
        <v>758</v>
      </c>
      <c r="I3587" t="s">
        <v>3665</v>
      </c>
    </row>
    <row r="3588" spans="8:9" x14ac:dyDescent="0.25">
      <c r="H3588" t="s">
        <v>758</v>
      </c>
      <c r="I3588" t="s">
        <v>3666</v>
      </c>
    </row>
    <row r="3589" spans="8:9" x14ac:dyDescent="0.25">
      <c r="H3589" t="s">
        <v>758</v>
      </c>
      <c r="I3589" t="s">
        <v>3667</v>
      </c>
    </row>
    <row r="3590" spans="8:9" x14ac:dyDescent="0.25">
      <c r="H3590" t="s">
        <v>758</v>
      </c>
      <c r="I3590" t="s">
        <v>3668</v>
      </c>
    </row>
    <row r="3591" spans="8:9" x14ac:dyDescent="0.25">
      <c r="H3591" t="s">
        <v>758</v>
      </c>
      <c r="I3591" t="s">
        <v>3669</v>
      </c>
    </row>
    <row r="3592" spans="8:9" x14ac:dyDescent="0.25">
      <c r="H3592" t="s">
        <v>758</v>
      </c>
      <c r="I3592" t="s">
        <v>3670</v>
      </c>
    </row>
    <row r="3593" spans="8:9" x14ac:dyDescent="0.25">
      <c r="H3593" t="s">
        <v>758</v>
      </c>
      <c r="I3593" t="s">
        <v>3671</v>
      </c>
    </row>
    <row r="3594" spans="8:9" x14ac:dyDescent="0.25">
      <c r="H3594" t="s">
        <v>758</v>
      </c>
      <c r="I3594" t="s">
        <v>3672</v>
      </c>
    </row>
    <row r="3595" spans="8:9" x14ac:dyDescent="0.25">
      <c r="H3595" t="s">
        <v>758</v>
      </c>
      <c r="I3595" t="s">
        <v>3673</v>
      </c>
    </row>
    <row r="3596" spans="8:9" x14ac:dyDescent="0.25">
      <c r="H3596" t="s">
        <v>758</v>
      </c>
      <c r="I3596" t="s">
        <v>1445</v>
      </c>
    </row>
    <row r="3597" spans="8:9" x14ac:dyDescent="0.25">
      <c r="H3597" t="s">
        <v>758</v>
      </c>
      <c r="I3597" t="s">
        <v>3674</v>
      </c>
    </row>
    <row r="3598" spans="8:9" x14ac:dyDescent="0.25">
      <c r="H3598" t="s">
        <v>758</v>
      </c>
      <c r="I3598" t="s">
        <v>3675</v>
      </c>
    </row>
    <row r="3599" spans="8:9" x14ac:dyDescent="0.25">
      <c r="H3599" t="s">
        <v>758</v>
      </c>
      <c r="I3599" t="s">
        <v>3676</v>
      </c>
    </row>
    <row r="3600" spans="8:9" x14ac:dyDescent="0.25">
      <c r="H3600" t="s">
        <v>758</v>
      </c>
      <c r="I3600" t="s">
        <v>3677</v>
      </c>
    </row>
    <row r="3601" spans="8:9" x14ac:dyDescent="0.25">
      <c r="H3601" t="s">
        <v>758</v>
      </c>
      <c r="I3601" t="s">
        <v>3678</v>
      </c>
    </row>
    <row r="3602" spans="8:9" x14ac:dyDescent="0.25">
      <c r="H3602" t="s">
        <v>758</v>
      </c>
      <c r="I3602" t="s">
        <v>3679</v>
      </c>
    </row>
    <row r="3603" spans="8:9" x14ac:dyDescent="0.25">
      <c r="H3603" t="s">
        <v>758</v>
      </c>
      <c r="I3603" t="s">
        <v>3680</v>
      </c>
    </row>
    <row r="3604" spans="8:9" x14ac:dyDescent="0.25">
      <c r="H3604" t="s">
        <v>758</v>
      </c>
      <c r="I3604" t="s">
        <v>3681</v>
      </c>
    </row>
    <row r="3605" spans="8:9" x14ac:dyDescent="0.25">
      <c r="H3605" t="s">
        <v>758</v>
      </c>
      <c r="I3605" t="s">
        <v>3682</v>
      </c>
    </row>
    <row r="3606" spans="8:9" x14ac:dyDescent="0.25">
      <c r="H3606" t="s">
        <v>758</v>
      </c>
      <c r="I3606" t="s">
        <v>3683</v>
      </c>
    </row>
    <row r="3607" spans="8:9" x14ac:dyDescent="0.25">
      <c r="H3607" t="s">
        <v>758</v>
      </c>
      <c r="I3607" t="s">
        <v>3684</v>
      </c>
    </row>
    <row r="3608" spans="8:9" x14ac:dyDescent="0.25">
      <c r="H3608" t="s">
        <v>758</v>
      </c>
      <c r="I3608" t="s">
        <v>3685</v>
      </c>
    </row>
    <row r="3609" spans="8:9" x14ac:dyDescent="0.25">
      <c r="H3609" t="s">
        <v>758</v>
      </c>
      <c r="I3609" t="s">
        <v>3686</v>
      </c>
    </row>
    <row r="3610" spans="8:9" x14ac:dyDescent="0.25">
      <c r="H3610" t="s">
        <v>758</v>
      </c>
      <c r="I3610" t="s">
        <v>3687</v>
      </c>
    </row>
    <row r="3611" spans="8:9" x14ac:dyDescent="0.25">
      <c r="H3611" t="s">
        <v>758</v>
      </c>
      <c r="I3611" t="s">
        <v>3688</v>
      </c>
    </row>
    <row r="3612" spans="8:9" x14ac:dyDescent="0.25">
      <c r="H3612" t="s">
        <v>758</v>
      </c>
      <c r="I3612" t="s">
        <v>3689</v>
      </c>
    </row>
    <row r="3613" spans="8:9" x14ac:dyDescent="0.25">
      <c r="H3613" t="s">
        <v>758</v>
      </c>
      <c r="I3613" t="s">
        <v>3690</v>
      </c>
    </row>
    <row r="3614" spans="8:9" x14ac:dyDescent="0.25">
      <c r="H3614" t="s">
        <v>758</v>
      </c>
      <c r="I3614" t="s">
        <v>3691</v>
      </c>
    </row>
    <row r="3615" spans="8:9" x14ac:dyDescent="0.25">
      <c r="H3615" t="s">
        <v>758</v>
      </c>
      <c r="I3615" t="s">
        <v>3692</v>
      </c>
    </row>
    <row r="3616" spans="8:9" x14ac:dyDescent="0.25">
      <c r="H3616" t="s">
        <v>758</v>
      </c>
      <c r="I3616" t="s">
        <v>3693</v>
      </c>
    </row>
    <row r="3617" spans="8:9" x14ac:dyDescent="0.25">
      <c r="H3617" t="s">
        <v>758</v>
      </c>
      <c r="I3617" t="s">
        <v>3694</v>
      </c>
    </row>
    <row r="3618" spans="8:9" x14ac:dyDescent="0.25">
      <c r="H3618" t="s">
        <v>758</v>
      </c>
      <c r="I3618" t="s">
        <v>1449</v>
      </c>
    </row>
    <row r="3619" spans="8:9" x14ac:dyDescent="0.25">
      <c r="H3619" t="s">
        <v>758</v>
      </c>
      <c r="I3619" t="s">
        <v>1450</v>
      </c>
    </row>
    <row r="3620" spans="8:9" x14ac:dyDescent="0.25">
      <c r="H3620" t="s">
        <v>758</v>
      </c>
      <c r="I3620" t="s">
        <v>3695</v>
      </c>
    </row>
    <row r="3621" spans="8:9" x14ac:dyDescent="0.25">
      <c r="H3621" t="s">
        <v>758</v>
      </c>
      <c r="I3621" t="s">
        <v>3696</v>
      </c>
    </row>
    <row r="3622" spans="8:9" x14ac:dyDescent="0.25">
      <c r="H3622" t="s">
        <v>758</v>
      </c>
      <c r="I3622" t="s">
        <v>3697</v>
      </c>
    </row>
    <row r="3623" spans="8:9" x14ac:dyDescent="0.25">
      <c r="H3623" t="s">
        <v>758</v>
      </c>
      <c r="I3623" t="s">
        <v>3698</v>
      </c>
    </row>
    <row r="3624" spans="8:9" x14ac:dyDescent="0.25">
      <c r="H3624" t="s">
        <v>758</v>
      </c>
      <c r="I3624" t="s">
        <v>3699</v>
      </c>
    </row>
    <row r="3625" spans="8:9" x14ac:dyDescent="0.25">
      <c r="H3625" t="s">
        <v>758</v>
      </c>
      <c r="I3625" t="s">
        <v>3700</v>
      </c>
    </row>
    <row r="3626" spans="8:9" x14ac:dyDescent="0.25">
      <c r="H3626" t="s">
        <v>758</v>
      </c>
      <c r="I3626" t="s">
        <v>3701</v>
      </c>
    </row>
    <row r="3627" spans="8:9" x14ac:dyDescent="0.25">
      <c r="H3627" t="s">
        <v>758</v>
      </c>
      <c r="I3627" t="s">
        <v>3702</v>
      </c>
    </row>
    <row r="3628" spans="8:9" x14ac:dyDescent="0.25">
      <c r="H3628" t="s">
        <v>758</v>
      </c>
      <c r="I3628" t="s">
        <v>3703</v>
      </c>
    </row>
    <row r="3629" spans="8:9" x14ac:dyDescent="0.25">
      <c r="H3629" t="s">
        <v>758</v>
      </c>
      <c r="I3629" t="s">
        <v>3704</v>
      </c>
    </row>
    <row r="3630" spans="8:9" x14ac:dyDescent="0.25">
      <c r="H3630" t="s">
        <v>758</v>
      </c>
      <c r="I3630" t="s">
        <v>3705</v>
      </c>
    </row>
    <row r="3631" spans="8:9" x14ac:dyDescent="0.25">
      <c r="H3631" t="s">
        <v>758</v>
      </c>
      <c r="I3631" t="s">
        <v>3706</v>
      </c>
    </row>
    <row r="3632" spans="8:9" x14ac:dyDescent="0.25">
      <c r="H3632" t="s">
        <v>758</v>
      </c>
      <c r="I3632" t="s">
        <v>3707</v>
      </c>
    </row>
    <row r="3633" spans="8:9" x14ac:dyDescent="0.25">
      <c r="H3633" t="s">
        <v>758</v>
      </c>
      <c r="I3633" t="s">
        <v>3708</v>
      </c>
    </row>
    <row r="3634" spans="8:9" x14ac:dyDescent="0.25">
      <c r="H3634" t="s">
        <v>758</v>
      </c>
      <c r="I3634" t="s">
        <v>3709</v>
      </c>
    </row>
    <row r="3635" spans="8:9" x14ac:dyDescent="0.25">
      <c r="H3635" t="s">
        <v>758</v>
      </c>
      <c r="I3635" t="s">
        <v>3710</v>
      </c>
    </row>
    <row r="3636" spans="8:9" x14ac:dyDescent="0.25">
      <c r="H3636" t="s">
        <v>758</v>
      </c>
      <c r="I3636" t="s">
        <v>3711</v>
      </c>
    </row>
    <row r="3637" spans="8:9" x14ac:dyDescent="0.25">
      <c r="H3637" t="s">
        <v>758</v>
      </c>
      <c r="I3637" t="s">
        <v>3712</v>
      </c>
    </row>
    <row r="3638" spans="8:9" x14ac:dyDescent="0.25">
      <c r="H3638" t="s">
        <v>758</v>
      </c>
      <c r="I3638" t="s">
        <v>3713</v>
      </c>
    </row>
    <row r="3639" spans="8:9" x14ac:dyDescent="0.25">
      <c r="H3639" t="s">
        <v>758</v>
      </c>
      <c r="I3639" t="s">
        <v>3714</v>
      </c>
    </row>
    <row r="3640" spans="8:9" x14ac:dyDescent="0.25">
      <c r="H3640" t="s">
        <v>758</v>
      </c>
      <c r="I3640" t="s">
        <v>3715</v>
      </c>
    </row>
    <row r="3641" spans="8:9" x14ac:dyDescent="0.25">
      <c r="H3641" t="s">
        <v>758</v>
      </c>
      <c r="I3641" t="s">
        <v>3716</v>
      </c>
    </row>
    <row r="3642" spans="8:9" x14ac:dyDescent="0.25">
      <c r="H3642" t="s">
        <v>758</v>
      </c>
      <c r="I3642" t="s">
        <v>3717</v>
      </c>
    </row>
    <row r="3643" spans="8:9" x14ac:dyDescent="0.25">
      <c r="H3643" t="s">
        <v>758</v>
      </c>
      <c r="I3643" t="s">
        <v>3718</v>
      </c>
    </row>
    <row r="3644" spans="8:9" x14ac:dyDescent="0.25">
      <c r="H3644" t="s">
        <v>758</v>
      </c>
      <c r="I3644" t="s">
        <v>3719</v>
      </c>
    </row>
    <row r="3645" spans="8:9" x14ac:dyDescent="0.25">
      <c r="H3645" t="s">
        <v>758</v>
      </c>
      <c r="I3645" t="s">
        <v>3720</v>
      </c>
    </row>
    <row r="3646" spans="8:9" x14ac:dyDescent="0.25">
      <c r="H3646" t="s">
        <v>758</v>
      </c>
      <c r="I3646" t="s">
        <v>3721</v>
      </c>
    </row>
    <row r="3647" spans="8:9" x14ac:dyDescent="0.25">
      <c r="H3647" t="s">
        <v>758</v>
      </c>
      <c r="I3647" t="s">
        <v>1455</v>
      </c>
    </row>
    <row r="3648" spans="8:9" x14ac:dyDescent="0.25">
      <c r="H3648" t="s">
        <v>758</v>
      </c>
      <c r="I3648" t="s">
        <v>3722</v>
      </c>
    </row>
    <row r="3649" spans="8:9" x14ac:dyDescent="0.25">
      <c r="H3649" t="s">
        <v>758</v>
      </c>
      <c r="I3649" t="s">
        <v>3723</v>
      </c>
    </row>
    <row r="3650" spans="8:9" x14ac:dyDescent="0.25">
      <c r="H3650" t="s">
        <v>758</v>
      </c>
      <c r="I3650" t="s">
        <v>3724</v>
      </c>
    </row>
    <row r="3651" spans="8:9" x14ac:dyDescent="0.25">
      <c r="H3651" t="s">
        <v>760</v>
      </c>
      <c r="I3651" t="s">
        <v>3725</v>
      </c>
    </row>
    <row r="3652" spans="8:9" x14ac:dyDescent="0.25">
      <c r="H3652" t="s">
        <v>760</v>
      </c>
      <c r="I3652" t="s">
        <v>3726</v>
      </c>
    </row>
    <row r="3653" spans="8:9" x14ac:dyDescent="0.25">
      <c r="H3653" t="s">
        <v>760</v>
      </c>
      <c r="I3653" t="s">
        <v>3727</v>
      </c>
    </row>
    <row r="3654" spans="8:9" x14ac:dyDescent="0.25">
      <c r="H3654" t="s">
        <v>760</v>
      </c>
      <c r="I3654" t="s">
        <v>3728</v>
      </c>
    </row>
    <row r="3655" spans="8:9" x14ac:dyDescent="0.25">
      <c r="H3655" t="s">
        <v>760</v>
      </c>
      <c r="I3655" t="s">
        <v>3729</v>
      </c>
    </row>
    <row r="3656" spans="8:9" x14ac:dyDescent="0.25">
      <c r="H3656" t="s">
        <v>760</v>
      </c>
      <c r="I3656" t="s">
        <v>3730</v>
      </c>
    </row>
    <row r="3657" spans="8:9" x14ac:dyDescent="0.25">
      <c r="H3657" t="s">
        <v>760</v>
      </c>
      <c r="I3657" t="s">
        <v>3731</v>
      </c>
    </row>
    <row r="3658" spans="8:9" x14ac:dyDescent="0.25">
      <c r="H3658" t="s">
        <v>760</v>
      </c>
      <c r="I3658" t="s">
        <v>3732</v>
      </c>
    </row>
    <row r="3659" spans="8:9" x14ac:dyDescent="0.25">
      <c r="H3659" t="s">
        <v>760</v>
      </c>
      <c r="I3659" t="s">
        <v>3733</v>
      </c>
    </row>
    <row r="3660" spans="8:9" x14ac:dyDescent="0.25">
      <c r="H3660" t="s">
        <v>760</v>
      </c>
      <c r="I3660" t="s">
        <v>3734</v>
      </c>
    </row>
    <row r="3661" spans="8:9" x14ac:dyDescent="0.25">
      <c r="H3661" t="s">
        <v>760</v>
      </c>
      <c r="I3661" t="s">
        <v>3735</v>
      </c>
    </row>
    <row r="3662" spans="8:9" x14ac:dyDescent="0.25">
      <c r="H3662" t="s">
        <v>760</v>
      </c>
      <c r="I3662" t="s">
        <v>3736</v>
      </c>
    </row>
    <row r="3663" spans="8:9" x14ac:dyDescent="0.25">
      <c r="H3663" t="s">
        <v>760</v>
      </c>
      <c r="I3663" t="s">
        <v>3737</v>
      </c>
    </row>
    <row r="3664" spans="8:9" x14ac:dyDescent="0.25">
      <c r="H3664" t="s">
        <v>760</v>
      </c>
      <c r="I3664" t="s">
        <v>3738</v>
      </c>
    </row>
    <row r="3665" spans="8:9" x14ac:dyDescent="0.25">
      <c r="H3665" t="s">
        <v>760</v>
      </c>
      <c r="I3665" t="s">
        <v>3739</v>
      </c>
    </row>
    <row r="3666" spans="8:9" x14ac:dyDescent="0.25">
      <c r="H3666" t="s">
        <v>760</v>
      </c>
      <c r="I3666" t="s">
        <v>3740</v>
      </c>
    </row>
    <row r="3667" spans="8:9" x14ac:dyDescent="0.25">
      <c r="H3667" t="s">
        <v>760</v>
      </c>
      <c r="I3667" t="s">
        <v>3741</v>
      </c>
    </row>
    <row r="3668" spans="8:9" x14ac:dyDescent="0.25">
      <c r="H3668" t="s">
        <v>760</v>
      </c>
      <c r="I3668" t="s">
        <v>3742</v>
      </c>
    </row>
    <row r="3669" spans="8:9" x14ac:dyDescent="0.25">
      <c r="H3669" t="s">
        <v>760</v>
      </c>
      <c r="I3669" t="s">
        <v>3743</v>
      </c>
    </row>
    <row r="3670" spans="8:9" x14ac:dyDescent="0.25">
      <c r="H3670" t="s">
        <v>760</v>
      </c>
      <c r="I3670" t="s">
        <v>3744</v>
      </c>
    </row>
    <row r="3671" spans="8:9" x14ac:dyDescent="0.25">
      <c r="H3671" t="s">
        <v>760</v>
      </c>
      <c r="I3671" t="s">
        <v>3745</v>
      </c>
    </row>
    <row r="3672" spans="8:9" x14ac:dyDescent="0.25">
      <c r="H3672" t="s">
        <v>760</v>
      </c>
      <c r="I3672" t="s">
        <v>3746</v>
      </c>
    </row>
    <row r="3673" spans="8:9" x14ac:dyDescent="0.25">
      <c r="H3673" t="s">
        <v>760</v>
      </c>
      <c r="I3673" t="s">
        <v>3747</v>
      </c>
    </row>
    <row r="3674" spans="8:9" x14ac:dyDescent="0.25">
      <c r="H3674" t="s">
        <v>760</v>
      </c>
      <c r="I3674" t="s">
        <v>3748</v>
      </c>
    </row>
    <row r="3675" spans="8:9" x14ac:dyDescent="0.25">
      <c r="H3675" t="s">
        <v>760</v>
      </c>
      <c r="I3675" t="s">
        <v>3749</v>
      </c>
    </row>
    <row r="3676" spans="8:9" x14ac:dyDescent="0.25">
      <c r="H3676" t="s">
        <v>760</v>
      </c>
      <c r="I3676" t="s">
        <v>3750</v>
      </c>
    </row>
    <row r="3677" spans="8:9" x14ac:dyDescent="0.25">
      <c r="H3677" t="s">
        <v>760</v>
      </c>
      <c r="I3677" t="s">
        <v>3751</v>
      </c>
    </row>
    <row r="3678" spans="8:9" x14ac:dyDescent="0.25">
      <c r="H3678" t="s">
        <v>760</v>
      </c>
      <c r="I3678" t="s">
        <v>3752</v>
      </c>
    </row>
    <row r="3679" spans="8:9" x14ac:dyDescent="0.25">
      <c r="H3679" t="s">
        <v>760</v>
      </c>
      <c r="I3679" t="s">
        <v>3753</v>
      </c>
    </row>
    <row r="3680" spans="8:9" x14ac:dyDescent="0.25">
      <c r="H3680" t="s">
        <v>760</v>
      </c>
      <c r="I3680" t="s">
        <v>3754</v>
      </c>
    </row>
    <row r="3681" spans="8:9" x14ac:dyDescent="0.25">
      <c r="H3681" t="s">
        <v>760</v>
      </c>
      <c r="I3681" t="s">
        <v>3755</v>
      </c>
    </row>
    <row r="3682" spans="8:9" x14ac:dyDescent="0.25">
      <c r="H3682" t="s">
        <v>760</v>
      </c>
      <c r="I3682" t="s">
        <v>3756</v>
      </c>
    </row>
    <row r="3683" spans="8:9" x14ac:dyDescent="0.25">
      <c r="H3683" t="s">
        <v>760</v>
      </c>
      <c r="I3683" t="s">
        <v>3757</v>
      </c>
    </row>
    <row r="3684" spans="8:9" x14ac:dyDescent="0.25">
      <c r="H3684" t="s">
        <v>760</v>
      </c>
      <c r="I3684" t="s">
        <v>3758</v>
      </c>
    </row>
    <row r="3685" spans="8:9" x14ac:dyDescent="0.25">
      <c r="H3685" t="s">
        <v>760</v>
      </c>
      <c r="I3685" t="s">
        <v>3759</v>
      </c>
    </row>
    <row r="3686" spans="8:9" x14ac:dyDescent="0.25">
      <c r="H3686" t="s">
        <v>760</v>
      </c>
      <c r="I3686" t="s">
        <v>3760</v>
      </c>
    </row>
    <row r="3687" spans="8:9" x14ac:dyDescent="0.25">
      <c r="H3687" t="s">
        <v>760</v>
      </c>
      <c r="I3687" t="s">
        <v>3761</v>
      </c>
    </row>
    <row r="3688" spans="8:9" x14ac:dyDescent="0.25">
      <c r="H3688" t="s">
        <v>760</v>
      </c>
      <c r="I3688" t="s">
        <v>3762</v>
      </c>
    </row>
    <row r="3689" spans="8:9" x14ac:dyDescent="0.25">
      <c r="H3689" t="s">
        <v>760</v>
      </c>
      <c r="I3689" t="s">
        <v>3763</v>
      </c>
    </row>
    <row r="3690" spans="8:9" x14ac:dyDescent="0.25">
      <c r="H3690" t="s">
        <v>760</v>
      </c>
      <c r="I3690" t="s">
        <v>3764</v>
      </c>
    </row>
    <row r="3691" spans="8:9" x14ac:dyDescent="0.25">
      <c r="H3691" t="s">
        <v>760</v>
      </c>
      <c r="I3691" t="s">
        <v>3765</v>
      </c>
    </row>
    <row r="3692" spans="8:9" x14ac:dyDescent="0.25">
      <c r="H3692" t="s">
        <v>760</v>
      </c>
      <c r="I3692" t="s">
        <v>3766</v>
      </c>
    </row>
    <row r="3693" spans="8:9" x14ac:dyDescent="0.25">
      <c r="H3693" t="s">
        <v>760</v>
      </c>
      <c r="I3693" t="s">
        <v>3767</v>
      </c>
    </row>
    <row r="3694" spans="8:9" x14ac:dyDescent="0.25">
      <c r="H3694" t="s">
        <v>760</v>
      </c>
      <c r="I3694" t="s">
        <v>3768</v>
      </c>
    </row>
    <row r="3695" spans="8:9" x14ac:dyDescent="0.25">
      <c r="H3695" t="s">
        <v>760</v>
      </c>
      <c r="I3695" t="s">
        <v>3769</v>
      </c>
    </row>
    <row r="3696" spans="8:9" x14ac:dyDescent="0.25">
      <c r="H3696" t="s">
        <v>760</v>
      </c>
      <c r="I3696" t="s">
        <v>3770</v>
      </c>
    </row>
    <row r="3697" spans="8:9" x14ac:dyDescent="0.25">
      <c r="H3697" t="s">
        <v>760</v>
      </c>
      <c r="I3697" t="s">
        <v>3771</v>
      </c>
    </row>
    <row r="3698" spans="8:9" x14ac:dyDescent="0.25">
      <c r="H3698" t="s">
        <v>760</v>
      </c>
      <c r="I3698" t="s">
        <v>3772</v>
      </c>
    </row>
    <row r="3699" spans="8:9" x14ac:dyDescent="0.25">
      <c r="H3699" t="s">
        <v>760</v>
      </c>
      <c r="I3699" t="s">
        <v>3773</v>
      </c>
    </row>
    <row r="3700" spans="8:9" x14ac:dyDescent="0.25">
      <c r="H3700" t="s">
        <v>760</v>
      </c>
      <c r="I3700" t="s">
        <v>3774</v>
      </c>
    </row>
    <row r="3701" spans="8:9" x14ac:dyDescent="0.25">
      <c r="H3701" t="s">
        <v>760</v>
      </c>
      <c r="I3701" t="s">
        <v>3775</v>
      </c>
    </row>
    <row r="3702" spans="8:9" x14ac:dyDescent="0.25">
      <c r="H3702" t="s">
        <v>760</v>
      </c>
      <c r="I3702" t="s">
        <v>3776</v>
      </c>
    </row>
    <row r="3703" spans="8:9" x14ac:dyDescent="0.25">
      <c r="H3703" t="s">
        <v>760</v>
      </c>
      <c r="I3703" t="s">
        <v>3777</v>
      </c>
    </row>
    <row r="3704" spans="8:9" x14ac:dyDescent="0.25">
      <c r="H3704" t="s">
        <v>760</v>
      </c>
      <c r="I3704" t="s">
        <v>3778</v>
      </c>
    </row>
    <row r="3705" spans="8:9" x14ac:dyDescent="0.25">
      <c r="H3705" t="s">
        <v>760</v>
      </c>
      <c r="I3705" t="s">
        <v>3779</v>
      </c>
    </row>
    <row r="3706" spans="8:9" x14ac:dyDescent="0.25">
      <c r="H3706" t="s">
        <v>760</v>
      </c>
      <c r="I3706" t="s">
        <v>3780</v>
      </c>
    </row>
    <row r="3707" spans="8:9" x14ac:dyDescent="0.25">
      <c r="H3707" t="s">
        <v>760</v>
      </c>
      <c r="I3707" t="s">
        <v>3781</v>
      </c>
    </row>
    <row r="3708" spans="8:9" x14ac:dyDescent="0.25">
      <c r="H3708" t="s">
        <v>760</v>
      </c>
      <c r="I3708" t="s">
        <v>3782</v>
      </c>
    </row>
    <row r="3709" spans="8:9" x14ac:dyDescent="0.25">
      <c r="H3709" t="s">
        <v>760</v>
      </c>
      <c r="I3709" t="s">
        <v>3783</v>
      </c>
    </row>
    <row r="3710" spans="8:9" x14ac:dyDescent="0.25">
      <c r="H3710" t="s">
        <v>760</v>
      </c>
      <c r="I3710" t="s">
        <v>3784</v>
      </c>
    </row>
    <row r="3711" spans="8:9" x14ac:dyDescent="0.25">
      <c r="H3711" t="s">
        <v>760</v>
      </c>
      <c r="I3711" t="s">
        <v>3785</v>
      </c>
    </row>
    <row r="3712" spans="8:9" x14ac:dyDescent="0.25">
      <c r="H3712" t="s">
        <v>760</v>
      </c>
      <c r="I3712" t="s">
        <v>3786</v>
      </c>
    </row>
    <row r="3713" spans="8:9" x14ac:dyDescent="0.25">
      <c r="H3713" t="s">
        <v>760</v>
      </c>
      <c r="I3713" t="s">
        <v>3787</v>
      </c>
    </row>
    <row r="3714" spans="8:9" x14ac:dyDescent="0.25">
      <c r="H3714" t="s">
        <v>760</v>
      </c>
      <c r="I3714" t="s">
        <v>3788</v>
      </c>
    </row>
    <row r="3715" spans="8:9" x14ac:dyDescent="0.25">
      <c r="H3715" t="s">
        <v>760</v>
      </c>
      <c r="I3715" t="s">
        <v>3789</v>
      </c>
    </row>
    <row r="3716" spans="8:9" x14ac:dyDescent="0.25">
      <c r="H3716" t="s">
        <v>760</v>
      </c>
      <c r="I3716" t="s">
        <v>3790</v>
      </c>
    </row>
    <row r="3717" spans="8:9" x14ac:dyDescent="0.25">
      <c r="H3717" t="s">
        <v>760</v>
      </c>
      <c r="I3717" t="s">
        <v>3791</v>
      </c>
    </row>
    <row r="3718" spans="8:9" x14ac:dyDescent="0.25">
      <c r="H3718" t="s">
        <v>760</v>
      </c>
      <c r="I3718" t="s">
        <v>3792</v>
      </c>
    </row>
    <row r="3719" spans="8:9" x14ac:dyDescent="0.25">
      <c r="H3719" t="s">
        <v>760</v>
      </c>
      <c r="I3719" t="s">
        <v>3793</v>
      </c>
    </row>
    <row r="3720" spans="8:9" x14ac:dyDescent="0.25">
      <c r="H3720" t="s">
        <v>760</v>
      </c>
      <c r="I3720" t="s">
        <v>3794</v>
      </c>
    </row>
    <row r="3721" spans="8:9" x14ac:dyDescent="0.25">
      <c r="H3721" t="s">
        <v>760</v>
      </c>
      <c r="I3721" t="s">
        <v>3795</v>
      </c>
    </row>
    <row r="3722" spans="8:9" x14ac:dyDescent="0.25">
      <c r="H3722" t="s">
        <v>760</v>
      </c>
      <c r="I3722" t="s">
        <v>3796</v>
      </c>
    </row>
    <row r="3723" spans="8:9" x14ac:dyDescent="0.25">
      <c r="H3723" t="s">
        <v>760</v>
      </c>
      <c r="I3723" t="s">
        <v>3797</v>
      </c>
    </row>
    <row r="3724" spans="8:9" x14ac:dyDescent="0.25">
      <c r="H3724" t="s">
        <v>760</v>
      </c>
      <c r="I3724" t="s">
        <v>3798</v>
      </c>
    </row>
    <row r="3725" spans="8:9" x14ac:dyDescent="0.25">
      <c r="H3725" t="s">
        <v>4993</v>
      </c>
      <c r="I3725" t="s">
        <v>3725</v>
      </c>
    </row>
    <row r="3726" spans="8:9" x14ac:dyDescent="0.25">
      <c r="H3726" t="s">
        <v>4993</v>
      </c>
      <c r="I3726" t="s">
        <v>3726</v>
      </c>
    </row>
    <row r="3727" spans="8:9" x14ac:dyDescent="0.25">
      <c r="H3727" t="s">
        <v>4993</v>
      </c>
      <c r="I3727" t="s">
        <v>3727</v>
      </c>
    </row>
    <row r="3728" spans="8:9" x14ac:dyDescent="0.25">
      <c r="H3728" t="s">
        <v>4993</v>
      </c>
      <c r="I3728" t="s">
        <v>3728</v>
      </c>
    </row>
    <row r="3729" spans="8:9" x14ac:dyDescent="0.25">
      <c r="H3729" t="s">
        <v>4993</v>
      </c>
      <c r="I3729" t="s">
        <v>3729</v>
      </c>
    </row>
    <row r="3730" spans="8:9" x14ac:dyDescent="0.25">
      <c r="H3730" t="s">
        <v>4993</v>
      </c>
      <c r="I3730" t="s">
        <v>3730</v>
      </c>
    </row>
    <row r="3731" spans="8:9" x14ac:dyDescent="0.25">
      <c r="H3731" t="s">
        <v>4993</v>
      </c>
      <c r="I3731" t="s">
        <v>3731</v>
      </c>
    </row>
    <row r="3732" spans="8:9" x14ac:dyDescent="0.25">
      <c r="H3732" t="s">
        <v>4993</v>
      </c>
      <c r="I3732" t="s">
        <v>3732</v>
      </c>
    </row>
    <row r="3733" spans="8:9" x14ac:dyDescent="0.25">
      <c r="H3733" t="s">
        <v>4993</v>
      </c>
      <c r="I3733" t="s">
        <v>3733</v>
      </c>
    </row>
    <row r="3734" spans="8:9" x14ac:dyDescent="0.25">
      <c r="H3734" t="s">
        <v>4993</v>
      </c>
      <c r="I3734" t="s">
        <v>3734</v>
      </c>
    </row>
    <row r="3735" spans="8:9" x14ac:dyDescent="0.25">
      <c r="H3735" t="s">
        <v>4993</v>
      </c>
      <c r="I3735" t="s">
        <v>3735</v>
      </c>
    </row>
    <row r="3736" spans="8:9" x14ac:dyDescent="0.25">
      <c r="H3736" t="s">
        <v>4993</v>
      </c>
      <c r="I3736" t="s">
        <v>3736</v>
      </c>
    </row>
    <row r="3737" spans="8:9" x14ac:dyDescent="0.25">
      <c r="H3737" t="s">
        <v>4993</v>
      </c>
      <c r="I3737" t="s">
        <v>3737</v>
      </c>
    </row>
    <row r="3738" spans="8:9" x14ac:dyDescent="0.25">
      <c r="H3738" t="s">
        <v>4993</v>
      </c>
      <c r="I3738" t="s">
        <v>3738</v>
      </c>
    </row>
    <row r="3739" spans="8:9" x14ac:dyDescent="0.25">
      <c r="H3739" t="s">
        <v>4993</v>
      </c>
      <c r="I3739" t="s">
        <v>3739</v>
      </c>
    </row>
    <row r="3740" spans="8:9" x14ac:dyDescent="0.25">
      <c r="H3740" t="s">
        <v>4993</v>
      </c>
      <c r="I3740" t="s">
        <v>3740</v>
      </c>
    </row>
    <row r="3741" spans="8:9" x14ac:dyDescent="0.25">
      <c r="H3741" t="s">
        <v>4993</v>
      </c>
      <c r="I3741" t="s">
        <v>3741</v>
      </c>
    </row>
    <row r="3742" spans="8:9" x14ac:dyDescent="0.25">
      <c r="H3742" t="s">
        <v>4993</v>
      </c>
      <c r="I3742" t="s">
        <v>3742</v>
      </c>
    </row>
    <row r="3743" spans="8:9" x14ac:dyDescent="0.25">
      <c r="H3743" t="s">
        <v>4993</v>
      </c>
      <c r="I3743" t="s">
        <v>3743</v>
      </c>
    </row>
    <row r="3744" spans="8:9" x14ac:dyDescent="0.25">
      <c r="H3744" t="s">
        <v>4993</v>
      </c>
      <c r="I3744" t="s">
        <v>3744</v>
      </c>
    </row>
    <row r="3745" spans="8:9" x14ac:dyDescent="0.25">
      <c r="H3745" t="s">
        <v>4993</v>
      </c>
      <c r="I3745" t="s">
        <v>3745</v>
      </c>
    </row>
    <row r="3746" spans="8:9" x14ac:dyDescent="0.25">
      <c r="H3746" t="s">
        <v>4993</v>
      </c>
      <c r="I3746" t="s">
        <v>3746</v>
      </c>
    </row>
    <row r="3747" spans="8:9" x14ac:dyDescent="0.25">
      <c r="H3747" t="s">
        <v>4993</v>
      </c>
      <c r="I3747" t="s">
        <v>3747</v>
      </c>
    </row>
    <row r="3748" spans="8:9" x14ac:dyDescent="0.25">
      <c r="H3748" t="s">
        <v>4993</v>
      </c>
      <c r="I3748" t="s">
        <v>3748</v>
      </c>
    </row>
    <row r="3749" spans="8:9" x14ac:dyDescent="0.25">
      <c r="H3749" t="s">
        <v>4993</v>
      </c>
      <c r="I3749" t="s">
        <v>3749</v>
      </c>
    </row>
    <row r="3750" spans="8:9" x14ac:dyDescent="0.25">
      <c r="H3750" t="s">
        <v>4993</v>
      </c>
      <c r="I3750" t="s">
        <v>3750</v>
      </c>
    </row>
    <row r="3751" spans="8:9" x14ac:dyDescent="0.25">
      <c r="H3751" t="s">
        <v>4993</v>
      </c>
      <c r="I3751" t="s">
        <v>3751</v>
      </c>
    </row>
    <row r="3752" spans="8:9" x14ac:dyDescent="0.25">
      <c r="H3752" t="s">
        <v>4993</v>
      </c>
      <c r="I3752" t="s">
        <v>3752</v>
      </c>
    </row>
    <row r="3753" spans="8:9" x14ac:dyDescent="0.25">
      <c r="H3753" t="s">
        <v>4993</v>
      </c>
      <c r="I3753" t="s">
        <v>3753</v>
      </c>
    </row>
    <row r="3754" spans="8:9" x14ac:dyDescent="0.25">
      <c r="H3754" t="s">
        <v>4993</v>
      </c>
      <c r="I3754" t="s">
        <v>3754</v>
      </c>
    </row>
    <row r="3755" spans="8:9" x14ac:dyDescent="0.25">
      <c r="H3755" t="s">
        <v>4993</v>
      </c>
      <c r="I3755" t="s">
        <v>3755</v>
      </c>
    </row>
    <row r="3756" spans="8:9" x14ac:dyDescent="0.25">
      <c r="H3756" t="s">
        <v>4993</v>
      </c>
      <c r="I3756" t="s">
        <v>3756</v>
      </c>
    </row>
    <row r="3757" spans="8:9" x14ac:dyDescent="0.25">
      <c r="H3757" t="s">
        <v>4993</v>
      </c>
      <c r="I3757" t="s">
        <v>3757</v>
      </c>
    </row>
    <row r="3758" spans="8:9" x14ac:dyDescent="0.25">
      <c r="H3758" t="s">
        <v>4993</v>
      </c>
      <c r="I3758" t="s">
        <v>3758</v>
      </c>
    </row>
    <row r="3759" spans="8:9" x14ac:dyDescent="0.25">
      <c r="H3759" t="s">
        <v>4993</v>
      </c>
      <c r="I3759" t="s">
        <v>3759</v>
      </c>
    </row>
    <row r="3760" spans="8:9" x14ac:dyDescent="0.25">
      <c r="H3760" t="s">
        <v>4993</v>
      </c>
      <c r="I3760" t="s">
        <v>3760</v>
      </c>
    </row>
    <row r="3761" spans="8:9" x14ac:dyDescent="0.25">
      <c r="H3761" t="s">
        <v>4993</v>
      </c>
      <c r="I3761" t="s">
        <v>3761</v>
      </c>
    </row>
    <row r="3762" spans="8:9" x14ac:dyDescent="0.25">
      <c r="H3762" t="s">
        <v>4993</v>
      </c>
      <c r="I3762" t="s">
        <v>3762</v>
      </c>
    </row>
    <row r="3763" spans="8:9" x14ac:dyDescent="0.25">
      <c r="H3763" t="s">
        <v>4993</v>
      </c>
      <c r="I3763" t="s">
        <v>3763</v>
      </c>
    </row>
    <row r="3764" spans="8:9" x14ac:dyDescent="0.25">
      <c r="H3764" t="s">
        <v>4993</v>
      </c>
      <c r="I3764" t="s">
        <v>3764</v>
      </c>
    </row>
    <row r="3765" spans="8:9" x14ac:dyDescent="0.25">
      <c r="H3765" t="s">
        <v>4993</v>
      </c>
      <c r="I3765" t="s">
        <v>3765</v>
      </c>
    </row>
    <row r="3766" spans="8:9" x14ac:dyDescent="0.25">
      <c r="H3766" t="s">
        <v>4993</v>
      </c>
      <c r="I3766" t="s">
        <v>3766</v>
      </c>
    </row>
    <row r="3767" spans="8:9" x14ac:dyDescent="0.25">
      <c r="H3767" t="s">
        <v>4993</v>
      </c>
      <c r="I3767" t="s">
        <v>3767</v>
      </c>
    </row>
    <row r="3768" spans="8:9" x14ac:dyDescent="0.25">
      <c r="H3768" t="s">
        <v>4993</v>
      </c>
      <c r="I3768" t="s">
        <v>3768</v>
      </c>
    </row>
    <row r="3769" spans="8:9" x14ac:dyDescent="0.25">
      <c r="H3769" t="s">
        <v>4993</v>
      </c>
      <c r="I3769" t="s">
        <v>3769</v>
      </c>
    </row>
    <row r="3770" spans="8:9" x14ac:dyDescent="0.25">
      <c r="H3770" t="s">
        <v>4993</v>
      </c>
      <c r="I3770" t="s">
        <v>3770</v>
      </c>
    </row>
    <row r="3771" spans="8:9" x14ac:dyDescent="0.25">
      <c r="H3771" t="s">
        <v>4993</v>
      </c>
      <c r="I3771" t="s">
        <v>3771</v>
      </c>
    </row>
    <row r="3772" spans="8:9" x14ac:dyDescent="0.25">
      <c r="H3772" t="s">
        <v>4993</v>
      </c>
      <c r="I3772" t="s">
        <v>3772</v>
      </c>
    </row>
    <row r="3773" spans="8:9" x14ac:dyDescent="0.25">
      <c r="H3773" t="s">
        <v>4993</v>
      </c>
      <c r="I3773" t="s">
        <v>3773</v>
      </c>
    </row>
    <row r="3774" spans="8:9" x14ac:dyDescent="0.25">
      <c r="H3774" t="s">
        <v>4993</v>
      </c>
      <c r="I3774" t="s">
        <v>3774</v>
      </c>
    </row>
    <row r="3775" spans="8:9" x14ac:dyDescent="0.25">
      <c r="H3775" t="s">
        <v>4993</v>
      </c>
      <c r="I3775" t="s">
        <v>3775</v>
      </c>
    </row>
    <row r="3776" spans="8:9" x14ac:dyDescent="0.25">
      <c r="H3776" t="s">
        <v>4993</v>
      </c>
      <c r="I3776" t="s">
        <v>3776</v>
      </c>
    </row>
    <row r="3777" spans="8:9" x14ac:dyDescent="0.25">
      <c r="H3777" t="s">
        <v>4993</v>
      </c>
      <c r="I3777" t="s">
        <v>3777</v>
      </c>
    </row>
    <row r="3778" spans="8:9" x14ac:dyDescent="0.25">
      <c r="H3778" t="s">
        <v>4993</v>
      </c>
      <c r="I3778" t="s">
        <v>3778</v>
      </c>
    </row>
    <row r="3779" spans="8:9" x14ac:dyDescent="0.25">
      <c r="H3779" t="s">
        <v>4993</v>
      </c>
      <c r="I3779" t="s">
        <v>3779</v>
      </c>
    </row>
    <row r="3780" spans="8:9" x14ac:dyDescent="0.25">
      <c r="H3780" t="s">
        <v>4993</v>
      </c>
      <c r="I3780" t="s">
        <v>3780</v>
      </c>
    </row>
    <row r="3781" spans="8:9" x14ac:dyDescent="0.25">
      <c r="H3781" t="s">
        <v>4993</v>
      </c>
      <c r="I3781" t="s">
        <v>3781</v>
      </c>
    </row>
    <row r="3782" spans="8:9" x14ac:dyDescent="0.25">
      <c r="H3782" t="s">
        <v>4993</v>
      </c>
      <c r="I3782" t="s">
        <v>3782</v>
      </c>
    </row>
    <row r="3783" spans="8:9" x14ac:dyDescent="0.25">
      <c r="H3783" t="s">
        <v>4993</v>
      </c>
      <c r="I3783" t="s">
        <v>3783</v>
      </c>
    </row>
    <row r="3784" spans="8:9" x14ac:dyDescent="0.25">
      <c r="H3784" t="s">
        <v>4993</v>
      </c>
      <c r="I3784" t="s">
        <v>3784</v>
      </c>
    </row>
    <row r="3785" spans="8:9" x14ac:dyDescent="0.25">
      <c r="H3785" t="s">
        <v>4993</v>
      </c>
      <c r="I3785" t="s">
        <v>3785</v>
      </c>
    </row>
    <row r="3786" spans="8:9" x14ac:dyDescent="0.25">
      <c r="H3786" t="s">
        <v>4993</v>
      </c>
      <c r="I3786" t="s">
        <v>3786</v>
      </c>
    </row>
    <row r="3787" spans="8:9" x14ac:dyDescent="0.25">
      <c r="H3787" t="s">
        <v>4993</v>
      </c>
      <c r="I3787" t="s">
        <v>3787</v>
      </c>
    </row>
    <row r="3788" spans="8:9" x14ac:dyDescent="0.25">
      <c r="H3788" t="s">
        <v>4993</v>
      </c>
      <c r="I3788" t="s">
        <v>3788</v>
      </c>
    </row>
    <row r="3789" spans="8:9" x14ac:dyDescent="0.25">
      <c r="H3789" t="s">
        <v>4993</v>
      </c>
      <c r="I3789" t="s">
        <v>3789</v>
      </c>
    </row>
    <row r="3790" spans="8:9" x14ac:dyDescent="0.25">
      <c r="H3790" t="s">
        <v>4993</v>
      </c>
      <c r="I3790" t="s">
        <v>3790</v>
      </c>
    </row>
    <row r="3791" spans="8:9" x14ac:dyDescent="0.25">
      <c r="H3791" t="s">
        <v>4993</v>
      </c>
      <c r="I3791" t="s">
        <v>3791</v>
      </c>
    </row>
    <row r="3792" spans="8:9" x14ac:dyDescent="0.25">
      <c r="H3792" t="s">
        <v>4993</v>
      </c>
      <c r="I3792" t="s">
        <v>3792</v>
      </c>
    </row>
    <row r="3793" spans="8:9" x14ac:dyDescent="0.25">
      <c r="H3793" t="s">
        <v>4993</v>
      </c>
      <c r="I3793" t="s">
        <v>3793</v>
      </c>
    </row>
    <row r="3794" spans="8:9" x14ac:dyDescent="0.25">
      <c r="H3794" t="s">
        <v>4993</v>
      </c>
      <c r="I3794" t="s">
        <v>3794</v>
      </c>
    </row>
    <row r="3795" spans="8:9" x14ac:dyDescent="0.25">
      <c r="H3795" t="s">
        <v>4993</v>
      </c>
      <c r="I3795" t="s">
        <v>3795</v>
      </c>
    </row>
    <row r="3796" spans="8:9" x14ac:dyDescent="0.25">
      <c r="H3796" t="s">
        <v>4993</v>
      </c>
      <c r="I3796" t="s">
        <v>3796</v>
      </c>
    </row>
    <row r="3797" spans="8:9" x14ac:dyDescent="0.25">
      <c r="H3797" t="s">
        <v>4993</v>
      </c>
      <c r="I3797" t="s">
        <v>3797</v>
      </c>
    </row>
    <row r="3798" spans="8:9" x14ac:dyDescent="0.25">
      <c r="H3798" t="s">
        <v>4993</v>
      </c>
      <c r="I3798" t="s">
        <v>3798</v>
      </c>
    </row>
    <row r="3799" spans="8:9" x14ac:dyDescent="0.25">
      <c r="H3799" t="s">
        <v>762</v>
      </c>
      <c r="I3799" t="s">
        <v>3799</v>
      </c>
    </row>
    <row r="3800" spans="8:9" x14ac:dyDescent="0.25">
      <c r="H3800" t="s">
        <v>762</v>
      </c>
      <c r="I3800" t="s">
        <v>3800</v>
      </c>
    </row>
    <row r="3801" spans="8:9" x14ac:dyDescent="0.25">
      <c r="H3801" t="s">
        <v>762</v>
      </c>
      <c r="I3801" t="s">
        <v>3801</v>
      </c>
    </row>
    <row r="3802" spans="8:9" x14ac:dyDescent="0.25">
      <c r="H3802" t="s">
        <v>762</v>
      </c>
      <c r="I3802" t="s">
        <v>3802</v>
      </c>
    </row>
    <row r="3803" spans="8:9" x14ac:dyDescent="0.25">
      <c r="H3803" t="s">
        <v>762</v>
      </c>
      <c r="I3803" t="s">
        <v>3803</v>
      </c>
    </row>
    <row r="3804" spans="8:9" x14ac:dyDescent="0.25">
      <c r="H3804" t="s">
        <v>762</v>
      </c>
      <c r="I3804" t="s">
        <v>3804</v>
      </c>
    </row>
    <row r="3805" spans="8:9" x14ac:dyDescent="0.25">
      <c r="H3805" t="s">
        <v>762</v>
      </c>
      <c r="I3805" t="s">
        <v>3805</v>
      </c>
    </row>
    <row r="3806" spans="8:9" x14ac:dyDescent="0.25">
      <c r="H3806" t="s">
        <v>762</v>
      </c>
      <c r="I3806" t="s">
        <v>3806</v>
      </c>
    </row>
    <row r="3807" spans="8:9" x14ac:dyDescent="0.25">
      <c r="H3807" t="s">
        <v>762</v>
      </c>
      <c r="I3807" t="s">
        <v>3807</v>
      </c>
    </row>
    <row r="3808" spans="8:9" x14ac:dyDescent="0.25">
      <c r="H3808" t="s">
        <v>762</v>
      </c>
      <c r="I3808" t="s">
        <v>1289</v>
      </c>
    </row>
    <row r="3809" spans="8:9" x14ac:dyDescent="0.25">
      <c r="H3809" t="s">
        <v>762</v>
      </c>
      <c r="I3809" t="s">
        <v>3808</v>
      </c>
    </row>
    <row r="3810" spans="8:9" x14ac:dyDescent="0.25">
      <c r="H3810" t="s">
        <v>762</v>
      </c>
      <c r="I3810" t="s">
        <v>3809</v>
      </c>
    </row>
    <row r="3811" spans="8:9" x14ac:dyDescent="0.25">
      <c r="H3811" t="s">
        <v>762</v>
      </c>
      <c r="I3811" t="s">
        <v>3810</v>
      </c>
    </row>
    <row r="3812" spans="8:9" x14ac:dyDescent="0.25">
      <c r="H3812" t="s">
        <v>762</v>
      </c>
      <c r="I3812" t="s">
        <v>3811</v>
      </c>
    </row>
    <row r="3813" spans="8:9" x14ac:dyDescent="0.25">
      <c r="H3813" t="s">
        <v>762</v>
      </c>
      <c r="I3813" t="s">
        <v>3812</v>
      </c>
    </row>
    <row r="3814" spans="8:9" x14ac:dyDescent="0.25">
      <c r="H3814" t="s">
        <v>762</v>
      </c>
      <c r="I3814" t="s">
        <v>3813</v>
      </c>
    </row>
    <row r="3815" spans="8:9" x14ac:dyDescent="0.25">
      <c r="H3815" t="s">
        <v>762</v>
      </c>
      <c r="I3815" t="s">
        <v>3814</v>
      </c>
    </row>
    <row r="3816" spans="8:9" x14ac:dyDescent="0.25">
      <c r="H3816" t="s">
        <v>762</v>
      </c>
      <c r="I3816" t="s">
        <v>3815</v>
      </c>
    </row>
    <row r="3817" spans="8:9" x14ac:dyDescent="0.25">
      <c r="H3817" t="s">
        <v>762</v>
      </c>
      <c r="I3817" t="s">
        <v>3816</v>
      </c>
    </row>
    <row r="3818" spans="8:9" x14ac:dyDescent="0.25">
      <c r="H3818" t="s">
        <v>762</v>
      </c>
      <c r="I3818" t="s">
        <v>3817</v>
      </c>
    </row>
    <row r="3819" spans="8:9" x14ac:dyDescent="0.25">
      <c r="H3819" t="s">
        <v>762</v>
      </c>
      <c r="I3819" t="s">
        <v>3818</v>
      </c>
    </row>
    <row r="3820" spans="8:9" x14ac:dyDescent="0.25">
      <c r="H3820" t="s">
        <v>762</v>
      </c>
      <c r="I3820" t="s">
        <v>3819</v>
      </c>
    </row>
    <row r="3821" spans="8:9" x14ac:dyDescent="0.25">
      <c r="H3821" t="s">
        <v>762</v>
      </c>
      <c r="I3821" t="s">
        <v>3820</v>
      </c>
    </row>
    <row r="3822" spans="8:9" x14ac:dyDescent="0.25">
      <c r="H3822" t="s">
        <v>762</v>
      </c>
      <c r="I3822" t="s">
        <v>3821</v>
      </c>
    </row>
    <row r="3823" spans="8:9" x14ac:dyDescent="0.25">
      <c r="H3823" t="s">
        <v>762</v>
      </c>
      <c r="I3823" t="s">
        <v>3822</v>
      </c>
    </row>
    <row r="3824" spans="8:9" x14ac:dyDescent="0.25">
      <c r="H3824" t="s">
        <v>762</v>
      </c>
      <c r="I3824" t="s">
        <v>3823</v>
      </c>
    </row>
    <row r="3825" spans="8:9" x14ac:dyDescent="0.25">
      <c r="H3825" t="s">
        <v>762</v>
      </c>
      <c r="I3825" t="s">
        <v>3824</v>
      </c>
    </row>
    <row r="3826" spans="8:9" x14ac:dyDescent="0.25">
      <c r="H3826" t="s">
        <v>765</v>
      </c>
      <c r="I3826" t="s">
        <v>2523</v>
      </c>
    </row>
    <row r="3827" spans="8:9" x14ac:dyDescent="0.25">
      <c r="H3827" t="s">
        <v>765</v>
      </c>
      <c r="I3827" t="s">
        <v>3825</v>
      </c>
    </row>
    <row r="3828" spans="8:9" x14ac:dyDescent="0.25">
      <c r="H3828" t="s">
        <v>765</v>
      </c>
      <c r="I3828" t="s">
        <v>3826</v>
      </c>
    </row>
    <row r="3829" spans="8:9" x14ac:dyDescent="0.25">
      <c r="H3829" t="s">
        <v>765</v>
      </c>
      <c r="I3829" t="s">
        <v>3827</v>
      </c>
    </row>
    <row r="3830" spans="8:9" x14ac:dyDescent="0.25">
      <c r="H3830" t="s">
        <v>765</v>
      </c>
      <c r="I3830" t="s">
        <v>3828</v>
      </c>
    </row>
    <row r="3831" spans="8:9" x14ac:dyDescent="0.25">
      <c r="H3831" t="s">
        <v>765</v>
      </c>
      <c r="I3831" t="s">
        <v>3829</v>
      </c>
    </row>
    <row r="3832" spans="8:9" x14ac:dyDescent="0.25">
      <c r="H3832" t="s">
        <v>765</v>
      </c>
      <c r="I3832" t="s">
        <v>3830</v>
      </c>
    </row>
    <row r="3833" spans="8:9" x14ac:dyDescent="0.25">
      <c r="H3833" t="s">
        <v>765</v>
      </c>
      <c r="I3833" t="s">
        <v>3831</v>
      </c>
    </row>
    <row r="3834" spans="8:9" x14ac:dyDescent="0.25">
      <c r="H3834" t="s">
        <v>765</v>
      </c>
      <c r="I3834" t="s">
        <v>3832</v>
      </c>
    </row>
    <row r="3835" spans="8:9" x14ac:dyDescent="0.25">
      <c r="H3835" t="s">
        <v>765</v>
      </c>
      <c r="I3835" t="s">
        <v>3833</v>
      </c>
    </row>
    <row r="3836" spans="8:9" x14ac:dyDescent="0.25">
      <c r="H3836" t="s">
        <v>765</v>
      </c>
      <c r="I3836" t="s">
        <v>3834</v>
      </c>
    </row>
    <row r="3837" spans="8:9" x14ac:dyDescent="0.25">
      <c r="H3837" t="s">
        <v>765</v>
      </c>
      <c r="I3837" t="s">
        <v>3835</v>
      </c>
    </row>
    <row r="3838" spans="8:9" x14ac:dyDescent="0.25">
      <c r="H3838" t="s">
        <v>765</v>
      </c>
      <c r="I3838" t="s">
        <v>3836</v>
      </c>
    </row>
    <row r="3839" spans="8:9" x14ac:dyDescent="0.25">
      <c r="H3839" t="s">
        <v>765</v>
      </c>
      <c r="I3839" t="s">
        <v>3837</v>
      </c>
    </row>
    <row r="3840" spans="8:9" x14ac:dyDescent="0.25">
      <c r="H3840" t="s">
        <v>765</v>
      </c>
      <c r="I3840" t="s">
        <v>3838</v>
      </c>
    </row>
    <row r="3841" spans="8:9" x14ac:dyDescent="0.25">
      <c r="H3841" t="s">
        <v>765</v>
      </c>
      <c r="I3841" t="s">
        <v>3839</v>
      </c>
    </row>
    <row r="3842" spans="8:9" x14ac:dyDescent="0.25">
      <c r="H3842" t="s">
        <v>765</v>
      </c>
      <c r="I3842" t="s">
        <v>3840</v>
      </c>
    </row>
    <row r="3843" spans="8:9" x14ac:dyDescent="0.25">
      <c r="H3843" t="s">
        <v>765</v>
      </c>
      <c r="I3843" t="s">
        <v>3841</v>
      </c>
    </row>
    <row r="3844" spans="8:9" x14ac:dyDescent="0.25">
      <c r="H3844" t="s">
        <v>765</v>
      </c>
      <c r="I3844" t="s">
        <v>3842</v>
      </c>
    </row>
    <row r="3845" spans="8:9" x14ac:dyDescent="0.25">
      <c r="H3845" t="s">
        <v>4994</v>
      </c>
      <c r="I3845" t="s">
        <v>3843</v>
      </c>
    </row>
    <row r="3846" spans="8:9" x14ac:dyDescent="0.25">
      <c r="H3846" t="s">
        <v>4994</v>
      </c>
      <c r="I3846" t="s">
        <v>3844</v>
      </c>
    </row>
    <row r="3847" spans="8:9" x14ac:dyDescent="0.25">
      <c r="H3847" t="s">
        <v>4995</v>
      </c>
      <c r="I3847" t="s">
        <v>3845</v>
      </c>
    </row>
    <row r="3848" spans="8:9" x14ac:dyDescent="0.25">
      <c r="H3848" t="s">
        <v>4995</v>
      </c>
      <c r="I3848" t="s">
        <v>3846</v>
      </c>
    </row>
    <row r="3849" spans="8:9" x14ac:dyDescent="0.25">
      <c r="H3849" t="s">
        <v>4995</v>
      </c>
      <c r="I3849" t="s">
        <v>3847</v>
      </c>
    </row>
    <row r="3850" spans="8:9" x14ac:dyDescent="0.25">
      <c r="H3850" t="s">
        <v>4995</v>
      </c>
      <c r="I3850" t="s">
        <v>3848</v>
      </c>
    </row>
    <row r="3851" spans="8:9" x14ac:dyDescent="0.25">
      <c r="H3851" t="s">
        <v>4995</v>
      </c>
      <c r="I3851" t="s">
        <v>3849</v>
      </c>
    </row>
    <row r="3852" spans="8:9" x14ac:dyDescent="0.25">
      <c r="H3852" t="s">
        <v>768</v>
      </c>
      <c r="I3852" t="s">
        <v>3850</v>
      </c>
    </row>
    <row r="3853" spans="8:9" x14ac:dyDescent="0.25">
      <c r="H3853" t="s">
        <v>768</v>
      </c>
      <c r="I3853" t="s">
        <v>3851</v>
      </c>
    </row>
    <row r="3854" spans="8:9" x14ac:dyDescent="0.25">
      <c r="H3854" t="s">
        <v>768</v>
      </c>
      <c r="I3854" t="s">
        <v>3852</v>
      </c>
    </row>
    <row r="3855" spans="8:9" x14ac:dyDescent="0.25">
      <c r="H3855" t="s">
        <v>768</v>
      </c>
      <c r="I3855" t="s">
        <v>3853</v>
      </c>
    </row>
    <row r="3856" spans="8:9" x14ac:dyDescent="0.25">
      <c r="H3856" t="s">
        <v>768</v>
      </c>
      <c r="I3856" t="s">
        <v>3854</v>
      </c>
    </row>
    <row r="3857" spans="8:9" x14ac:dyDescent="0.25">
      <c r="H3857" t="s">
        <v>768</v>
      </c>
      <c r="I3857" t="s">
        <v>3855</v>
      </c>
    </row>
    <row r="3858" spans="8:9" x14ac:dyDescent="0.25">
      <c r="H3858" t="s">
        <v>4996</v>
      </c>
      <c r="I3858" t="s">
        <v>3850</v>
      </c>
    </row>
    <row r="3859" spans="8:9" x14ac:dyDescent="0.25">
      <c r="H3859" t="s">
        <v>4996</v>
      </c>
      <c r="I3859" t="s">
        <v>3851</v>
      </c>
    </row>
    <row r="3860" spans="8:9" x14ac:dyDescent="0.25">
      <c r="H3860" t="s">
        <v>4996</v>
      </c>
      <c r="I3860" t="s">
        <v>3852</v>
      </c>
    </row>
    <row r="3861" spans="8:9" x14ac:dyDescent="0.25">
      <c r="H3861" t="s">
        <v>4996</v>
      </c>
      <c r="I3861" t="s">
        <v>3853</v>
      </c>
    </row>
    <row r="3862" spans="8:9" x14ac:dyDescent="0.25">
      <c r="H3862" t="s">
        <v>4996</v>
      </c>
      <c r="I3862" t="s">
        <v>3854</v>
      </c>
    </row>
    <row r="3863" spans="8:9" x14ac:dyDescent="0.25">
      <c r="H3863" t="s">
        <v>4996</v>
      </c>
      <c r="I3863" t="s">
        <v>3855</v>
      </c>
    </row>
    <row r="3864" spans="8:9" x14ac:dyDescent="0.25">
      <c r="H3864" t="s">
        <v>771</v>
      </c>
      <c r="I3864" t="s">
        <v>3856</v>
      </c>
    </row>
    <row r="3865" spans="8:9" x14ac:dyDescent="0.25">
      <c r="H3865" t="s">
        <v>771</v>
      </c>
      <c r="I3865" t="s">
        <v>3857</v>
      </c>
    </row>
    <row r="3866" spans="8:9" x14ac:dyDescent="0.25">
      <c r="H3866" t="s">
        <v>4997</v>
      </c>
      <c r="I3866" t="s">
        <v>3858</v>
      </c>
    </row>
    <row r="3867" spans="8:9" x14ac:dyDescent="0.25">
      <c r="H3867" t="s">
        <v>4997</v>
      </c>
      <c r="I3867" t="s">
        <v>3859</v>
      </c>
    </row>
    <row r="3868" spans="8:9" x14ac:dyDescent="0.25">
      <c r="H3868" t="s">
        <v>4997</v>
      </c>
      <c r="I3868" t="s">
        <v>3860</v>
      </c>
    </row>
    <row r="3869" spans="8:9" x14ac:dyDescent="0.25">
      <c r="H3869" t="s">
        <v>4997</v>
      </c>
      <c r="I3869" t="s">
        <v>3861</v>
      </c>
    </row>
    <row r="3870" spans="8:9" x14ac:dyDescent="0.25">
      <c r="H3870" t="s">
        <v>4997</v>
      </c>
      <c r="I3870" t="s">
        <v>3862</v>
      </c>
    </row>
    <row r="3871" spans="8:9" x14ac:dyDescent="0.25">
      <c r="H3871" t="s">
        <v>4997</v>
      </c>
      <c r="I3871" t="s">
        <v>3863</v>
      </c>
    </row>
    <row r="3872" spans="8:9" x14ac:dyDescent="0.25">
      <c r="H3872" t="s">
        <v>774</v>
      </c>
      <c r="I3872" t="s">
        <v>3864</v>
      </c>
    </row>
    <row r="3873" spans="8:9" x14ac:dyDescent="0.25">
      <c r="H3873" t="s">
        <v>774</v>
      </c>
      <c r="I3873" t="s">
        <v>3865</v>
      </c>
    </row>
    <row r="3874" spans="8:9" x14ac:dyDescent="0.25">
      <c r="H3874" t="s">
        <v>774</v>
      </c>
      <c r="I3874" t="s">
        <v>3866</v>
      </c>
    </row>
    <row r="3875" spans="8:9" x14ac:dyDescent="0.25">
      <c r="H3875" t="s">
        <v>774</v>
      </c>
      <c r="I3875" t="s">
        <v>3867</v>
      </c>
    </row>
    <row r="3876" spans="8:9" x14ac:dyDescent="0.25">
      <c r="H3876" t="s">
        <v>777</v>
      </c>
      <c r="I3876" t="s">
        <v>3868</v>
      </c>
    </row>
    <row r="3877" spans="8:9" x14ac:dyDescent="0.25">
      <c r="H3877" t="s">
        <v>777</v>
      </c>
      <c r="I3877" t="s">
        <v>3869</v>
      </c>
    </row>
    <row r="3878" spans="8:9" x14ac:dyDescent="0.25">
      <c r="H3878" t="s">
        <v>777</v>
      </c>
      <c r="I3878" t="s">
        <v>3870</v>
      </c>
    </row>
    <row r="3879" spans="8:9" x14ac:dyDescent="0.25">
      <c r="H3879" t="s">
        <v>780</v>
      </c>
      <c r="I3879" t="s">
        <v>3871</v>
      </c>
    </row>
    <row r="3880" spans="8:9" x14ac:dyDescent="0.25">
      <c r="H3880" t="s">
        <v>780</v>
      </c>
      <c r="I3880" t="s">
        <v>3872</v>
      </c>
    </row>
    <row r="3881" spans="8:9" x14ac:dyDescent="0.25">
      <c r="H3881" t="s">
        <v>780</v>
      </c>
      <c r="I3881" t="s">
        <v>3873</v>
      </c>
    </row>
    <row r="3882" spans="8:9" x14ac:dyDescent="0.25">
      <c r="H3882" t="s">
        <v>780</v>
      </c>
      <c r="I3882" t="s">
        <v>3874</v>
      </c>
    </row>
    <row r="3883" spans="8:9" x14ac:dyDescent="0.25">
      <c r="H3883" t="s">
        <v>780</v>
      </c>
      <c r="I3883" t="s">
        <v>3875</v>
      </c>
    </row>
    <row r="3884" spans="8:9" x14ac:dyDescent="0.25">
      <c r="H3884" t="s">
        <v>783</v>
      </c>
      <c r="I3884" t="s">
        <v>3876</v>
      </c>
    </row>
    <row r="3885" spans="8:9" x14ac:dyDescent="0.25">
      <c r="H3885" t="s">
        <v>783</v>
      </c>
      <c r="I3885" t="s">
        <v>3877</v>
      </c>
    </row>
    <row r="3886" spans="8:9" x14ac:dyDescent="0.25">
      <c r="H3886" t="s">
        <v>786</v>
      </c>
      <c r="I3886" t="s">
        <v>3878</v>
      </c>
    </row>
    <row r="3887" spans="8:9" x14ac:dyDescent="0.25">
      <c r="H3887" t="s">
        <v>786</v>
      </c>
      <c r="I3887" t="s">
        <v>3879</v>
      </c>
    </row>
    <row r="3888" spans="8:9" x14ac:dyDescent="0.25">
      <c r="H3888" t="s">
        <v>786</v>
      </c>
      <c r="I3888" t="s">
        <v>3880</v>
      </c>
    </row>
    <row r="3889" spans="8:9" x14ac:dyDescent="0.25">
      <c r="H3889" t="s">
        <v>786</v>
      </c>
      <c r="I3889" t="s">
        <v>3881</v>
      </c>
    </row>
    <row r="3890" spans="8:9" x14ac:dyDescent="0.25">
      <c r="H3890" t="s">
        <v>786</v>
      </c>
      <c r="I3890" t="s">
        <v>3882</v>
      </c>
    </row>
    <row r="3891" spans="8:9" x14ac:dyDescent="0.25">
      <c r="H3891" t="s">
        <v>786</v>
      </c>
      <c r="I3891" t="s">
        <v>3883</v>
      </c>
    </row>
    <row r="3892" spans="8:9" x14ac:dyDescent="0.25">
      <c r="H3892" t="s">
        <v>786</v>
      </c>
      <c r="I3892" t="s">
        <v>3884</v>
      </c>
    </row>
    <row r="3893" spans="8:9" x14ac:dyDescent="0.25">
      <c r="H3893" t="s">
        <v>786</v>
      </c>
      <c r="I3893" t="s">
        <v>3885</v>
      </c>
    </row>
    <row r="3894" spans="8:9" x14ac:dyDescent="0.25">
      <c r="H3894" t="s">
        <v>786</v>
      </c>
      <c r="I3894" t="s">
        <v>3886</v>
      </c>
    </row>
    <row r="3895" spans="8:9" x14ac:dyDescent="0.25">
      <c r="H3895" t="s">
        <v>786</v>
      </c>
      <c r="I3895" t="s">
        <v>3887</v>
      </c>
    </row>
    <row r="3896" spans="8:9" x14ac:dyDescent="0.25">
      <c r="H3896" t="s">
        <v>786</v>
      </c>
      <c r="I3896" t="s">
        <v>3888</v>
      </c>
    </row>
    <row r="3897" spans="8:9" x14ac:dyDescent="0.25">
      <c r="H3897" t="s">
        <v>786</v>
      </c>
      <c r="I3897" t="s">
        <v>3889</v>
      </c>
    </row>
    <row r="3898" spans="8:9" x14ac:dyDescent="0.25">
      <c r="H3898" t="s">
        <v>786</v>
      </c>
      <c r="I3898" t="s">
        <v>3890</v>
      </c>
    </row>
    <row r="3899" spans="8:9" x14ac:dyDescent="0.25">
      <c r="H3899" t="s">
        <v>786</v>
      </c>
      <c r="I3899" t="s">
        <v>3891</v>
      </c>
    </row>
    <row r="3900" spans="8:9" x14ac:dyDescent="0.25">
      <c r="H3900" t="s">
        <v>786</v>
      </c>
      <c r="I3900" t="s">
        <v>3892</v>
      </c>
    </row>
    <row r="3901" spans="8:9" x14ac:dyDescent="0.25">
      <c r="H3901" t="s">
        <v>786</v>
      </c>
      <c r="I3901" t="s">
        <v>3893</v>
      </c>
    </row>
    <row r="3902" spans="8:9" x14ac:dyDescent="0.25">
      <c r="H3902" t="s">
        <v>786</v>
      </c>
      <c r="I3902" t="s">
        <v>3894</v>
      </c>
    </row>
    <row r="3903" spans="8:9" x14ac:dyDescent="0.25">
      <c r="H3903" t="s">
        <v>786</v>
      </c>
      <c r="I3903" t="s">
        <v>3895</v>
      </c>
    </row>
    <row r="3904" spans="8:9" x14ac:dyDescent="0.25">
      <c r="H3904" t="s">
        <v>786</v>
      </c>
      <c r="I3904" t="s">
        <v>3896</v>
      </c>
    </row>
    <row r="3905" spans="8:9" x14ac:dyDescent="0.25">
      <c r="H3905" t="s">
        <v>786</v>
      </c>
      <c r="I3905" t="s">
        <v>3897</v>
      </c>
    </row>
    <row r="3906" spans="8:9" x14ac:dyDescent="0.25">
      <c r="H3906" t="s">
        <v>786</v>
      </c>
      <c r="I3906" t="s">
        <v>3898</v>
      </c>
    </row>
    <row r="3907" spans="8:9" x14ac:dyDescent="0.25">
      <c r="H3907" t="s">
        <v>786</v>
      </c>
      <c r="I3907" t="s">
        <v>3899</v>
      </c>
    </row>
    <row r="3908" spans="8:9" x14ac:dyDescent="0.25">
      <c r="H3908" t="s">
        <v>786</v>
      </c>
      <c r="I3908" t="s">
        <v>3900</v>
      </c>
    </row>
    <row r="3909" spans="8:9" x14ac:dyDescent="0.25">
      <c r="H3909" t="s">
        <v>786</v>
      </c>
      <c r="I3909" t="s">
        <v>3901</v>
      </c>
    </row>
    <row r="3910" spans="8:9" x14ac:dyDescent="0.25">
      <c r="H3910" t="s">
        <v>786</v>
      </c>
      <c r="I3910" t="s">
        <v>3902</v>
      </c>
    </row>
    <row r="3911" spans="8:9" x14ac:dyDescent="0.25">
      <c r="H3911" t="s">
        <v>786</v>
      </c>
      <c r="I3911" t="s">
        <v>3903</v>
      </c>
    </row>
    <row r="3912" spans="8:9" x14ac:dyDescent="0.25">
      <c r="H3912" t="s">
        <v>786</v>
      </c>
      <c r="I3912" t="s">
        <v>3904</v>
      </c>
    </row>
    <row r="3913" spans="8:9" x14ac:dyDescent="0.25">
      <c r="H3913" t="s">
        <v>786</v>
      </c>
      <c r="I3913" t="s">
        <v>3905</v>
      </c>
    </row>
    <row r="3914" spans="8:9" x14ac:dyDescent="0.25">
      <c r="H3914" t="s">
        <v>786</v>
      </c>
      <c r="I3914" t="s">
        <v>3906</v>
      </c>
    </row>
    <row r="3915" spans="8:9" x14ac:dyDescent="0.25">
      <c r="H3915" t="s">
        <v>786</v>
      </c>
      <c r="I3915" t="s">
        <v>3907</v>
      </c>
    </row>
    <row r="3916" spans="8:9" x14ac:dyDescent="0.25">
      <c r="H3916" t="s">
        <v>786</v>
      </c>
      <c r="I3916" t="s">
        <v>3908</v>
      </c>
    </row>
    <row r="3917" spans="8:9" x14ac:dyDescent="0.25">
      <c r="H3917" t="s">
        <v>786</v>
      </c>
      <c r="I3917" t="s">
        <v>3909</v>
      </c>
    </row>
    <row r="3918" spans="8:9" x14ac:dyDescent="0.25">
      <c r="H3918" t="s">
        <v>786</v>
      </c>
      <c r="I3918" t="s">
        <v>3910</v>
      </c>
    </row>
    <row r="3919" spans="8:9" x14ac:dyDescent="0.25">
      <c r="H3919" t="s">
        <v>786</v>
      </c>
      <c r="I3919" t="s">
        <v>3911</v>
      </c>
    </row>
    <row r="3920" spans="8:9" x14ac:dyDescent="0.25">
      <c r="H3920" t="s">
        <v>786</v>
      </c>
      <c r="I3920" t="s">
        <v>3912</v>
      </c>
    </row>
    <row r="3921" spans="8:9" x14ac:dyDescent="0.25">
      <c r="H3921" t="s">
        <v>786</v>
      </c>
      <c r="I3921" t="s">
        <v>3913</v>
      </c>
    </row>
    <row r="3922" spans="8:9" x14ac:dyDescent="0.25">
      <c r="H3922" t="s">
        <v>786</v>
      </c>
      <c r="I3922" t="s">
        <v>3914</v>
      </c>
    </row>
    <row r="3923" spans="8:9" x14ac:dyDescent="0.25">
      <c r="H3923" t="s">
        <v>786</v>
      </c>
      <c r="I3923" t="s">
        <v>3915</v>
      </c>
    </row>
    <row r="3924" spans="8:9" x14ac:dyDescent="0.25">
      <c r="H3924" t="s">
        <v>786</v>
      </c>
      <c r="I3924" t="s">
        <v>3916</v>
      </c>
    </row>
    <row r="3925" spans="8:9" x14ac:dyDescent="0.25">
      <c r="H3925" t="s">
        <v>786</v>
      </c>
      <c r="I3925" t="s">
        <v>3917</v>
      </c>
    </row>
    <row r="3926" spans="8:9" x14ac:dyDescent="0.25">
      <c r="H3926" t="s">
        <v>786</v>
      </c>
      <c r="I3926" t="s">
        <v>3918</v>
      </c>
    </row>
    <row r="3927" spans="8:9" x14ac:dyDescent="0.25">
      <c r="H3927" t="s">
        <v>4998</v>
      </c>
      <c r="I3927" t="s">
        <v>3919</v>
      </c>
    </row>
    <row r="3928" spans="8:9" x14ac:dyDescent="0.25">
      <c r="H3928" t="s">
        <v>4998</v>
      </c>
      <c r="I3928" t="s">
        <v>3920</v>
      </c>
    </row>
    <row r="3929" spans="8:9" x14ac:dyDescent="0.25">
      <c r="H3929" t="s">
        <v>4998</v>
      </c>
      <c r="I3929" t="s">
        <v>3921</v>
      </c>
    </row>
    <row r="3930" spans="8:9" x14ac:dyDescent="0.25">
      <c r="H3930" t="s">
        <v>4998</v>
      </c>
      <c r="I3930" t="s">
        <v>3922</v>
      </c>
    </row>
    <row r="3931" spans="8:9" x14ac:dyDescent="0.25">
      <c r="H3931" t="s">
        <v>4998</v>
      </c>
      <c r="I3931" t="s">
        <v>3923</v>
      </c>
    </row>
    <row r="3932" spans="8:9" x14ac:dyDescent="0.25">
      <c r="H3932" t="s">
        <v>4998</v>
      </c>
      <c r="I3932" t="s">
        <v>3924</v>
      </c>
    </row>
    <row r="3933" spans="8:9" x14ac:dyDescent="0.25">
      <c r="H3933" t="s">
        <v>4998</v>
      </c>
      <c r="I3933" t="s">
        <v>3925</v>
      </c>
    </row>
    <row r="3934" spans="8:9" x14ac:dyDescent="0.25">
      <c r="H3934" t="s">
        <v>789</v>
      </c>
      <c r="I3934" t="s">
        <v>3926</v>
      </c>
    </row>
    <row r="3935" spans="8:9" x14ac:dyDescent="0.25">
      <c r="H3935" t="s">
        <v>789</v>
      </c>
      <c r="I3935" t="s">
        <v>3927</v>
      </c>
    </row>
    <row r="3936" spans="8:9" x14ac:dyDescent="0.25">
      <c r="H3936" t="s">
        <v>789</v>
      </c>
      <c r="I3936" t="s">
        <v>3928</v>
      </c>
    </row>
    <row r="3937" spans="8:9" x14ac:dyDescent="0.25">
      <c r="H3937" t="s">
        <v>789</v>
      </c>
      <c r="I3937" t="s">
        <v>3929</v>
      </c>
    </row>
    <row r="3938" spans="8:9" x14ac:dyDescent="0.25">
      <c r="H3938" t="s">
        <v>789</v>
      </c>
      <c r="I3938" t="s">
        <v>3930</v>
      </c>
    </row>
    <row r="3939" spans="8:9" x14ac:dyDescent="0.25">
      <c r="H3939" t="s">
        <v>789</v>
      </c>
      <c r="I3939" t="s">
        <v>3931</v>
      </c>
    </row>
    <row r="3940" spans="8:9" x14ac:dyDescent="0.25">
      <c r="H3940" t="s">
        <v>789</v>
      </c>
      <c r="I3940" t="s">
        <v>3932</v>
      </c>
    </row>
    <row r="3941" spans="8:9" x14ac:dyDescent="0.25">
      <c r="H3941" t="s">
        <v>789</v>
      </c>
      <c r="I3941" t="s">
        <v>3933</v>
      </c>
    </row>
    <row r="3942" spans="8:9" x14ac:dyDescent="0.25">
      <c r="H3942" t="s">
        <v>791</v>
      </c>
      <c r="I3942" t="s">
        <v>3934</v>
      </c>
    </row>
    <row r="3943" spans="8:9" x14ac:dyDescent="0.25">
      <c r="H3943" t="s">
        <v>791</v>
      </c>
      <c r="I3943" t="s">
        <v>3935</v>
      </c>
    </row>
    <row r="3944" spans="8:9" x14ac:dyDescent="0.25">
      <c r="H3944" t="s">
        <v>791</v>
      </c>
      <c r="I3944" t="s">
        <v>3936</v>
      </c>
    </row>
    <row r="3945" spans="8:9" x14ac:dyDescent="0.25">
      <c r="H3945" t="s">
        <v>791</v>
      </c>
      <c r="I3945" t="s">
        <v>3937</v>
      </c>
    </row>
    <row r="3946" spans="8:9" x14ac:dyDescent="0.25">
      <c r="H3946" t="s">
        <v>791</v>
      </c>
      <c r="I3946" t="s">
        <v>3938</v>
      </c>
    </row>
    <row r="3947" spans="8:9" x14ac:dyDescent="0.25">
      <c r="H3947" t="s">
        <v>791</v>
      </c>
      <c r="I3947" t="s">
        <v>3939</v>
      </c>
    </row>
    <row r="3948" spans="8:9" x14ac:dyDescent="0.25">
      <c r="H3948" t="s">
        <v>791</v>
      </c>
      <c r="I3948" t="s">
        <v>3940</v>
      </c>
    </row>
    <row r="3949" spans="8:9" x14ac:dyDescent="0.25">
      <c r="H3949" t="s">
        <v>791</v>
      </c>
      <c r="I3949" t="s">
        <v>3941</v>
      </c>
    </row>
    <row r="3950" spans="8:9" x14ac:dyDescent="0.25">
      <c r="H3950" t="s">
        <v>791</v>
      </c>
      <c r="I3950" t="s">
        <v>3942</v>
      </c>
    </row>
    <row r="3951" spans="8:9" x14ac:dyDescent="0.25">
      <c r="H3951" t="s">
        <v>791</v>
      </c>
      <c r="I3951" t="s">
        <v>3943</v>
      </c>
    </row>
    <row r="3952" spans="8:9" x14ac:dyDescent="0.25">
      <c r="H3952" t="s">
        <v>791</v>
      </c>
      <c r="I3952" t="s">
        <v>3944</v>
      </c>
    </row>
    <row r="3953" spans="8:9" x14ac:dyDescent="0.25">
      <c r="H3953" t="s">
        <v>791</v>
      </c>
      <c r="I3953" t="s">
        <v>3945</v>
      </c>
    </row>
    <row r="3954" spans="8:9" x14ac:dyDescent="0.25">
      <c r="H3954" t="s">
        <v>791</v>
      </c>
      <c r="I3954" t="s">
        <v>3946</v>
      </c>
    </row>
    <row r="3955" spans="8:9" x14ac:dyDescent="0.25">
      <c r="H3955" t="s">
        <v>791</v>
      </c>
      <c r="I3955" t="s">
        <v>3947</v>
      </c>
    </row>
    <row r="3956" spans="8:9" x14ac:dyDescent="0.25">
      <c r="H3956" t="s">
        <v>791</v>
      </c>
      <c r="I3956" t="s">
        <v>3948</v>
      </c>
    </row>
    <row r="3957" spans="8:9" x14ac:dyDescent="0.25">
      <c r="H3957" t="s">
        <v>791</v>
      </c>
      <c r="I3957" t="s">
        <v>3949</v>
      </c>
    </row>
    <row r="3958" spans="8:9" x14ac:dyDescent="0.25">
      <c r="H3958" t="s">
        <v>791</v>
      </c>
      <c r="I3958" t="s">
        <v>3950</v>
      </c>
    </row>
    <row r="3959" spans="8:9" x14ac:dyDescent="0.25">
      <c r="H3959" t="s">
        <v>791</v>
      </c>
      <c r="I3959" t="s">
        <v>3951</v>
      </c>
    </row>
    <row r="3960" spans="8:9" x14ac:dyDescent="0.25">
      <c r="H3960" t="s">
        <v>791</v>
      </c>
      <c r="I3960" t="s">
        <v>3952</v>
      </c>
    </row>
    <row r="3961" spans="8:9" x14ac:dyDescent="0.25">
      <c r="H3961" t="s">
        <v>791</v>
      </c>
      <c r="I3961" t="s">
        <v>3953</v>
      </c>
    </row>
    <row r="3962" spans="8:9" x14ac:dyDescent="0.25">
      <c r="H3962" t="s">
        <v>791</v>
      </c>
      <c r="I3962" t="s">
        <v>3954</v>
      </c>
    </row>
    <row r="3963" spans="8:9" x14ac:dyDescent="0.25">
      <c r="H3963" t="s">
        <v>791</v>
      </c>
      <c r="I3963" t="s">
        <v>3955</v>
      </c>
    </row>
    <row r="3964" spans="8:9" x14ac:dyDescent="0.25">
      <c r="H3964" t="s">
        <v>791</v>
      </c>
      <c r="I3964" t="s">
        <v>3956</v>
      </c>
    </row>
    <row r="3965" spans="8:9" x14ac:dyDescent="0.25">
      <c r="H3965" t="s">
        <v>791</v>
      </c>
      <c r="I3965" t="s">
        <v>3957</v>
      </c>
    </row>
    <row r="3966" spans="8:9" x14ac:dyDescent="0.25">
      <c r="H3966" t="s">
        <v>791</v>
      </c>
      <c r="I3966" t="s">
        <v>3958</v>
      </c>
    </row>
    <row r="3967" spans="8:9" x14ac:dyDescent="0.25">
      <c r="H3967" t="s">
        <v>791</v>
      </c>
      <c r="I3967" t="s">
        <v>3959</v>
      </c>
    </row>
    <row r="3968" spans="8:9" x14ac:dyDescent="0.25">
      <c r="H3968" t="s">
        <v>791</v>
      </c>
      <c r="I3968" t="s">
        <v>3960</v>
      </c>
    </row>
    <row r="3969" spans="8:9" x14ac:dyDescent="0.25">
      <c r="H3969" t="s">
        <v>791</v>
      </c>
      <c r="I3969" t="s">
        <v>3961</v>
      </c>
    </row>
    <row r="3970" spans="8:9" x14ac:dyDescent="0.25">
      <c r="H3970" t="s">
        <v>791</v>
      </c>
      <c r="I3970" t="s">
        <v>3962</v>
      </c>
    </row>
    <row r="3971" spans="8:9" x14ac:dyDescent="0.25">
      <c r="H3971" t="s">
        <v>791</v>
      </c>
      <c r="I3971" t="s">
        <v>3963</v>
      </c>
    </row>
    <row r="3972" spans="8:9" x14ac:dyDescent="0.25">
      <c r="H3972" t="s">
        <v>791</v>
      </c>
      <c r="I3972" t="s">
        <v>3964</v>
      </c>
    </row>
    <row r="3973" spans="8:9" x14ac:dyDescent="0.25">
      <c r="H3973" t="s">
        <v>791</v>
      </c>
      <c r="I3973" t="s">
        <v>3965</v>
      </c>
    </row>
    <row r="3974" spans="8:9" x14ac:dyDescent="0.25">
      <c r="H3974" t="s">
        <v>791</v>
      </c>
      <c r="I3974" t="s">
        <v>3966</v>
      </c>
    </row>
    <row r="3975" spans="8:9" x14ac:dyDescent="0.25">
      <c r="H3975" t="s">
        <v>791</v>
      </c>
      <c r="I3975" t="s">
        <v>3967</v>
      </c>
    </row>
    <row r="3976" spans="8:9" x14ac:dyDescent="0.25">
      <c r="H3976" t="s">
        <v>791</v>
      </c>
      <c r="I3976" t="s">
        <v>3968</v>
      </c>
    </row>
    <row r="3977" spans="8:9" x14ac:dyDescent="0.25">
      <c r="H3977" t="s">
        <v>791</v>
      </c>
      <c r="I3977" t="s">
        <v>3969</v>
      </c>
    </row>
    <row r="3978" spans="8:9" x14ac:dyDescent="0.25">
      <c r="H3978" t="s">
        <v>791</v>
      </c>
      <c r="I3978" t="s">
        <v>3970</v>
      </c>
    </row>
    <row r="3979" spans="8:9" x14ac:dyDescent="0.25">
      <c r="H3979" t="s">
        <v>791</v>
      </c>
      <c r="I3979" t="s">
        <v>3971</v>
      </c>
    </row>
    <row r="3980" spans="8:9" x14ac:dyDescent="0.25">
      <c r="H3980" t="s">
        <v>791</v>
      </c>
      <c r="I3980" t="s">
        <v>3972</v>
      </c>
    </row>
    <row r="3981" spans="8:9" x14ac:dyDescent="0.25">
      <c r="H3981" t="s">
        <v>791</v>
      </c>
      <c r="I3981" t="s">
        <v>3973</v>
      </c>
    </row>
    <row r="3982" spans="8:9" x14ac:dyDescent="0.25">
      <c r="H3982" t="s">
        <v>791</v>
      </c>
      <c r="I3982" t="s">
        <v>3974</v>
      </c>
    </row>
    <row r="3983" spans="8:9" x14ac:dyDescent="0.25">
      <c r="H3983" t="s">
        <v>791</v>
      </c>
      <c r="I3983" t="s">
        <v>3975</v>
      </c>
    </row>
    <row r="3984" spans="8:9" x14ac:dyDescent="0.25">
      <c r="H3984" t="s">
        <v>791</v>
      </c>
      <c r="I3984" t="s">
        <v>3976</v>
      </c>
    </row>
    <row r="3985" spans="8:9" x14ac:dyDescent="0.25">
      <c r="H3985" t="s">
        <v>791</v>
      </c>
      <c r="I3985" t="s">
        <v>3977</v>
      </c>
    </row>
    <row r="3986" spans="8:9" x14ac:dyDescent="0.25">
      <c r="H3986" t="s">
        <v>791</v>
      </c>
      <c r="I3986" t="s">
        <v>3978</v>
      </c>
    </row>
    <row r="3987" spans="8:9" x14ac:dyDescent="0.25">
      <c r="H3987" t="s">
        <v>793</v>
      </c>
      <c r="I3987" t="s">
        <v>3979</v>
      </c>
    </row>
    <row r="3988" spans="8:9" x14ac:dyDescent="0.25">
      <c r="H3988" t="s">
        <v>793</v>
      </c>
      <c r="I3988" t="s">
        <v>3980</v>
      </c>
    </row>
    <row r="3989" spans="8:9" x14ac:dyDescent="0.25">
      <c r="H3989" t="s">
        <v>793</v>
      </c>
      <c r="I3989" t="s">
        <v>3981</v>
      </c>
    </row>
    <row r="3990" spans="8:9" x14ac:dyDescent="0.25">
      <c r="H3990" t="s">
        <v>793</v>
      </c>
      <c r="I3990" t="s">
        <v>3982</v>
      </c>
    </row>
    <row r="3991" spans="8:9" x14ac:dyDescent="0.25">
      <c r="H3991" t="s">
        <v>793</v>
      </c>
      <c r="I3991" t="s">
        <v>3983</v>
      </c>
    </row>
    <row r="3992" spans="8:9" x14ac:dyDescent="0.25">
      <c r="H3992" t="s">
        <v>793</v>
      </c>
      <c r="I3992" t="s">
        <v>3984</v>
      </c>
    </row>
    <row r="3993" spans="8:9" x14ac:dyDescent="0.25">
      <c r="H3993" t="s">
        <v>793</v>
      </c>
      <c r="I3993" t="s">
        <v>3985</v>
      </c>
    </row>
    <row r="3994" spans="8:9" x14ac:dyDescent="0.25">
      <c r="H3994" t="s">
        <v>793</v>
      </c>
      <c r="I3994" t="s">
        <v>3986</v>
      </c>
    </row>
    <row r="3995" spans="8:9" x14ac:dyDescent="0.25">
      <c r="H3995" t="s">
        <v>793</v>
      </c>
      <c r="I3995" t="s">
        <v>3987</v>
      </c>
    </row>
    <row r="3996" spans="8:9" x14ac:dyDescent="0.25">
      <c r="H3996" t="s">
        <v>793</v>
      </c>
      <c r="I3996" t="s">
        <v>3988</v>
      </c>
    </row>
    <row r="3997" spans="8:9" x14ac:dyDescent="0.25">
      <c r="H3997" t="s">
        <v>793</v>
      </c>
      <c r="I3997" t="s">
        <v>3989</v>
      </c>
    </row>
    <row r="3998" spans="8:9" x14ac:dyDescent="0.25">
      <c r="H3998" t="s">
        <v>793</v>
      </c>
      <c r="I3998" t="s">
        <v>3990</v>
      </c>
    </row>
    <row r="3999" spans="8:9" x14ac:dyDescent="0.25">
      <c r="H3999" t="s">
        <v>793</v>
      </c>
      <c r="I3999" t="s">
        <v>3991</v>
      </c>
    </row>
    <row r="4000" spans="8:9" x14ac:dyDescent="0.25">
      <c r="H4000" t="s">
        <v>793</v>
      </c>
      <c r="I4000" t="s">
        <v>3992</v>
      </c>
    </row>
    <row r="4001" spans="8:9" x14ac:dyDescent="0.25">
      <c r="H4001" t="s">
        <v>796</v>
      </c>
      <c r="I4001" t="s">
        <v>3993</v>
      </c>
    </row>
    <row r="4002" spans="8:9" x14ac:dyDescent="0.25">
      <c r="H4002" t="s">
        <v>796</v>
      </c>
      <c r="I4002" t="s">
        <v>3994</v>
      </c>
    </row>
    <row r="4003" spans="8:9" x14ac:dyDescent="0.25">
      <c r="H4003" t="s">
        <v>799</v>
      </c>
      <c r="I4003" t="s">
        <v>3995</v>
      </c>
    </row>
    <row r="4004" spans="8:9" x14ac:dyDescent="0.25">
      <c r="H4004" t="s">
        <v>799</v>
      </c>
      <c r="I4004" t="s">
        <v>3996</v>
      </c>
    </row>
    <row r="4005" spans="8:9" x14ac:dyDescent="0.25">
      <c r="H4005" t="s">
        <v>799</v>
      </c>
      <c r="I4005" t="s">
        <v>3997</v>
      </c>
    </row>
    <row r="4006" spans="8:9" x14ac:dyDescent="0.25">
      <c r="H4006" t="s">
        <v>802</v>
      </c>
      <c r="I4006" t="s">
        <v>3998</v>
      </c>
    </row>
    <row r="4007" spans="8:9" x14ac:dyDescent="0.25">
      <c r="H4007" t="s">
        <v>802</v>
      </c>
      <c r="I4007" t="s">
        <v>3999</v>
      </c>
    </row>
    <row r="4008" spans="8:9" x14ac:dyDescent="0.25">
      <c r="H4008" t="s">
        <v>802</v>
      </c>
      <c r="I4008" t="s">
        <v>4000</v>
      </c>
    </row>
    <row r="4009" spans="8:9" x14ac:dyDescent="0.25">
      <c r="H4009" t="s">
        <v>802</v>
      </c>
      <c r="I4009" t="s">
        <v>4001</v>
      </c>
    </row>
    <row r="4010" spans="8:9" x14ac:dyDescent="0.25">
      <c r="H4010" t="s">
        <v>802</v>
      </c>
      <c r="I4010" t="s">
        <v>4002</v>
      </c>
    </row>
    <row r="4011" spans="8:9" x14ac:dyDescent="0.25">
      <c r="H4011" t="s">
        <v>802</v>
      </c>
      <c r="I4011" t="s">
        <v>4003</v>
      </c>
    </row>
    <row r="4012" spans="8:9" x14ac:dyDescent="0.25">
      <c r="H4012" t="s">
        <v>802</v>
      </c>
      <c r="I4012" t="s">
        <v>4004</v>
      </c>
    </row>
    <row r="4013" spans="8:9" x14ac:dyDescent="0.25">
      <c r="H4013" t="s">
        <v>802</v>
      </c>
      <c r="I4013" t="s">
        <v>4005</v>
      </c>
    </row>
    <row r="4014" spans="8:9" x14ac:dyDescent="0.25">
      <c r="H4014" t="s">
        <v>802</v>
      </c>
      <c r="I4014" t="s">
        <v>4006</v>
      </c>
    </row>
    <row r="4015" spans="8:9" x14ac:dyDescent="0.25">
      <c r="H4015" t="s">
        <v>802</v>
      </c>
      <c r="I4015" t="s">
        <v>4007</v>
      </c>
    </row>
    <row r="4016" spans="8:9" x14ac:dyDescent="0.25">
      <c r="H4016" t="s">
        <v>802</v>
      </c>
      <c r="I4016" t="s">
        <v>4008</v>
      </c>
    </row>
    <row r="4017" spans="8:9" x14ac:dyDescent="0.25">
      <c r="H4017" t="s">
        <v>802</v>
      </c>
      <c r="I4017" t="s">
        <v>4009</v>
      </c>
    </row>
    <row r="4018" spans="8:9" x14ac:dyDescent="0.25">
      <c r="H4018" t="s">
        <v>802</v>
      </c>
      <c r="I4018" t="s">
        <v>4010</v>
      </c>
    </row>
    <row r="4019" spans="8:9" x14ac:dyDescent="0.25">
      <c r="H4019" t="s">
        <v>802</v>
      </c>
      <c r="I4019" t="s">
        <v>4011</v>
      </c>
    </row>
    <row r="4020" spans="8:9" x14ac:dyDescent="0.25">
      <c r="H4020" t="s">
        <v>802</v>
      </c>
      <c r="I4020" t="s">
        <v>4012</v>
      </c>
    </row>
    <row r="4021" spans="8:9" x14ac:dyDescent="0.25">
      <c r="H4021" t="s">
        <v>802</v>
      </c>
      <c r="I4021" t="s">
        <v>4013</v>
      </c>
    </row>
    <row r="4022" spans="8:9" x14ac:dyDescent="0.25">
      <c r="H4022" t="s">
        <v>802</v>
      </c>
      <c r="I4022" t="s">
        <v>4014</v>
      </c>
    </row>
    <row r="4023" spans="8:9" x14ac:dyDescent="0.25">
      <c r="H4023" t="s">
        <v>802</v>
      </c>
      <c r="I4023" t="s">
        <v>4015</v>
      </c>
    </row>
    <row r="4024" spans="8:9" x14ac:dyDescent="0.25">
      <c r="H4024" t="s">
        <v>802</v>
      </c>
      <c r="I4024" t="s">
        <v>4016</v>
      </c>
    </row>
    <row r="4025" spans="8:9" x14ac:dyDescent="0.25">
      <c r="H4025" t="s">
        <v>802</v>
      </c>
      <c r="I4025" t="s">
        <v>4017</v>
      </c>
    </row>
    <row r="4026" spans="8:9" x14ac:dyDescent="0.25">
      <c r="H4026" t="s">
        <v>802</v>
      </c>
      <c r="I4026" t="s">
        <v>4018</v>
      </c>
    </row>
    <row r="4027" spans="8:9" x14ac:dyDescent="0.25">
      <c r="H4027" t="s">
        <v>802</v>
      </c>
      <c r="I4027" t="s">
        <v>4019</v>
      </c>
    </row>
    <row r="4028" spans="8:9" x14ac:dyDescent="0.25">
      <c r="H4028" t="s">
        <v>802</v>
      </c>
      <c r="I4028" t="s">
        <v>4020</v>
      </c>
    </row>
    <row r="4029" spans="8:9" x14ac:dyDescent="0.25">
      <c r="H4029" t="s">
        <v>802</v>
      </c>
      <c r="I4029" t="s">
        <v>4021</v>
      </c>
    </row>
    <row r="4030" spans="8:9" x14ac:dyDescent="0.25">
      <c r="H4030" t="s">
        <v>805</v>
      </c>
      <c r="I4030" t="s">
        <v>4022</v>
      </c>
    </row>
    <row r="4031" spans="8:9" x14ac:dyDescent="0.25">
      <c r="H4031" t="s">
        <v>805</v>
      </c>
      <c r="I4031" t="s">
        <v>4023</v>
      </c>
    </row>
    <row r="4032" spans="8:9" x14ac:dyDescent="0.25">
      <c r="H4032" t="s">
        <v>805</v>
      </c>
      <c r="I4032" t="s">
        <v>4024</v>
      </c>
    </row>
    <row r="4033" spans="8:9" x14ac:dyDescent="0.25">
      <c r="H4033" t="s">
        <v>4999</v>
      </c>
      <c r="I4033" t="s">
        <v>4025</v>
      </c>
    </row>
    <row r="4034" spans="8:9" x14ac:dyDescent="0.25">
      <c r="H4034" t="s">
        <v>4999</v>
      </c>
      <c r="I4034" t="s">
        <v>4026</v>
      </c>
    </row>
    <row r="4035" spans="8:9" x14ac:dyDescent="0.25">
      <c r="H4035" t="s">
        <v>808</v>
      </c>
      <c r="I4035" t="s">
        <v>4027</v>
      </c>
    </row>
    <row r="4036" spans="8:9" x14ac:dyDescent="0.25">
      <c r="H4036" t="s">
        <v>808</v>
      </c>
      <c r="I4036" t="s">
        <v>4028</v>
      </c>
    </row>
    <row r="4037" spans="8:9" x14ac:dyDescent="0.25">
      <c r="H4037" t="s">
        <v>808</v>
      </c>
      <c r="I4037" t="s">
        <v>4029</v>
      </c>
    </row>
    <row r="4038" spans="8:9" x14ac:dyDescent="0.25">
      <c r="H4038" t="s">
        <v>808</v>
      </c>
      <c r="I4038" t="s">
        <v>4030</v>
      </c>
    </row>
    <row r="4039" spans="8:9" x14ac:dyDescent="0.25">
      <c r="H4039" t="s">
        <v>808</v>
      </c>
      <c r="I4039" t="s">
        <v>4031</v>
      </c>
    </row>
    <row r="4040" spans="8:9" x14ac:dyDescent="0.25">
      <c r="H4040" t="s">
        <v>811</v>
      </c>
      <c r="I4040" t="s">
        <v>4032</v>
      </c>
    </row>
    <row r="4041" spans="8:9" x14ac:dyDescent="0.25">
      <c r="H4041" t="s">
        <v>811</v>
      </c>
      <c r="I4041" t="s">
        <v>4033</v>
      </c>
    </row>
    <row r="4042" spans="8:9" x14ac:dyDescent="0.25">
      <c r="H4042" t="s">
        <v>811</v>
      </c>
      <c r="I4042" t="s">
        <v>4034</v>
      </c>
    </row>
    <row r="4043" spans="8:9" x14ac:dyDescent="0.25">
      <c r="H4043" t="s">
        <v>811</v>
      </c>
      <c r="I4043" t="s">
        <v>4035</v>
      </c>
    </row>
    <row r="4044" spans="8:9" x14ac:dyDescent="0.25">
      <c r="H4044" t="s">
        <v>811</v>
      </c>
      <c r="I4044" t="s">
        <v>4036</v>
      </c>
    </row>
    <row r="4045" spans="8:9" x14ac:dyDescent="0.25">
      <c r="H4045" t="s">
        <v>811</v>
      </c>
      <c r="I4045" t="s">
        <v>4037</v>
      </c>
    </row>
    <row r="4046" spans="8:9" x14ac:dyDescent="0.25">
      <c r="H4046" t="s">
        <v>811</v>
      </c>
      <c r="I4046" t="s">
        <v>4038</v>
      </c>
    </row>
    <row r="4047" spans="8:9" x14ac:dyDescent="0.25">
      <c r="H4047" t="s">
        <v>811</v>
      </c>
      <c r="I4047" t="s">
        <v>4039</v>
      </c>
    </row>
    <row r="4048" spans="8:9" x14ac:dyDescent="0.25">
      <c r="H4048" t="s">
        <v>811</v>
      </c>
      <c r="I4048" t="s">
        <v>4040</v>
      </c>
    </row>
    <row r="4049" spans="8:9" x14ac:dyDescent="0.25">
      <c r="H4049" t="s">
        <v>811</v>
      </c>
      <c r="I4049" t="s">
        <v>4041</v>
      </c>
    </row>
    <row r="4050" spans="8:9" x14ac:dyDescent="0.25">
      <c r="H4050" t="s">
        <v>811</v>
      </c>
      <c r="I4050" t="s">
        <v>4042</v>
      </c>
    </row>
    <row r="4051" spans="8:9" x14ac:dyDescent="0.25">
      <c r="H4051" t="s">
        <v>811</v>
      </c>
      <c r="I4051" t="s">
        <v>4043</v>
      </c>
    </row>
    <row r="4052" spans="8:9" x14ac:dyDescent="0.25">
      <c r="H4052" t="s">
        <v>811</v>
      </c>
      <c r="I4052" t="s">
        <v>4044</v>
      </c>
    </row>
    <row r="4053" spans="8:9" x14ac:dyDescent="0.25">
      <c r="H4053" t="s">
        <v>811</v>
      </c>
      <c r="I4053" t="s">
        <v>4045</v>
      </c>
    </row>
    <row r="4054" spans="8:9" x14ac:dyDescent="0.25">
      <c r="H4054" t="s">
        <v>811</v>
      </c>
      <c r="I4054" t="s">
        <v>4046</v>
      </c>
    </row>
    <row r="4055" spans="8:9" x14ac:dyDescent="0.25">
      <c r="H4055" t="s">
        <v>811</v>
      </c>
      <c r="I4055" t="s">
        <v>4047</v>
      </c>
    </row>
    <row r="4056" spans="8:9" x14ac:dyDescent="0.25">
      <c r="H4056" t="s">
        <v>811</v>
      </c>
      <c r="I4056" t="s">
        <v>4048</v>
      </c>
    </row>
    <row r="4057" spans="8:9" x14ac:dyDescent="0.25">
      <c r="H4057" t="s">
        <v>811</v>
      </c>
      <c r="I4057" t="s">
        <v>4049</v>
      </c>
    </row>
    <row r="4058" spans="8:9" x14ac:dyDescent="0.25">
      <c r="H4058" t="s">
        <v>811</v>
      </c>
      <c r="I4058" t="s">
        <v>4050</v>
      </c>
    </row>
    <row r="4059" spans="8:9" x14ac:dyDescent="0.25">
      <c r="H4059" t="s">
        <v>811</v>
      </c>
      <c r="I4059" t="s">
        <v>4051</v>
      </c>
    </row>
    <row r="4060" spans="8:9" x14ac:dyDescent="0.25">
      <c r="H4060" t="s">
        <v>811</v>
      </c>
      <c r="I4060" t="s">
        <v>4052</v>
      </c>
    </row>
    <row r="4061" spans="8:9" x14ac:dyDescent="0.25">
      <c r="H4061" t="s">
        <v>811</v>
      </c>
      <c r="I4061" t="s">
        <v>4053</v>
      </c>
    </row>
    <row r="4062" spans="8:9" x14ac:dyDescent="0.25">
      <c r="H4062" t="s">
        <v>811</v>
      </c>
      <c r="I4062" t="s">
        <v>4054</v>
      </c>
    </row>
    <row r="4063" spans="8:9" x14ac:dyDescent="0.25">
      <c r="H4063" t="s">
        <v>811</v>
      </c>
      <c r="I4063" t="s">
        <v>4055</v>
      </c>
    </row>
    <row r="4064" spans="8:9" x14ac:dyDescent="0.25">
      <c r="H4064" t="s">
        <v>814</v>
      </c>
      <c r="I4064" t="s">
        <v>4056</v>
      </c>
    </row>
    <row r="4065" spans="8:9" x14ac:dyDescent="0.25">
      <c r="H4065" t="s">
        <v>814</v>
      </c>
      <c r="I4065" t="s">
        <v>4057</v>
      </c>
    </row>
    <row r="4066" spans="8:9" x14ac:dyDescent="0.25">
      <c r="H4066" t="s">
        <v>814</v>
      </c>
      <c r="I4066" t="s">
        <v>4058</v>
      </c>
    </row>
    <row r="4067" spans="8:9" x14ac:dyDescent="0.25">
      <c r="H4067" t="s">
        <v>814</v>
      </c>
      <c r="I4067" t="s">
        <v>4059</v>
      </c>
    </row>
    <row r="4068" spans="8:9" x14ac:dyDescent="0.25">
      <c r="H4068" t="s">
        <v>814</v>
      </c>
      <c r="I4068" t="s">
        <v>4060</v>
      </c>
    </row>
    <row r="4069" spans="8:9" x14ac:dyDescent="0.25">
      <c r="H4069" t="s">
        <v>814</v>
      </c>
      <c r="I4069" t="s">
        <v>4061</v>
      </c>
    </row>
    <row r="4070" spans="8:9" x14ac:dyDescent="0.25">
      <c r="H4070" t="s">
        <v>814</v>
      </c>
      <c r="I4070" t="s">
        <v>4062</v>
      </c>
    </row>
    <row r="4071" spans="8:9" x14ac:dyDescent="0.25">
      <c r="H4071" t="s">
        <v>814</v>
      </c>
      <c r="I4071" t="s">
        <v>4063</v>
      </c>
    </row>
    <row r="4072" spans="8:9" x14ac:dyDescent="0.25">
      <c r="H4072" t="s">
        <v>814</v>
      </c>
      <c r="I4072" t="s">
        <v>4064</v>
      </c>
    </row>
    <row r="4073" spans="8:9" x14ac:dyDescent="0.25">
      <c r="H4073" t="s">
        <v>814</v>
      </c>
      <c r="I4073" t="s">
        <v>4065</v>
      </c>
    </row>
    <row r="4074" spans="8:9" x14ac:dyDescent="0.25">
      <c r="H4074" t="s">
        <v>814</v>
      </c>
      <c r="I4074" t="s">
        <v>4066</v>
      </c>
    </row>
    <row r="4075" spans="8:9" x14ac:dyDescent="0.25">
      <c r="H4075" t="s">
        <v>814</v>
      </c>
      <c r="I4075" t="s">
        <v>4067</v>
      </c>
    </row>
    <row r="4076" spans="8:9" x14ac:dyDescent="0.25">
      <c r="H4076" t="s">
        <v>814</v>
      </c>
      <c r="I4076" t="s">
        <v>4068</v>
      </c>
    </row>
    <row r="4077" spans="8:9" x14ac:dyDescent="0.25">
      <c r="H4077" t="s">
        <v>814</v>
      </c>
      <c r="I4077" t="s">
        <v>4069</v>
      </c>
    </row>
    <row r="4078" spans="8:9" x14ac:dyDescent="0.25">
      <c r="H4078" t="s">
        <v>814</v>
      </c>
      <c r="I4078" t="s">
        <v>4070</v>
      </c>
    </row>
    <row r="4079" spans="8:9" x14ac:dyDescent="0.25">
      <c r="H4079" t="s">
        <v>814</v>
      </c>
      <c r="I4079" t="s">
        <v>4071</v>
      </c>
    </row>
    <row r="4080" spans="8:9" x14ac:dyDescent="0.25">
      <c r="H4080" t="s">
        <v>814</v>
      </c>
      <c r="I4080" t="s">
        <v>4072</v>
      </c>
    </row>
    <row r="4081" spans="8:9" x14ac:dyDescent="0.25">
      <c r="H4081" t="s">
        <v>814</v>
      </c>
      <c r="I4081" t="s">
        <v>4073</v>
      </c>
    </row>
    <row r="4082" spans="8:9" x14ac:dyDescent="0.25">
      <c r="H4082" t="s">
        <v>814</v>
      </c>
      <c r="I4082" t="s">
        <v>4074</v>
      </c>
    </row>
    <row r="4083" spans="8:9" x14ac:dyDescent="0.25">
      <c r="H4083" t="s">
        <v>814</v>
      </c>
      <c r="I4083" t="s">
        <v>4075</v>
      </c>
    </row>
    <row r="4084" spans="8:9" x14ac:dyDescent="0.25">
      <c r="H4084" t="s">
        <v>814</v>
      </c>
      <c r="I4084" t="s">
        <v>4076</v>
      </c>
    </row>
    <row r="4085" spans="8:9" x14ac:dyDescent="0.25">
      <c r="H4085" t="s">
        <v>814</v>
      </c>
      <c r="I4085" t="s">
        <v>4077</v>
      </c>
    </row>
    <row r="4086" spans="8:9" x14ac:dyDescent="0.25">
      <c r="H4086" t="s">
        <v>814</v>
      </c>
      <c r="I4086" t="s">
        <v>4078</v>
      </c>
    </row>
    <row r="4087" spans="8:9" x14ac:dyDescent="0.25">
      <c r="H4087" t="s">
        <v>814</v>
      </c>
      <c r="I4087" t="s">
        <v>4079</v>
      </c>
    </row>
    <row r="4088" spans="8:9" x14ac:dyDescent="0.25">
      <c r="H4088" t="s">
        <v>814</v>
      </c>
      <c r="I4088" t="s">
        <v>4080</v>
      </c>
    </row>
    <row r="4089" spans="8:9" x14ac:dyDescent="0.25">
      <c r="H4089" t="s">
        <v>814</v>
      </c>
      <c r="I4089" t="s">
        <v>4081</v>
      </c>
    </row>
    <row r="4090" spans="8:9" x14ac:dyDescent="0.25">
      <c r="H4090" t="s">
        <v>814</v>
      </c>
      <c r="I4090" t="s">
        <v>4082</v>
      </c>
    </row>
    <row r="4091" spans="8:9" x14ac:dyDescent="0.25">
      <c r="H4091" t="s">
        <v>814</v>
      </c>
      <c r="I4091" t="s">
        <v>4083</v>
      </c>
    </row>
    <row r="4092" spans="8:9" x14ac:dyDescent="0.25">
      <c r="H4092" t="s">
        <v>817</v>
      </c>
      <c r="I4092" t="s">
        <v>4084</v>
      </c>
    </row>
    <row r="4093" spans="8:9" x14ac:dyDescent="0.25">
      <c r="H4093" t="s">
        <v>817</v>
      </c>
      <c r="I4093" t="s">
        <v>4085</v>
      </c>
    </row>
    <row r="4094" spans="8:9" x14ac:dyDescent="0.25">
      <c r="H4094" t="s">
        <v>817</v>
      </c>
      <c r="I4094" t="s">
        <v>4086</v>
      </c>
    </row>
    <row r="4095" spans="8:9" x14ac:dyDescent="0.25">
      <c r="H4095" t="s">
        <v>817</v>
      </c>
      <c r="I4095" t="s">
        <v>4087</v>
      </c>
    </row>
    <row r="4096" spans="8:9" x14ac:dyDescent="0.25">
      <c r="H4096" t="s">
        <v>817</v>
      </c>
      <c r="I4096" t="s">
        <v>4088</v>
      </c>
    </row>
    <row r="4097" spans="8:9" x14ac:dyDescent="0.25">
      <c r="H4097" t="s">
        <v>817</v>
      </c>
      <c r="I4097" t="s">
        <v>4089</v>
      </c>
    </row>
    <row r="4098" spans="8:9" x14ac:dyDescent="0.25">
      <c r="H4098" t="s">
        <v>817</v>
      </c>
      <c r="I4098" t="s">
        <v>4090</v>
      </c>
    </row>
    <row r="4099" spans="8:9" x14ac:dyDescent="0.25">
      <c r="H4099" t="s">
        <v>817</v>
      </c>
      <c r="I4099" t="s">
        <v>4091</v>
      </c>
    </row>
    <row r="4100" spans="8:9" x14ac:dyDescent="0.25">
      <c r="H4100" t="s">
        <v>820</v>
      </c>
      <c r="I4100" t="s">
        <v>4092</v>
      </c>
    </row>
    <row r="4101" spans="8:9" x14ac:dyDescent="0.25">
      <c r="H4101" t="s">
        <v>820</v>
      </c>
      <c r="I4101" t="s">
        <v>4093</v>
      </c>
    </row>
    <row r="4102" spans="8:9" x14ac:dyDescent="0.25">
      <c r="H4102" t="s">
        <v>820</v>
      </c>
      <c r="I4102" t="s">
        <v>4094</v>
      </c>
    </row>
    <row r="4103" spans="8:9" x14ac:dyDescent="0.25">
      <c r="H4103" t="s">
        <v>820</v>
      </c>
      <c r="I4103" t="s">
        <v>4095</v>
      </c>
    </row>
    <row r="4104" spans="8:9" x14ac:dyDescent="0.25">
      <c r="H4104" t="s">
        <v>820</v>
      </c>
      <c r="I4104" t="s">
        <v>4096</v>
      </c>
    </row>
    <row r="4105" spans="8:9" x14ac:dyDescent="0.25">
      <c r="H4105" t="s">
        <v>820</v>
      </c>
      <c r="I4105" t="s">
        <v>4097</v>
      </c>
    </row>
    <row r="4106" spans="8:9" x14ac:dyDescent="0.25">
      <c r="H4106" t="s">
        <v>820</v>
      </c>
      <c r="I4106" t="s">
        <v>4098</v>
      </c>
    </row>
    <row r="4107" spans="8:9" x14ac:dyDescent="0.25">
      <c r="H4107" t="s">
        <v>820</v>
      </c>
      <c r="I4107" t="s">
        <v>4099</v>
      </c>
    </row>
    <row r="4108" spans="8:9" x14ac:dyDescent="0.25">
      <c r="H4108" t="s">
        <v>820</v>
      </c>
      <c r="I4108" t="s">
        <v>4100</v>
      </c>
    </row>
    <row r="4109" spans="8:9" x14ac:dyDescent="0.25">
      <c r="H4109" t="s">
        <v>820</v>
      </c>
      <c r="I4109" t="s">
        <v>4101</v>
      </c>
    </row>
    <row r="4110" spans="8:9" x14ac:dyDescent="0.25">
      <c r="H4110" t="s">
        <v>820</v>
      </c>
      <c r="I4110" t="s">
        <v>4102</v>
      </c>
    </row>
    <row r="4111" spans="8:9" x14ac:dyDescent="0.25">
      <c r="H4111" t="s">
        <v>820</v>
      </c>
      <c r="I4111" t="s">
        <v>4103</v>
      </c>
    </row>
    <row r="4112" spans="8:9" x14ac:dyDescent="0.25">
      <c r="H4112" t="s">
        <v>820</v>
      </c>
      <c r="I4112" t="s">
        <v>4104</v>
      </c>
    </row>
    <row r="4113" spans="8:9" x14ac:dyDescent="0.25">
      <c r="H4113" t="s">
        <v>823</v>
      </c>
      <c r="I4113" t="s">
        <v>4105</v>
      </c>
    </row>
    <row r="4114" spans="8:9" x14ac:dyDescent="0.25">
      <c r="H4114" t="s">
        <v>823</v>
      </c>
      <c r="I4114" t="s">
        <v>4106</v>
      </c>
    </row>
    <row r="4115" spans="8:9" x14ac:dyDescent="0.25">
      <c r="H4115" t="s">
        <v>823</v>
      </c>
      <c r="I4115" t="s">
        <v>4107</v>
      </c>
    </row>
    <row r="4116" spans="8:9" x14ac:dyDescent="0.25">
      <c r="H4116" t="s">
        <v>823</v>
      </c>
      <c r="I4116" t="s">
        <v>4108</v>
      </c>
    </row>
    <row r="4117" spans="8:9" x14ac:dyDescent="0.25">
      <c r="H4117" t="s">
        <v>823</v>
      </c>
      <c r="I4117" t="s">
        <v>4109</v>
      </c>
    </row>
    <row r="4118" spans="8:9" x14ac:dyDescent="0.25">
      <c r="H4118" t="s">
        <v>823</v>
      </c>
      <c r="I4118" t="s">
        <v>4110</v>
      </c>
    </row>
    <row r="4119" spans="8:9" x14ac:dyDescent="0.25">
      <c r="H4119" t="s">
        <v>823</v>
      </c>
      <c r="I4119" t="s">
        <v>4111</v>
      </c>
    </row>
    <row r="4120" spans="8:9" x14ac:dyDescent="0.25">
      <c r="H4120" t="s">
        <v>823</v>
      </c>
      <c r="I4120" t="s">
        <v>4112</v>
      </c>
    </row>
    <row r="4121" spans="8:9" x14ac:dyDescent="0.25">
      <c r="H4121" t="s">
        <v>823</v>
      </c>
      <c r="I4121" t="s">
        <v>4113</v>
      </c>
    </row>
    <row r="4122" spans="8:9" x14ac:dyDescent="0.25">
      <c r="H4122" t="s">
        <v>823</v>
      </c>
      <c r="I4122" t="s">
        <v>4114</v>
      </c>
    </row>
    <row r="4123" spans="8:9" x14ac:dyDescent="0.25">
      <c r="H4123" t="s">
        <v>823</v>
      </c>
      <c r="I4123" t="s">
        <v>4115</v>
      </c>
    </row>
    <row r="4124" spans="8:9" x14ac:dyDescent="0.25">
      <c r="H4124" t="s">
        <v>823</v>
      </c>
      <c r="I4124" t="s">
        <v>4116</v>
      </c>
    </row>
    <row r="4125" spans="8:9" x14ac:dyDescent="0.25">
      <c r="H4125" t="s">
        <v>823</v>
      </c>
      <c r="I4125" t="s">
        <v>4117</v>
      </c>
    </row>
    <row r="4126" spans="8:9" x14ac:dyDescent="0.25">
      <c r="H4126" t="s">
        <v>823</v>
      </c>
      <c r="I4126" t="s">
        <v>4118</v>
      </c>
    </row>
    <row r="4127" spans="8:9" x14ac:dyDescent="0.25">
      <c r="H4127" t="s">
        <v>823</v>
      </c>
      <c r="I4127" t="s">
        <v>4119</v>
      </c>
    </row>
    <row r="4128" spans="8:9" x14ac:dyDescent="0.25">
      <c r="H4128" t="s">
        <v>823</v>
      </c>
      <c r="I4128" t="s">
        <v>4120</v>
      </c>
    </row>
    <row r="4129" spans="8:9" x14ac:dyDescent="0.25">
      <c r="H4129" t="s">
        <v>823</v>
      </c>
      <c r="I4129" t="s">
        <v>4121</v>
      </c>
    </row>
    <row r="4130" spans="8:9" x14ac:dyDescent="0.25">
      <c r="H4130" t="s">
        <v>823</v>
      </c>
      <c r="I4130" t="s">
        <v>4122</v>
      </c>
    </row>
    <row r="4131" spans="8:9" x14ac:dyDescent="0.25">
      <c r="H4131" t="s">
        <v>823</v>
      </c>
      <c r="I4131" t="s">
        <v>4123</v>
      </c>
    </row>
    <row r="4132" spans="8:9" x14ac:dyDescent="0.25">
      <c r="H4132" t="s">
        <v>823</v>
      </c>
      <c r="I4132" t="s">
        <v>4124</v>
      </c>
    </row>
    <row r="4133" spans="8:9" x14ac:dyDescent="0.25">
      <c r="H4133" t="s">
        <v>823</v>
      </c>
      <c r="I4133" t="s">
        <v>4125</v>
      </c>
    </row>
    <row r="4134" spans="8:9" x14ac:dyDescent="0.25">
      <c r="H4134" t="s">
        <v>823</v>
      </c>
      <c r="I4134" t="s">
        <v>4126</v>
      </c>
    </row>
    <row r="4135" spans="8:9" x14ac:dyDescent="0.25">
      <c r="H4135" t="s">
        <v>823</v>
      </c>
      <c r="I4135" t="s">
        <v>4127</v>
      </c>
    </row>
    <row r="4136" spans="8:9" x14ac:dyDescent="0.25">
      <c r="H4136" t="s">
        <v>823</v>
      </c>
      <c r="I4136" t="s">
        <v>4128</v>
      </c>
    </row>
    <row r="4137" spans="8:9" x14ac:dyDescent="0.25">
      <c r="H4137" t="s">
        <v>823</v>
      </c>
      <c r="I4137" t="s">
        <v>4129</v>
      </c>
    </row>
    <row r="4138" spans="8:9" x14ac:dyDescent="0.25">
      <c r="H4138" t="s">
        <v>823</v>
      </c>
      <c r="I4138" t="s">
        <v>4130</v>
      </c>
    </row>
    <row r="4139" spans="8:9" x14ac:dyDescent="0.25">
      <c r="H4139" t="s">
        <v>823</v>
      </c>
      <c r="I4139" t="s">
        <v>4131</v>
      </c>
    </row>
    <row r="4140" spans="8:9" x14ac:dyDescent="0.25">
      <c r="H4140" t="s">
        <v>823</v>
      </c>
      <c r="I4140" t="s">
        <v>4132</v>
      </c>
    </row>
    <row r="4141" spans="8:9" x14ac:dyDescent="0.25">
      <c r="H4141" t="s">
        <v>823</v>
      </c>
      <c r="I4141" t="s">
        <v>4133</v>
      </c>
    </row>
    <row r="4142" spans="8:9" x14ac:dyDescent="0.25">
      <c r="H4142" t="s">
        <v>823</v>
      </c>
      <c r="I4142" t="s">
        <v>4134</v>
      </c>
    </row>
    <row r="4143" spans="8:9" x14ac:dyDescent="0.25">
      <c r="H4143" t="s">
        <v>823</v>
      </c>
      <c r="I4143" t="s">
        <v>4135</v>
      </c>
    </row>
    <row r="4144" spans="8:9" x14ac:dyDescent="0.25">
      <c r="H4144" t="s">
        <v>823</v>
      </c>
      <c r="I4144" t="s">
        <v>4136</v>
      </c>
    </row>
    <row r="4145" spans="8:9" x14ac:dyDescent="0.25">
      <c r="H4145" t="s">
        <v>823</v>
      </c>
      <c r="I4145" t="s">
        <v>4137</v>
      </c>
    </row>
    <row r="4146" spans="8:9" x14ac:dyDescent="0.25">
      <c r="H4146" t="s">
        <v>823</v>
      </c>
      <c r="I4146" t="s">
        <v>4138</v>
      </c>
    </row>
    <row r="4147" spans="8:9" x14ac:dyDescent="0.25">
      <c r="H4147" t="s">
        <v>823</v>
      </c>
      <c r="I4147" t="s">
        <v>4139</v>
      </c>
    </row>
    <row r="4148" spans="8:9" x14ac:dyDescent="0.25">
      <c r="H4148" t="s">
        <v>823</v>
      </c>
      <c r="I4148" t="s">
        <v>4140</v>
      </c>
    </row>
    <row r="4149" spans="8:9" x14ac:dyDescent="0.25">
      <c r="H4149" t="s">
        <v>823</v>
      </c>
      <c r="I4149" t="s">
        <v>4141</v>
      </c>
    </row>
    <row r="4150" spans="8:9" x14ac:dyDescent="0.25">
      <c r="H4150" t="s">
        <v>823</v>
      </c>
      <c r="I4150" t="s">
        <v>4142</v>
      </c>
    </row>
    <row r="4151" spans="8:9" x14ac:dyDescent="0.25">
      <c r="H4151" t="s">
        <v>823</v>
      </c>
      <c r="I4151" t="s">
        <v>4143</v>
      </c>
    </row>
    <row r="4152" spans="8:9" x14ac:dyDescent="0.25">
      <c r="H4152" t="s">
        <v>823</v>
      </c>
      <c r="I4152" t="s">
        <v>4144</v>
      </c>
    </row>
    <row r="4153" spans="8:9" x14ac:dyDescent="0.25">
      <c r="H4153" t="s">
        <v>823</v>
      </c>
      <c r="I4153" t="s">
        <v>4145</v>
      </c>
    </row>
    <row r="4154" spans="8:9" x14ac:dyDescent="0.25">
      <c r="H4154" t="s">
        <v>823</v>
      </c>
      <c r="I4154" t="s">
        <v>4146</v>
      </c>
    </row>
    <row r="4155" spans="8:9" x14ac:dyDescent="0.25">
      <c r="H4155" t="s">
        <v>823</v>
      </c>
      <c r="I4155" t="s">
        <v>4147</v>
      </c>
    </row>
    <row r="4156" spans="8:9" x14ac:dyDescent="0.25">
      <c r="H4156" t="s">
        <v>823</v>
      </c>
      <c r="I4156" t="s">
        <v>4148</v>
      </c>
    </row>
    <row r="4157" spans="8:9" x14ac:dyDescent="0.25">
      <c r="H4157" t="s">
        <v>823</v>
      </c>
      <c r="I4157" t="s">
        <v>4149</v>
      </c>
    </row>
    <row r="4158" spans="8:9" x14ac:dyDescent="0.25">
      <c r="H4158" t="s">
        <v>823</v>
      </c>
      <c r="I4158" t="s">
        <v>4150</v>
      </c>
    </row>
    <row r="4159" spans="8:9" x14ac:dyDescent="0.25">
      <c r="H4159" t="s">
        <v>823</v>
      </c>
      <c r="I4159" t="s">
        <v>4151</v>
      </c>
    </row>
    <row r="4160" spans="8:9" x14ac:dyDescent="0.25">
      <c r="H4160" t="s">
        <v>823</v>
      </c>
      <c r="I4160" t="s">
        <v>4152</v>
      </c>
    </row>
    <row r="4161" spans="8:9" x14ac:dyDescent="0.25">
      <c r="H4161" t="s">
        <v>823</v>
      </c>
      <c r="I4161" t="s">
        <v>4153</v>
      </c>
    </row>
    <row r="4162" spans="8:9" x14ac:dyDescent="0.25">
      <c r="H4162" t="s">
        <v>823</v>
      </c>
      <c r="I4162" t="s">
        <v>4154</v>
      </c>
    </row>
    <row r="4163" spans="8:9" x14ac:dyDescent="0.25">
      <c r="H4163" t="s">
        <v>823</v>
      </c>
      <c r="I4163" t="s">
        <v>4155</v>
      </c>
    </row>
    <row r="4164" spans="8:9" x14ac:dyDescent="0.25">
      <c r="H4164" t="s">
        <v>823</v>
      </c>
      <c r="I4164" t="s">
        <v>4156</v>
      </c>
    </row>
    <row r="4165" spans="8:9" x14ac:dyDescent="0.25">
      <c r="H4165" t="s">
        <v>823</v>
      </c>
      <c r="I4165" t="s">
        <v>4157</v>
      </c>
    </row>
    <row r="4166" spans="8:9" x14ac:dyDescent="0.25">
      <c r="H4166" t="s">
        <v>823</v>
      </c>
      <c r="I4166" t="s">
        <v>4158</v>
      </c>
    </row>
    <row r="4167" spans="8:9" x14ac:dyDescent="0.25">
      <c r="H4167" t="s">
        <v>823</v>
      </c>
      <c r="I4167" t="s">
        <v>4159</v>
      </c>
    </row>
    <row r="4168" spans="8:9" x14ac:dyDescent="0.25">
      <c r="H4168" t="s">
        <v>823</v>
      </c>
      <c r="I4168" t="s">
        <v>4160</v>
      </c>
    </row>
    <row r="4169" spans="8:9" x14ac:dyDescent="0.25">
      <c r="H4169" t="s">
        <v>823</v>
      </c>
      <c r="I4169" t="s">
        <v>4161</v>
      </c>
    </row>
    <row r="4170" spans="8:9" x14ac:dyDescent="0.25">
      <c r="H4170" t="s">
        <v>823</v>
      </c>
      <c r="I4170" t="s">
        <v>4162</v>
      </c>
    </row>
    <row r="4171" spans="8:9" x14ac:dyDescent="0.25">
      <c r="H4171" t="s">
        <v>823</v>
      </c>
      <c r="I4171" t="s">
        <v>4163</v>
      </c>
    </row>
    <row r="4172" spans="8:9" x14ac:dyDescent="0.25">
      <c r="H4172" t="s">
        <v>823</v>
      </c>
      <c r="I4172" t="s">
        <v>4164</v>
      </c>
    </row>
    <row r="4173" spans="8:9" x14ac:dyDescent="0.25">
      <c r="H4173" t="s">
        <v>823</v>
      </c>
      <c r="I4173" t="s">
        <v>4165</v>
      </c>
    </row>
    <row r="4174" spans="8:9" x14ac:dyDescent="0.25">
      <c r="H4174" t="s">
        <v>823</v>
      </c>
      <c r="I4174" t="s">
        <v>4166</v>
      </c>
    </row>
    <row r="4175" spans="8:9" x14ac:dyDescent="0.25">
      <c r="H4175" t="s">
        <v>823</v>
      </c>
      <c r="I4175" t="s">
        <v>4167</v>
      </c>
    </row>
    <row r="4176" spans="8:9" x14ac:dyDescent="0.25">
      <c r="H4176" t="s">
        <v>823</v>
      </c>
      <c r="I4176" t="s">
        <v>4168</v>
      </c>
    </row>
    <row r="4177" spans="8:9" x14ac:dyDescent="0.25">
      <c r="H4177" t="s">
        <v>823</v>
      </c>
      <c r="I4177" t="s">
        <v>4169</v>
      </c>
    </row>
    <row r="4178" spans="8:9" x14ac:dyDescent="0.25">
      <c r="H4178" t="s">
        <v>826</v>
      </c>
      <c r="I4178" t="s">
        <v>4113</v>
      </c>
    </row>
    <row r="4179" spans="8:9" x14ac:dyDescent="0.25">
      <c r="H4179" t="s">
        <v>826</v>
      </c>
      <c r="I4179" t="s">
        <v>4114</v>
      </c>
    </row>
    <row r="4180" spans="8:9" x14ac:dyDescent="0.25">
      <c r="H4180" t="s">
        <v>826</v>
      </c>
      <c r="I4180" t="s">
        <v>4133</v>
      </c>
    </row>
    <row r="4181" spans="8:9" x14ac:dyDescent="0.25">
      <c r="H4181" t="s">
        <v>826</v>
      </c>
      <c r="I4181" t="s">
        <v>4134</v>
      </c>
    </row>
    <row r="4182" spans="8:9" x14ac:dyDescent="0.25">
      <c r="H4182" t="s">
        <v>826</v>
      </c>
      <c r="I4182" t="s">
        <v>4135</v>
      </c>
    </row>
    <row r="4183" spans="8:9" x14ac:dyDescent="0.25">
      <c r="H4183" t="s">
        <v>826</v>
      </c>
      <c r="I4183" t="s">
        <v>4136</v>
      </c>
    </row>
    <row r="4184" spans="8:9" x14ac:dyDescent="0.25">
      <c r="H4184" t="s">
        <v>826</v>
      </c>
      <c r="I4184" t="s">
        <v>4159</v>
      </c>
    </row>
    <row r="4185" spans="8:9" x14ac:dyDescent="0.25">
      <c r="H4185" t="s">
        <v>826</v>
      </c>
      <c r="I4185" t="s">
        <v>4160</v>
      </c>
    </row>
    <row r="4186" spans="8:9" x14ac:dyDescent="0.25">
      <c r="H4186" t="s">
        <v>829</v>
      </c>
      <c r="I4186" t="s">
        <v>4117</v>
      </c>
    </row>
    <row r="4187" spans="8:9" x14ac:dyDescent="0.25">
      <c r="H4187" t="s">
        <v>829</v>
      </c>
      <c r="I4187" t="s">
        <v>4118</v>
      </c>
    </row>
    <row r="4188" spans="8:9" x14ac:dyDescent="0.25">
      <c r="H4188" t="s">
        <v>829</v>
      </c>
      <c r="I4188" t="s">
        <v>4119</v>
      </c>
    </row>
    <row r="4189" spans="8:9" x14ac:dyDescent="0.25">
      <c r="H4189" t="s">
        <v>829</v>
      </c>
      <c r="I4189" t="s">
        <v>4138</v>
      </c>
    </row>
    <row r="4190" spans="8:9" x14ac:dyDescent="0.25">
      <c r="H4190" t="s">
        <v>829</v>
      </c>
      <c r="I4190" t="s">
        <v>4139</v>
      </c>
    </row>
    <row r="4191" spans="8:9" x14ac:dyDescent="0.25">
      <c r="H4191" t="s">
        <v>829</v>
      </c>
      <c r="I4191" t="s">
        <v>4140</v>
      </c>
    </row>
    <row r="4192" spans="8:9" x14ac:dyDescent="0.25">
      <c r="H4192" t="s">
        <v>829</v>
      </c>
      <c r="I4192" t="s">
        <v>4168</v>
      </c>
    </row>
    <row r="4193" spans="8:9" x14ac:dyDescent="0.25">
      <c r="H4193" t="s">
        <v>829</v>
      </c>
      <c r="I4193" t="s">
        <v>4169</v>
      </c>
    </row>
    <row r="4194" spans="8:9" x14ac:dyDescent="0.25">
      <c r="H4194" t="s">
        <v>832</v>
      </c>
      <c r="I4194" t="s">
        <v>4170</v>
      </c>
    </row>
    <row r="4195" spans="8:9" x14ac:dyDescent="0.25">
      <c r="H4195" t="s">
        <v>832</v>
      </c>
      <c r="I4195" t="s">
        <v>4171</v>
      </c>
    </row>
    <row r="4196" spans="8:9" x14ac:dyDescent="0.25">
      <c r="H4196" t="s">
        <v>832</v>
      </c>
      <c r="I4196" t="s">
        <v>4172</v>
      </c>
    </row>
    <row r="4197" spans="8:9" x14ac:dyDescent="0.25">
      <c r="H4197" t="s">
        <v>832</v>
      </c>
      <c r="I4197" t="s">
        <v>4173</v>
      </c>
    </row>
    <row r="4198" spans="8:9" x14ac:dyDescent="0.25">
      <c r="H4198" t="s">
        <v>832</v>
      </c>
      <c r="I4198" t="s">
        <v>4174</v>
      </c>
    </row>
    <row r="4199" spans="8:9" x14ac:dyDescent="0.25">
      <c r="H4199" t="s">
        <v>832</v>
      </c>
      <c r="I4199" t="s">
        <v>4175</v>
      </c>
    </row>
    <row r="4200" spans="8:9" x14ac:dyDescent="0.25">
      <c r="H4200" t="s">
        <v>832</v>
      </c>
      <c r="I4200" t="s">
        <v>4176</v>
      </c>
    </row>
    <row r="4201" spans="8:9" x14ac:dyDescent="0.25">
      <c r="H4201" t="s">
        <v>832</v>
      </c>
      <c r="I4201" t="s">
        <v>4177</v>
      </c>
    </row>
    <row r="4202" spans="8:9" x14ac:dyDescent="0.25">
      <c r="H4202" t="s">
        <v>832</v>
      </c>
      <c r="I4202" t="s">
        <v>4178</v>
      </c>
    </row>
    <row r="4203" spans="8:9" x14ac:dyDescent="0.25">
      <c r="H4203" t="s">
        <v>832</v>
      </c>
      <c r="I4203" t="s">
        <v>4179</v>
      </c>
    </row>
    <row r="4204" spans="8:9" x14ac:dyDescent="0.25">
      <c r="H4204" t="s">
        <v>832</v>
      </c>
      <c r="I4204" t="s">
        <v>4180</v>
      </c>
    </row>
    <row r="4205" spans="8:9" x14ac:dyDescent="0.25">
      <c r="H4205" t="s">
        <v>832</v>
      </c>
      <c r="I4205" t="s">
        <v>4181</v>
      </c>
    </row>
    <row r="4206" spans="8:9" x14ac:dyDescent="0.25">
      <c r="H4206" t="s">
        <v>832</v>
      </c>
      <c r="I4206" t="s">
        <v>4182</v>
      </c>
    </row>
    <row r="4207" spans="8:9" x14ac:dyDescent="0.25">
      <c r="H4207" t="s">
        <v>832</v>
      </c>
      <c r="I4207" t="s">
        <v>4183</v>
      </c>
    </row>
    <row r="4208" spans="8:9" x14ac:dyDescent="0.25">
      <c r="H4208" t="s">
        <v>832</v>
      </c>
      <c r="I4208" t="s">
        <v>4184</v>
      </c>
    </row>
    <row r="4209" spans="8:9" x14ac:dyDescent="0.25">
      <c r="H4209" t="s">
        <v>832</v>
      </c>
      <c r="I4209" t="s">
        <v>4185</v>
      </c>
    </row>
    <row r="4210" spans="8:9" x14ac:dyDescent="0.25">
      <c r="H4210" t="s">
        <v>832</v>
      </c>
      <c r="I4210" t="s">
        <v>4186</v>
      </c>
    </row>
    <row r="4211" spans="8:9" x14ac:dyDescent="0.25">
      <c r="H4211" t="s">
        <v>832</v>
      </c>
      <c r="I4211" t="s">
        <v>4187</v>
      </c>
    </row>
    <row r="4212" spans="8:9" x14ac:dyDescent="0.25">
      <c r="H4212" t="s">
        <v>832</v>
      </c>
      <c r="I4212" t="s">
        <v>4188</v>
      </c>
    </row>
    <row r="4213" spans="8:9" x14ac:dyDescent="0.25">
      <c r="H4213" t="s">
        <v>832</v>
      </c>
      <c r="I4213" t="s">
        <v>4189</v>
      </c>
    </row>
    <row r="4214" spans="8:9" x14ac:dyDescent="0.25">
      <c r="H4214" t="s">
        <v>832</v>
      </c>
      <c r="I4214" t="s">
        <v>4190</v>
      </c>
    </row>
    <row r="4215" spans="8:9" x14ac:dyDescent="0.25">
      <c r="H4215" t="s">
        <v>832</v>
      </c>
      <c r="I4215" t="s">
        <v>4191</v>
      </c>
    </row>
    <row r="4216" spans="8:9" x14ac:dyDescent="0.25">
      <c r="H4216" t="s">
        <v>832</v>
      </c>
      <c r="I4216" t="s">
        <v>4192</v>
      </c>
    </row>
    <row r="4217" spans="8:9" x14ac:dyDescent="0.25">
      <c r="H4217" t="s">
        <v>832</v>
      </c>
      <c r="I4217" t="s">
        <v>4193</v>
      </c>
    </row>
    <row r="4218" spans="8:9" x14ac:dyDescent="0.25">
      <c r="H4218" t="s">
        <v>832</v>
      </c>
      <c r="I4218" t="s">
        <v>4194</v>
      </c>
    </row>
    <row r="4219" spans="8:9" x14ac:dyDescent="0.25">
      <c r="H4219" t="s">
        <v>832</v>
      </c>
      <c r="I4219" t="s">
        <v>4195</v>
      </c>
    </row>
    <row r="4220" spans="8:9" x14ac:dyDescent="0.25">
      <c r="H4220" t="s">
        <v>832</v>
      </c>
      <c r="I4220" t="s">
        <v>4196</v>
      </c>
    </row>
    <row r="4221" spans="8:9" x14ac:dyDescent="0.25">
      <c r="H4221" t="s">
        <v>832</v>
      </c>
      <c r="I4221" t="s">
        <v>4197</v>
      </c>
    </row>
    <row r="4222" spans="8:9" x14ac:dyDescent="0.25">
      <c r="H4222" t="s">
        <v>832</v>
      </c>
      <c r="I4222" t="s">
        <v>4198</v>
      </c>
    </row>
    <row r="4223" spans="8:9" x14ac:dyDescent="0.25">
      <c r="H4223" t="s">
        <v>832</v>
      </c>
      <c r="I4223" t="s">
        <v>4199</v>
      </c>
    </row>
    <row r="4224" spans="8:9" x14ac:dyDescent="0.25">
      <c r="H4224" t="s">
        <v>832</v>
      </c>
      <c r="I4224" t="s">
        <v>4200</v>
      </c>
    </row>
    <row r="4225" spans="8:9" x14ac:dyDescent="0.25">
      <c r="H4225" t="s">
        <v>832</v>
      </c>
      <c r="I4225" t="s">
        <v>4201</v>
      </c>
    </row>
    <row r="4226" spans="8:9" x14ac:dyDescent="0.25">
      <c r="H4226" t="s">
        <v>832</v>
      </c>
      <c r="I4226" t="s">
        <v>4202</v>
      </c>
    </row>
    <row r="4227" spans="8:9" x14ac:dyDescent="0.25">
      <c r="H4227" t="s">
        <v>832</v>
      </c>
      <c r="I4227" t="s">
        <v>4203</v>
      </c>
    </row>
    <row r="4228" spans="8:9" x14ac:dyDescent="0.25">
      <c r="H4228" t="s">
        <v>835</v>
      </c>
      <c r="I4228" t="s">
        <v>1402</v>
      </c>
    </row>
    <row r="4229" spans="8:9" x14ac:dyDescent="0.25">
      <c r="H4229" t="s">
        <v>835</v>
      </c>
      <c r="I4229" t="s">
        <v>1403</v>
      </c>
    </row>
    <row r="4230" spans="8:9" x14ac:dyDescent="0.25">
      <c r="H4230" t="s">
        <v>835</v>
      </c>
      <c r="I4230" t="s">
        <v>1404</v>
      </c>
    </row>
    <row r="4231" spans="8:9" x14ac:dyDescent="0.25">
      <c r="H4231" t="s">
        <v>835</v>
      </c>
      <c r="I4231" t="s">
        <v>1405</v>
      </c>
    </row>
    <row r="4232" spans="8:9" x14ac:dyDescent="0.25">
      <c r="H4232" t="s">
        <v>835</v>
      </c>
      <c r="I4232" t="s">
        <v>1406</v>
      </c>
    </row>
    <row r="4233" spans="8:9" x14ac:dyDescent="0.25">
      <c r="H4233" t="s">
        <v>835</v>
      </c>
      <c r="I4233" t="s">
        <v>1410</v>
      </c>
    </row>
    <row r="4234" spans="8:9" x14ac:dyDescent="0.25">
      <c r="H4234" t="s">
        <v>835</v>
      </c>
      <c r="I4234" t="s">
        <v>1411</v>
      </c>
    </row>
    <row r="4235" spans="8:9" x14ac:dyDescent="0.25">
      <c r="H4235" t="s">
        <v>835</v>
      </c>
      <c r="I4235" t="s">
        <v>1412</v>
      </c>
    </row>
    <row r="4236" spans="8:9" x14ac:dyDescent="0.25">
      <c r="H4236" t="s">
        <v>835</v>
      </c>
      <c r="I4236" t="s">
        <v>1413</v>
      </c>
    </row>
    <row r="4237" spans="8:9" x14ac:dyDescent="0.25">
      <c r="H4237" t="s">
        <v>835</v>
      </c>
      <c r="I4237" t="s">
        <v>1417</v>
      </c>
    </row>
    <row r="4238" spans="8:9" x14ac:dyDescent="0.25">
      <c r="H4238" t="s">
        <v>835</v>
      </c>
      <c r="I4238" t="s">
        <v>1421</v>
      </c>
    </row>
    <row r="4239" spans="8:9" x14ac:dyDescent="0.25">
      <c r="H4239" t="s">
        <v>835</v>
      </c>
      <c r="I4239" t="s">
        <v>1422</v>
      </c>
    </row>
    <row r="4240" spans="8:9" x14ac:dyDescent="0.25">
      <c r="H4240" t="s">
        <v>835</v>
      </c>
      <c r="I4240" t="s">
        <v>1423</v>
      </c>
    </row>
    <row r="4241" spans="8:9" x14ac:dyDescent="0.25">
      <c r="H4241" t="s">
        <v>835</v>
      </c>
      <c r="I4241" t="s">
        <v>1427</v>
      </c>
    </row>
    <row r="4242" spans="8:9" x14ac:dyDescent="0.25">
      <c r="H4242" t="s">
        <v>835</v>
      </c>
      <c r="I4242" t="s">
        <v>1432</v>
      </c>
    </row>
    <row r="4243" spans="8:9" x14ac:dyDescent="0.25">
      <c r="H4243" t="s">
        <v>835</v>
      </c>
      <c r="I4243" t="s">
        <v>1433</v>
      </c>
    </row>
    <row r="4244" spans="8:9" x14ac:dyDescent="0.25">
      <c r="H4244" t="s">
        <v>835</v>
      </c>
      <c r="I4244" t="s">
        <v>1434</v>
      </c>
    </row>
    <row r="4245" spans="8:9" x14ac:dyDescent="0.25">
      <c r="H4245" t="s">
        <v>835</v>
      </c>
      <c r="I4245" t="s">
        <v>1435</v>
      </c>
    </row>
    <row r="4246" spans="8:9" x14ac:dyDescent="0.25">
      <c r="H4246" t="s">
        <v>835</v>
      </c>
      <c r="I4246" t="s">
        <v>1436</v>
      </c>
    </row>
    <row r="4247" spans="8:9" x14ac:dyDescent="0.25">
      <c r="H4247" t="s">
        <v>835</v>
      </c>
      <c r="I4247" t="s">
        <v>1437</v>
      </c>
    </row>
    <row r="4248" spans="8:9" x14ac:dyDescent="0.25">
      <c r="H4248" t="s">
        <v>835</v>
      </c>
      <c r="I4248" t="s">
        <v>1438</v>
      </c>
    </row>
    <row r="4249" spans="8:9" x14ac:dyDescent="0.25">
      <c r="H4249" t="s">
        <v>835</v>
      </c>
      <c r="I4249" t="s">
        <v>4204</v>
      </c>
    </row>
    <row r="4250" spans="8:9" x14ac:dyDescent="0.25">
      <c r="H4250" t="s">
        <v>835</v>
      </c>
      <c r="I4250" t="s">
        <v>1443</v>
      </c>
    </row>
    <row r="4251" spans="8:9" x14ac:dyDescent="0.25">
      <c r="H4251" t="s">
        <v>835</v>
      </c>
      <c r="I4251" t="s">
        <v>1444</v>
      </c>
    </row>
    <row r="4252" spans="8:9" x14ac:dyDescent="0.25">
      <c r="H4252" t="s">
        <v>835</v>
      </c>
      <c r="I4252" t="s">
        <v>4205</v>
      </c>
    </row>
    <row r="4253" spans="8:9" x14ac:dyDescent="0.25">
      <c r="H4253" t="s">
        <v>835</v>
      </c>
      <c r="I4253" t="s">
        <v>4206</v>
      </c>
    </row>
    <row r="4254" spans="8:9" x14ac:dyDescent="0.25">
      <c r="H4254" t="s">
        <v>835</v>
      </c>
      <c r="I4254" t="s">
        <v>1446</v>
      </c>
    </row>
    <row r="4255" spans="8:9" x14ac:dyDescent="0.25">
      <c r="H4255" t="s">
        <v>835</v>
      </c>
      <c r="I4255" t="s">
        <v>1447</v>
      </c>
    </row>
    <row r="4256" spans="8:9" x14ac:dyDescent="0.25">
      <c r="H4256" t="s">
        <v>835</v>
      </c>
      <c r="I4256" t="s">
        <v>1448</v>
      </c>
    </row>
    <row r="4257" spans="8:9" x14ac:dyDescent="0.25">
      <c r="H4257" t="s">
        <v>835</v>
      </c>
      <c r="I4257" t="s">
        <v>1451</v>
      </c>
    </row>
    <row r="4258" spans="8:9" x14ac:dyDescent="0.25">
      <c r="H4258" t="s">
        <v>835</v>
      </c>
      <c r="I4258" t="s">
        <v>1452</v>
      </c>
    </row>
    <row r="4259" spans="8:9" x14ac:dyDescent="0.25">
      <c r="H4259" t="s">
        <v>835</v>
      </c>
      <c r="I4259" t="s">
        <v>1453</v>
      </c>
    </row>
    <row r="4260" spans="8:9" x14ac:dyDescent="0.25">
      <c r="H4260" t="s">
        <v>835</v>
      </c>
      <c r="I4260" t="s">
        <v>1454</v>
      </c>
    </row>
    <row r="4261" spans="8:9" x14ac:dyDescent="0.25">
      <c r="H4261" t="s">
        <v>835</v>
      </c>
      <c r="I4261" t="s">
        <v>1456</v>
      </c>
    </row>
    <row r="4262" spans="8:9" x14ac:dyDescent="0.25">
      <c r="H4262" t="s">
        <v>5000</v>
      </c>
      <c r="I4262" t="s">
        <v>4207</v>
      </c>
    </row>
    <row r="4263" spans="8:9" x14ac:dyDescent="0.25">
      <c r="H4263" t="s">
        <v>5000</v>
      </c>
      <c r="I4263" t="s">
        <v>4208</v>
      </c>
    </row>
    <row r="4264" spans="8:9" x14ac:dyDescent="0.25">
      <c r="H4264" t="s">
        <v>5000</v>
      </c>
      <c r="I4264" t="s">
        <v>4209</v>
      </c>
    </row>
    <row r="4265" spans="8:9" x14ac:dyDescent="0.25">
      <c r="H4265" t="s">
        <v>838</v>
      </c>
      <c r="I4265" t="s">
        <v>4210</v>
      </c>
    </row>
    <row r="4266" spans="8:9" x14ac:dyDescent="0.25">
      <c r="H4266" t="s">
        <v>838</v>
      </c>
      <c r="I4266" t="s">
        <v>4211</v>
      </c>
    </row>
    <row r="4267" spans="8:9" x14ac:dyDescent="0.25">
      <c r="H4267" t="s">
        <v>838</v>
      </c>
      <c r="I4267" t="s">
        <v>4212</v>
      </c>
    </row>
    <row r="4268" spans="8:9" x14ac:dyDescent="0.25">
      <c r="H4268" t="s">
        <v>838</v>
      </c>
      <c r="I4268" t="s">
        <v>4213</v>
      </c>
    </row>
    <row r="4269" spans="8:9" x14ac:dyDescent="0.25">
      <c r="H4269" t="s">
        <v>838</v>
      </c>
      <c r="I4269" t="s">
        <v>4214</v>
      </c>
    </row>
    <row r="4270" spans="8:9" x14ac:dyDescent="0.25">
      <c r="H4270" t="s">
        <v>838</v>
      </c>
      <c r="I4270" t="s">
        <v>4215</v>
      </c>
    </row>
    <row r="4271" spans="8:9" x14ac:dyDescent="0.25">
      <c r="H4271" t="s">
        <v>838</v>
      </c>
      <c r="I4271" t="s">
        <v>4216</v>
      </c>
    </row>
    <row r="4272" spans="8:9" x14ac:dyDescent="0.25">
      <c r="H4272" t="s">
        <v>838</v>
      </c>
      <c r="I4272" t="s">
        <v>4217</v>
      </c>
    </row>
    <row r="4273" spans="8:9" x14ac:dyDescent="0.25">
      <c r="H4273" t="s">
        <v>838</v>
      </c>
      <c r="I4273" t="s">
        <v>4218</v>
      </c>
    </row>
    <row r="4274" spans="8:9" x14ac:dyDescent="0.25">
      <c r="H4274" t="s">
        <v>838</v>
      </c>
      <c r="I4274" t="s">
        <v>4219</v>
      </c>
    </row>
    <row r="4275" spans="8:9" x14ac:dyDescent="0.25">
      <c r="H4275" t="s">
        <v>838</v>
      </c>
      <c r="I4275" t="s">
        <v>4220</v>
      </c>
    </row>
    <row r="4276" spans="8:9" x14ac:dyDescent="0.25">
      <c r="H4276" t="s">
        <v>838</v>
      </c>
      <c r="I4276" t="s">
        <v>1374</v>
      </c>
    </row>
    <row r="4277" spans="8:9" x14ac:dyDescent="0.25">
      <c r="H4277" t="s">
        <v>838</v>
      </c>
      <c r="I4277" t="s">
        <v>1375</v>
      </c>
    </row>
    <row r="4278" spans="8:9" x14ac:dyDescent="0.25">
      <c r="H4278" t="s">
        <v>838</v>
      </c>
      <c r="I4278" t="s">
        <v>1376</v>
      </c>
    </row>
    <row r="4279" spans="8:9" x14ac:dyDescent="0.25">
      <c r="H4279" t="s">
        <v>838</v>
      </c>
      <c r="I4279" t="s">
        <v>4221</v>
      </c>
    </row>
    <row r="4280" spans="8:9" x14ac:dyDescent="0.25">
      <c r="H4280" t="s">
        <v>838</v>
      </c>
      <c r="I4280" t="s">
        <v>4222</v>
      </c>
    </row>
    <row r="4281" spans="8:9" x14ac:dyDescent="0.25">
      <c r="H4281" t="s">
        <v>838</v>
      </c>
      <c r="I4281" t="s">
        <v>4223</v>
      </c>
    </row>
    <row r="4282" spans="8:9" x14ac:dyDescent="0.25">
      <c r="H4282" t="s">
        <v>838</v>
      </c>
      <c r="I4282" t="s">
        <v>4224</v>
      </c>
    </row>
    <row r="4283" spans="8:9" x14ac:dyDescent="0.25">
      <c r="H4283" t="s">
        <v>838</v>
      </c>
      <c r="I4283" t="s">
        <v>4225</v>
      </c>
    </row>
    <row r="4284" spans="8:9" x14ac:dyDescent="0.25">
      <c r="H4284" t="s">
        <v>838</v>
      </c>
      <c r="I4284" t="s">
        <v>4226</v>
      </c>
    </row>
    <row r="4285" spans="8:9" x14ac:dyDescent="0.25">
      <c r="H4285" t="s">
        <v>838</v>
      </c>
      <c r="I4285" t="s">
        <v>4227</v>
      </c>
    </row>
    <row r="4286" spans="8:9" x14ac:dyDescent="0.25">
      <c r="H4286" t="s">
        <v>838</v>
      </c>
      <c r="I4286" t="s">
        <v>4228</v>
      </c>
    </row>
    <row r="4287" spans="8:9" x14ac:dyDescent="0.25">
      <c r="H4287" t="s">
        <v>838</v>
      </c>
      <c r="I4287" t="s">
        <v>4229</v>
      </c>
    </row>
    <row r="4288" spans="8:9" x14ac:dyDescent="0.25">
      <c r="H4288" t="s">
        <v>838</v>
      </c>
      <c r="I4288" t="s">
        <v>4230</v>
      </c>
    </row>
    <row r="4289" spans="8:9" x14ac:dyDescent="0.25">
      <c r="H4289" t="s">
        <v>838</v>
      </c>
      <c r="I4289" t="s">
        <v>4231</v>
      </c>
    </row>
    <row r="4290" spans="8:9" x14ac:dyDescent="0.25">
      <c r="H4290" t="s">
        <v>838</v>
      </c>
      <c r="I4290" t="s">
        <v>4232</v>
      </c>
    </row>
    <row r="4291" spans="8:9" x14ac:dyDescent="0.25">
      <c r="H4291" t="s">
        <v>838</v>
      </c>
      <c r="I4291" t="s">
        <v>4233</v>
      </c>
    </row>
    <row r="4292" spans="8:9" x14ac:dyDescent="0.25">
      <c r="H4292" t="s">
        <v>838</v>
      </c>
      <c r="I4292" t="s">
        <v>4234</v>
      </c>
    </row>
    <row r="4293" spans="8:9" x14ac:dyDescent="0.25">
      <c r="H4293" t="s">
        <v>838</v>
      </c>
      <c r="I4293" t="s">
        <v>4235</v>
      </c>
    </row>
    <row r="4294" spans="8:9" x14ac:dyDescent="0.25">
      <c r="H4294" t="s">
        <v>838</v>
      </c>
      <c r="I4294" t="s">
        <v>675</v>
      </c>
    </row>
    <row r="4295" spans="8:9" x14ac:dyDescent="0.25">
      <c r="H4295" t="s">
        <v>5001</v>
      </c>
      <c r="I4295" t="s">
        <v>4236</v>
      </c>
    </row>
    <row r="4296" spans="8:9" x14ac:dyDescent="0.25">
      <c r="H4296" t="s">
        <v>5001</v>
      </c>
      <c r="I4296" t="s">
        <v>4237</v>
      </c>
    </row>
    <row r="4297" spans="8:9" x14ac:dyDescent="0.25">
      <c r="H4297" t="s">
        <v>5001</v>
      </c>
      <c r="I4297" t="s">
        <v>4238</v>
      </c>
    </row>
    <row r="4298" spans="8:9" x14ac:dyDescent="0.25">
      <c r="H4298" t="s">
        <v>5001</v>
      </c>
      <c r="I4298" t="s">
        <v>4239</v>
      </c>
    </row>
    <row r="4299" spans="8:9" x14ac:dyDescent="0.25">
      <c r="H4299" t="s">
        <v>5001</v>
      </c>
      <c r="I4299" t="s">
        <v>4240</v>
      </c>
    </row>
    <row r="4300" spans="8:9" x14ac:dyDescent="0.25">
      <c r="H4300" t="s">
        <v>5001</v>
      </c>
      <c r="I4300" t="s">
        <v>4241</v>
      </c>
    </row>
    <row r="4301" spans="8:9" x14ac:dyDescent="0.25">
      <c r="H4301" t="s">
        <v>841</v>
      </c>
      <c r="I4301" t="s">
        <v>4242</v>
      </c>
    </row>
    <row r="4302" spans="8:9" x14ac:dyDescent="0.25">
      <c r="H4302" t="s">
        <v>841</v>
      </c>
      <c r="I4302" t="s">
        <v>4243</v>
      </c>
    </row>
    <row r="4303" spans="8:9" x14ac:dyDescent="0.25">
      <c r="H4303" t="s">
        <v>841</v>
      </c>
      <c r="I4303" t="s">
        <v>4244</v>
      </c>
    </row>
    <row r="4304" spans="8:9" x14ac:dyDescent="0.25">
      <c r="H4304" t="s">
        <v>841</v>
      </c>
      <c r="I4304" t="s">
        <v>4245</v>
      </c>
    </row>
    <row r="4305" spans="8:9" x14ac:dyDescent="0.25">
      <c r="H4305" t="s">
        <v>841</v>
      </c>
      <c r="I4305" t="s">
        <v>4246</v>
      </c>
    </row>
    <row r="4306" spans="8:9" x14ac:dyDescent="0.25">
      <c r="H4306" t="s">
        <v>841</v>
      </c>
      <c r="I4306" t="s">
        <v>4247</v>
      </c>
    </row>
    <row r="4307" spans="8:9" x14ac:dyDescent="0.25">
      <c r="H4307" t="s">
        <v>841</v>
      </c>
      <c r="I4307" t="s">
        <v>4248</v>
      </c>
    </row>
    <row r="4308" spans="8:9" x14ac:dyDescent="0.25">
      <c r="H4308" t="s">
        <v>841</v>
      </c>
      <c r="I4308" t="s">
        <v>4249</v>
      </c>
    </row>
    <row r="4309" spans="8:9" x14ac:dyDescent="0.25">
      <c r="H4309" t="s">
        <v>841</v>
      </c>
      <c r="I4309" t="s">
        <v>1084</v>
      </c>
    </row>
    <row r="4310" spans="8:9" x14ac:dyDescent="0.25">
      <c r="H4310" t="s">
        <v>841</v>
      </c>
      <c r="I4310" t="s">
        <v>4250</v>
      </c>
    </row>
    <row r="4311" spans="8:9" x14ac:dyDescent="0.25">
      <c r="H4311" t="s">
        <v>841</v>
      </c>
      <c r="I4311" t="s">
        <v>4251</v>
      </c>
    </row>
    <row r="4312" spans="8:9" x14ac:dyDescent="0.25">
      <c r="H4312" t="s">
        <v>841</v>
      </c>
      <c r="I4312" t="s">
        <v>4252</v>
      </c>
    </row>
    <row r="4313" spans="8:9" x14ac:dyDescent="0.25">
      <c r="H4313" t="s">
        <v>841</v>
      </c>
      <c r="I4313" t="s">
        <v>4253</v>
      </c>
    </row>
    <row r="4314" spans="8:9" x14ac:dyDescent="0.25">
      <c r="H4314" t="s">
        <v>841</v>
      </c>
      <c r="I4314" t="s">
        <v>4254</v>
      </c>
    </row>
    <row r="4315" spans="8:9" x14ac:dyDescent="0.25">
      <c r="H4315" t="s">
        <v>844</v>
      </c>
      <c r="I4315" t="s">
        <v>4255</v>
      </c>
    </row>
    <row r="4316" spans="8:9" x14ac:dyDescent="0.25">
      <c r="H4316" t="s">
        <v>844</v>
      </c>
      <c r="I4316" t="s">
        <v>4256</v>
      </c>
    </row>
    <row r="4317" spans="8:9" x14ac:dyDescent="0.25">
      <c r="H4317" t="s">
        <v>844</v>
      </c>
      <c r="I4317" t="s">
        <v>4257</v>
      </c>
    </row>
    <row r="4318" spans="8:9" x14ac:dyDescent="0.25">
      <c r="H4318" t="s">
        <v>844</v>
      </c>
      <c r="I4318" t="s">
        <v>4258</v>
      </c>
    </row>
    <row r="4319" spans="8:9" x14ac:dyDescent="0.25">
      <c r="H4319" t="s">
        <v>844</v>
      </c>
      <c r="I4319" t="s">
        <v>4259</v>
      </c>
    </row>
    <row r="4320" spans="8:9" x14ac:dyDescent="0.25">
      <c r="H4320" t="s">
        <v>844</v>
      </c>
      <c r="I4320" t="s">
        <v>4260</v>
      </c>
    </row>
    <row r="4321" spans="8:9" x14ac:dyDescent="0.25">
      <c r="H4321" t="s">
        <v>844</v>
      </c>
      <c r="I4321" t="s">
        <v>4261</v>
      </c>
    </row>
    <row r="4322" spans="8:9" x14ac:dyDescent="0.25">
      <c r="H4322" t="s">
        <v>844</v>
      </c>
      <c r="I4322" t="s">
        <v>4262</v>
      </c>
    </row>
    <row r="4323" spans="8:9" x14ac:dyDescent="0.25">
      <c r="H4323" t="s">
        <v>844</v>
      </c>
      <c r="I4323" t="s">
        <v>4263</v>
      </c>
    </row>
    <row r="4324" spans="8:9" x14ac:dyDescent="0.25">
      <c r="H4324" t="s">
        <v>844</v>
      </c>
      <c r="I4324" t="s">
        <v>4264</v>
      </c>
    </row>
    <row r="4325" spans="8:9" x14ac:dyDescent="0.25">
      <c r="H4325" t="s">
        <v>844</v>
      </c>
      <c r="I4325" t="s">
        <v>4265</v>
      </c>
    </row>
    <row r="4326" spans="8:9" x14ac:dyDescent="0.25">
      <c r="H4326" t="s">
        <v>844</v>
      </c>
      <c r="I4326" t="s">
        <v>4266</v>
      </c>
    </row>
    <row r="4327" spans="8:9" x14ac:dyDescent="0.25">
      <c r="H4327" t="s">
        <v>844</v>
      </c>
      <c r="I4327" t="s">
        <v>4267</v>
      </c>
    </row>
    <row r="4328" spans="8:9" x14ac:dyDescent="0.25">
      <c r="H4328" t="s">
        <v>844</v>
      </c>
      <c r="I4328" t="s">
        <v>4268</v>
      </c>
    </row>
    <row r="4329" spans="8:9" x14ac:dyDescent="0.25">
      <c r="H4329" t="s">
        <v>844</v>
      </c>
      <c r="I4329" t="s">
        <v>4269</v>
      </c>
    </row>
    <row r="4330" spans="8:9" x14ac:dyDescent="0.25">
      <c r="H4330" t="s">
        <v>844</v>
      </c>
      <c r="I4330" t="s">
        <v>4270</v>
      </c>
    </row>
    <row r="4331" spans="8:9" x14ac:dyDescent="0.25">
      <c r="H4331" t="s">
        <v>844</v>
      </c>
      <c r="I4331" t="s">
        <v>4271</v>
      </c>
    </row>
    <row r="4332" spans="8:9" x14ac:dyDescent="0.25">
      <c r="H4332" t="s">
        <v>844</v>
      </c>
      <c r="I4332" t="s">
        <v>4272</v>
      </c>
    </row>
    <row r="4333" spans="8:9" x14ac:dyDescent="0.25">
      <c r="H4333" t="s">
        <v>846</v>
      </c>
      <c r="I4333" t="s">
        <v>4273</v>
      </c>
    </row>
    <row r="4334" spans="8:9" x14ac:dyDescent="0.25">
      <c r="H4334" t="s">
        <v>846</v>
      </c>
      <c r="I4334" t="s">
        <v>4274</v>
      </c>
    </row>
    <row r="4335" spans="8:9" x14ac:dyDescent="0.25">
      <c r="H4335" t="s">
        <v>848</v>
      </c>
      <c r="I4335" t="s">
        <v>2363</v>
      </c>
    </row>
    <row r="4336" spans="8:9" x14ac:dyDescent="0.25">
      <c r="H4336" t="s">
        <v>848</v>
      </c>
      <c r="I4336" t="s">
        <v>4275</v>
      </c>
    </row>
    <row r="4337" spans="8:9" x14ac:dyDescent="0.25">
      <c r="H4337" t="s">
        <v>848</v>
      </c>
      <c r="I4337" t="s">
        <v>4276</v>
      </c>
    </row>
    <row r="4338" spans="8:9" x14ac:dyDescent="0.25">
      <c r="H4338" t="s">
        <v>848</v>
      </c>
      <c r="I4338" t="s">
        <v>2367</v>
      </c>
    </row>
    <row r="4339" spans="8:9" x14ac:dyDescent="0.25">
      <c r="H4339" t="s">
        <v>848</v>
      </c>
      <c r="I4339" t="s">
        <v>2368</v>
      </c>
    </row>
    <row r="4340" spans="8:9" x14ac:dyDescent="0.25">
      <c r="H4340" t="s">
        <v>848</v>
      </c>
      <c r="I4340" t="s">
        <v>4277</v>
      </c>
    </row>
    <row r="4341" spans="8:9" x14ac:dyDescent="0.25">
      <c r="H4341" t="s">
        <v>848</v>
      </c>
      <c r="I4341" t="s">
        <v>4278</v>
      </c>
    </row>
    <row r="4342" spans="8:9" x14ac:dyDescent="0.25">
      <c r="H4342" t="s">
        <v>848</v>
      </c>
      <c r="I4342" t="s">
        <v>4279</v>
      </c>
    </row>
    <row r="4343" spans="8:9" x14ac:dyDescent="0.25">
      <c r="H4343" t="s">
        <v>848</v>
      </c>
      <c r="I4343" t="s">
        <v>4280</v>
      </c>
    </row>
    <row r="4344" spans="8:9" x14ac:dyDescent="0.25">
      <c r="H4344" t="s">
        <v>848</v>
      </c>
      <c r="I4344" t="s">
        <v>4281</v>
      </c>
    </row>
    <row r="4345" spans="8:9" x14ac:dyDescent="0.25">
      <c r="H4345" t="s">
        <v>848</v>
      </c>
      <c r="I4345" t="s">
        <v>4282</v>
      </c>
    </row>
    <row r="4346" spans="8:9" x14ac:dyDescent="0.25">
      <c r="H4346" t="s">
        <v>848</v>
      </c>
      <c r="I4346" t="s">
        <v>4283</v>
      </c>
    </row>
    <row r="4347" spans="8:9" x14ac:dyDescent="0.25">
      <c r="H4347" t="s">
        <v>848</v>
      </c>
      <c r="I4347" t="s">
        <v>4284</v>
      </c>
    </row>
    <row r="4348" spans="8:9" x14ac:dyDescent="0.25">
      <c r="H4348" t="s">
        <v>848</v>
      </c>
      <c r="I4348" t="s">
        <v>4285</v>
      </c>
    </row>
    <row r="4349" spans="8:9" x14ac:dyDescent="0.25">
      <c r="H4349" t="s">
        <v>848</v>
      </c>
      <c r="I4349" t="s">
        <v>4286</v>
      </c>
    </row>
    <row r="4350" spans="8:9" x14ac:dyDescent="0.25">
      <c r="H4350" t="s">
        <v>848</v>
      </c>
      <c r="I4350" t="s">
        <v>4287</v>
      </c>
    </row>
    <row r="4351" spans="8:9" x14ac:dyDescent="0.25">
      <c r="H4351" t="s">
        <v>848</v>
      </c>
      <c r="I4351" t="s">
        <v>4288</v>
      </c>
    </row>
    <row r="4352" spans="8:9" x14ac:dyDescent="0.25">
      <c r="H4352" t="s">
        <v>851</v>
      </c>
      <c r="I4352" t="s">
        <v>1684</v>
      </c>
    </row>
    <row r="4353" spans="8:9" x14ac:dyDescent="0.25">
      <c r="H4353" t="s">
        <v>851</v>
      </c>
      <c r="I4353" t="s">
        <v>1685</v>
      </c>
    </row>
    <row r="4354" spans="8:9" x14ac:dyDescent="0.25">
      <c r="H4354" t="s">
        <v>851</v>
      </c>
      <c r="I4354" t="s">
        <v>1686</v>
      </c>
    </row>
    <row r="4355" spans="8:9" x14ac:dyDescent="0.25">
      <c r="H4355" t="s">
        <v>851</v>
      </c>
      <c r="I4355" t="s">
        <v>1687</v>
      </c>
    </row>
    <row r="4356" spans="8:9" x14ac:dyDescent="0.25">
      <c r="H4356" t="s">
        <v>851</v>
      </c>
      <c r="I4356" t="s">
        <v>1688</v>
      </c>
    </row>
    <row r="4357" spans="8:9" x14ac:dyDescent="0.25">
      <c r="H4357" t="s">
        <v>851</v>
      </c>
      <c r="I4357" t="s">
        <v>1689</v>
      </c>
    </row>
    <row r="4358" spans="8:9" x14ac:dyDescent="0.25">
      <c r="H4358" t="s">
        <v>851</v>
      </c>
      <c r="I4358" t="s">
        <v>1690</v>
      </c>
    </row>
    <row r="4359" spans="8:9" x14ac:dyDescent="0.25">
      <c r="H4359" t="s">
        <v>851</v>
      </c>
      <c r="I4359" t="s">
        <v>1691</v>
      </c>
    </row>
    <row r="4360" spans="8:9" x14ac:dyDescent="0.25">
      <c r="H4360" t="s">
        <v>851</v>
      </c>
      <c r="I4360" t="s">
        <v>1692</v>
      </c>
    </row>
    <row r="4361" spans="8:9" x14ac:dyDescent="0.25">
      <c r="H4361" t="s">
        <v>851</v>
      </c>
      <c r="I4361" t="s">
        <v>1693</v>
      </c>
    </row>
    <row r="4362" spans="8:9" x14ac:dyDescent="0.25">
      <c r="H4362" t="s">
        <v>851</v>
      </c>
      <c r="I4362" t="s">
        <v>1694</v>
      </c>
    </row>
    <row r="4363" spans="8:9" x14ac:dyDescent="0.25">
      <c r="H4363" t="s">
        <v>851</v>
      </c>
      <c r="I4363" t="s">
        <v>1695</v>
      </c>
    </row>
    <row r="4364" spans="8:9" x14ac:dyDescent="0.25">
      <c r="H4364" t="s">
        <v>851</v>
      </c>
      <c r="I4364" t="s">
        <v>1696</v>
      </c>
    </row>
    <row r="4365" spans="8:9" x14ac:dyDescent="0.25">
      <c r="H4365" t="s">
        <v>851</v>
      </c>
      <c r="I4365" t="s">
        <v>1697</v>
      </c>
    </row>
    <row r="4366" spans="8:9" x14ac:dyDescent="0.25">
      <c r="H4366" t="s">
        <v>851</v>
      </c>
      <c r="I4366" t="s">
        <v>1698</v>
      </c>
    </row>
    <row r="4367" spans="8:9" x14ac:dyDescent="0.25">
      <c r="H4367" t="s">
        <v>854</v>
      </c>
      <c r="I4367" t="s">
        <v>4289</v>
      </c>
    </row>
    <row r="4368" spans="8:9" x14ac:dyDescent="0.25">
      <c r="H4368" t="s">
        <v>854</v>
      </c>
      <c r="I4368" t="s">
        <v>4290</v>
      </c>
    </row>
    <row r="4369" spans="8:9" x14ac:dyDescent="0.25">
      <c r="H4369" t="s">
        <v>854</v>
      </c>
      <c r="I4369" t="s">
        <v>4291</v>
      </c>
    </row>
    <row r="4370" spans="8:9" x14ac:dyDescent="0.25">
      <c r="H4370" t="s">
        <v>854</v>
      </c>
      <c r="I4370" t="s">
        <v>4292</v>
      </c>
    </row>
    <row r="4371" spans="8:9" x14ac:dyDescent="0.25">
      <c r="H4371" t="s">
        <v>854</v>
      </c>
      <c r="I4371" t="s">
        <v>4293</v>
      </c>
    </row>
    <row r="4372" spans="8:9" x14ac:dyDescent="0.25">
      <c r="H4372" t="s">
        <v>854</v>
      </c>
      <c r="I4372" t="s">
        <v>4294</v>
      </c>
    </row>
    <row r="4373" spans="8:9" x14ac:dyDescent="0.25">
      <c r="H4373" t="s">
        <v>854</v>
      </c>
      <c r="I4373" t="s">
        <v>4295</v>
      </c>
    </row>
    <row r="4374" spans="8:9" x14ac:dyDescent="0.25">
      <c r="H4374" t="s">
        <v>854</v>
      </c>
      <c r="I4374" t="s">
        <v>4296</v>
      </c>
    </row>
    <row r="4375" spans="8:9" x14ac:dyDescent="0.25">
      <c r="H4375" t="s">
        <v>854</v>
      </c>
      <c r="I4375" t="s">
        <v>4297</v>
      </c>
    </row>
    <row r="4376" spans="8:9" x14ac:dyDescent="0.25">
      <c r="H4376" t="s">
        <v>854</v>
      </c>
      <c r="I4376" t="s">
        <v>4298</v>
      </c>
    </row>
    <row r="4377" spans="8:9" x14ac:dyDescent="0.25">
      <c r="H4377" t="s">
        <v>857</v>
      </c>
      <c r="I4377" t="s">
        <v>4299</v>
      </c>
    </row>
    <row r="4378" spans="8:9" x14ac:dyDescent="0.25">
      <c r="H4378" t="s">
        <v>857</v>
      </c>
      <c r="I4378" t="s">
        <v>4300</v>
      </c>
    </row>
    <row r="4379" spans="8:9" x14ac:dyDescent="0.25">
      <c r="H4379" t="s">
        <v>857</v>
      </c>
      <c r="I4379" t="s">
        <v>4301</v>
      </c>
    </row>
    <row r="4380" spans="8:9" x14ac:dyDescent="0.25">
      <c r="H4380" t="s">
        <v>857</v>
      </c>
      <c r="I4380" t="s">
        <v>4302</v>
      </c>
    </row>
    <row r="4381" spans="8:9" x14ac:dyDescent="0.25">
      <c r="H4381" t="s">
        <v>857</v>
      </c>
      <c r="I4381" t="s">
        <v>4303</v>
      </c>
    </row>
    <row r="4382" spans="8:9" x14ac:dyDescent="0.25">
      <c r="H4382" t="s">
        <v>857</v>
      </c>
      <c r="I4382" t="s">
        <v>4304</v>
      </c>
    </row>
    <row r="4383" spans="8:9" x14ac:dyDescent="0.25">
      <c r="H4383" t="s">
        <v>857</v>
      </c>
      <c r="I4383" t="s">
        <v>4305</v>
      </c>
    </row>
    <row r="4384" spans="8:9" x14ac:dyDescent="0.25">
      <c r="H4384" t="s">
        <v>857</v>
      </c>
      <c r="I4384" t="s">
        <v>4306</v>
      </c>
    </row>
    <row r="4385" spans="8:9" x14ac:dyDescent="0.25">
      <c r="H4385" t="s">
        <v>857</v>
      </c>
      <c r="I4385" t="s">
        <v>4307</v>
      </c>
    </row>
    <row r="4386" spans="8:9" x14ac:dyDescent="0.25">
      <c r="H4386" t="s">
        <v>857</v>
      </c>
      <c r="I4386" t="s">
        <v>4308</v>
      </c>
    </row>
    <row r="4387" spans="8:9" x14ac:dyDescent="0.25">
      <c r="H4387" t="s">
        <v>857</v>
      </c>
      <c r="I4387" t="s">
        <v>4309</v>
      </c>
    </row>
    <row r="4388" spans="8:9" x14ac:dyDescent="0.25">
      <c r="H4388" t="s">
        <v>857</v>
      </c>
      <c r="I4388" t="s">
        <v>4310</v>
      </c>
    </row>
    <row r="4389" spans="8:9" x14ac:dyDescent="0.25">
      <c r="H4389" t="s">
        <v>857</v>
      </c>
      <c r="I4389" t="s">
        <v>4311</v>
      </c>
    </row>
    <row r="4390" spans="8:9" x14ac:dyDescent="0.25">
      <c r="H4390" t="s">
        <v>857</v>
      </c>
      <c r="I4390" t="s">
        <v>4312</v>
      </c>
    </row>
    <row r="4391" spans="8:9" x14ac:dyDescent="0.25">
      <c r="H4391" t="s">
        <v>860</v>
      </c>
      <c r="I4391" t="s">
        <v>4313</v>
      </c>
    </row>
    <row r="4392" spans="8:9" x14ac:dyDescent="0.25">
      <c r="H4392" t="s">
        <v>860</v>
      </c>
      <c r="I4392" t="s">
        <v>4314</v>
      </c>
    </row>
    <row r="4393" spans="8:9" x14ac:dyDescent="0.25">
      <c r="H4393" t="s">
        <v>860</v>
      </c>
      <c r="I4393" t="s">
        <v>4315</v>
      </c>
    </row>
    <row r="4394" spans="8:9" x14ac:dyDescent="0.25">
      <c r="H4394" t="s">
        <v>860</v>
      </c>
      <c r="I4394" t="s">
        <v>4316</v>
      </c>
    </row>
    <row r="4395" spans="8:9" x14ac:dyDescent="0.25">
      <c r="H4395" t="s">
        <v>860</v>
      </c>
      <c r="I4395" t="s">
        <v>4317</v>
      </c>
    </row>
    <row r="4396" spans="8:9" x14ac:dyDescent="0.25">
      <c r="H4396" t="s">
        <v>860</v>
      </c>
      <c r="I4396" t="s">
        <v>4318</v>
      </c>
    </row>
    <row r="4397" spans="8:9" x14ac:dyDescent="0.25">
      <c r="H4397" t="s">
        <v>860</v>
      </c>
      <c r="I4397" t="s">
        <v>4319</v>
      </c>
    </row>
    <row r="4398" spans="8:9" x14ac:dyDescent="0.25">
      <c r="H4398" t="s">
        <v>860</v>
      </c>
      <c r="I4398" t="s">
        <v>4320</v>
      </c>
    </row>
    <row r="4399" spans="8:9" x14ac:dyDescent="0.25">
      <c r="H4399" t="s">
        <v>860</v>
      </c>
      <c r="I4399" t="s">
        <v>4321</v>
      </c>
    </row>
    <row r="4400" spans="8:9" x14ac:dyDescent="0.25">
      <c r="H4400" t="s">
        <v>863</v>
      </c>
      <c r="I4400" t="s">
        <v>4322</v>
      </c>
    </row>
    <row r="4401" spans="8:9" x14ac:dyDescent="0.25">
      <c r="H4401" t="s">
        <v>863</v>
      </c>
      <c r="I4401" t="s">
        <v>4323</v>
      </c>
    </row>
    <row r="4402" spans="8:9" x14ac:dyDescent="0.25">
      <c r="H4402" t="s">
        <v>863</v>
      </c>
      <c r="I4402" t="s">
        <v>4324</v>
      </c>
    </row>
    <row r="4403" spans="8:9" x14ac:dyDescent="0.25">
      <c r="H4403" t="s">
        <v>863</v>
      </c>
      <c r="I4403" t="s">
        <v>4325</v>
      </c>
    </row>
    <row r="4404" spans="8:9" x14ac:dyDescent="0.25">
      <c r="H4404" t="s">
        <v>863</v>
      </c>
      <c r="I4404" t="s">
        <v>4326</v>
      </c>
    </row>
    <row r="4405" spans="8:9" x14ac:dyDescent="0.25">
      <c r="H4405" t="s">
        <v>866</v>
      </c>
      <c r="I4405" t="s">
        <v>4327</v>
      </c>
    </row>
    <row r="4406" spans="8:9" x14ac:dyDescent="0.25">
      <c r="H4406" t="s">
        <v>866</v>
      </c>
      <c r="I4406" t="s">
        <v>4328</v>
      </c>
    </row>
    <row r="4407" spans="8:9" x14ac:dyDescent="0.25">
      <c r="H4407" t="s">
        <v>869</v>
      </c>
      <c r="I4407" t="s">
        <v>4329</v>
      </c>
    </row>
    <row r="4408" spans="8:9" x14ac:dyDescent="0.25">
      <c r="H4408" t="s">
        <v>869</v>
      </c>
      <c r="I4408" t="s">
        <v>4330</v>
      </c>
    </row>
    <row r="4409" spans="8:9" x14ac:dyDescent="0.25">
      <c r="H4409" t="s">
        <v>872</v>
      </c>
      <c r="I4409" t="s">
        <v>4331</v>
      </c>
    </row>
    <row r="4410" spans="8:9" x14ac:dyDescent="0.25">
      <c r="H4410" t="s">
        <v>872</v>
      </c>
      <c r="I4410" t="s">
        <v>4332</v>
      </c>
    </row>
    <row r="4411" spans="8:9" x14ac:dyDescent="0.25">
      <c r="H4411" t="s">
        <v>5002</v>
      </c>
      <c r="I4411" t="s">
        <v>4333</v>
      </c>
    </row>
    <row r="4412" spans="8:9" x14ac:dyDescent="0.25">
      <c r="H4412" t="s">
        <v>5002</v>
      </c>
      <c r="I4412" t="s">
        <v>4334</v>
      </c>
    </row>
    <row r="4413" spans="8:9" x14ac:dyDescent="0.25">
      <c r="H4413" t="s">
        <v>5002</v>
      </c>
      <c r="I4413" t="s">
        <v>4335</v>
      </c>
    </row>
    <row r="4414" spans="8:9" x14ac:dyDescent="0.25">
      <c r="H4414" t="s">
        <v>5002</v>
      </c>
      <c r="I4414" t="s">
        <v>4336</v>
      </c>
    </row>
    <row r="4415" spans="8:9" x14ac:dyDescent="0.25">
      <c r="H4415" t="s">
        <v>5002</v>
      </c>
      <c r="I4415" t="s">
        <v>4337</v>
      </c>
    </row>
    <row r="4416" spans="8:9" x14ac:dyDescent="0.25">
      <c r="H4416" t="s">
        <v>5002</v>
      </c>
      <c r="I4416" t="s">
        <v>4338</v>
      </c>
    </row>
    <row r="4417" spans="8:9" x14ac:dyDescent="0.25">
      <c r="H4417" t="s">
        <v>875</v>
      </c>
      <c r="I4417" t="s">
        <v>4339</v>
      </c>
    </row>
    <row r="4418" spans="8:9" x14ac:dyDescent="0.25">
      <c r="H4418" t="s">
        <v>875</v>
      </c>
      <c r="I4418" t="s">
        <v>4340</v>
      </c>
    </row>
    <row r="4419" spans="8:9" x14ac:dyDescent="0.25">
      <c r="H4419" t="s">
        <v>875</v>
      </c>
      <c r="I4419" t="s">
        <v>4341</v>
      </c>
    </row>
    <row r="4420" spans="8:9" x14ac:dyDescent="0.25">
      <c r="H4420" t="s">
        <v>875</v>
      </c>
      <c r="I4420" t="s">
        <v>4342</v>
      </c>
    </row>
    <row r="4421" spans="8:9" x14ac:dyDescent="0.25">
      <c r="H4421" t="s">
        <v>875</v>
      </c>
      <c r="I4421" t="s">
        <v>4343</v>
      </c>
    </row>
    <row r="4422" spans="8:9" x14ac:dyDescent="0.25">
      <c r="H4422" t="s">
        <v>5003</v>
      </c>
      <c r="I4422" t="s">
        <v>4344</v>
      </c>
    </row>
    <row r="4423" spans="8:9" x14ac:dyDescent="0.25">
      <c r="H4423" t="s">
        <v>5003</v>
      </c>
      <c r="I4423" t="s">
        <v>4345</v>
      </c>
    </row>
    <row r="4424" spans="8:9" x14ac:dyDescent="0.25">
      <c r="H4424" t="s">
        <v>5003</v>
      </c>
      <c r="I4424" t="s">
        <v>4346</v>
      </c>
    </row>
    <row r="4425" spans="8:9" x14ac:dyDescent="0.25">
      <c r="H4425" t="s">
        <v>877</v>
      </c>
      <c r="I4425" t="s">
        <v>4347</v>
      </c>
    </row>
    <row r="4426" spans="8:9" x14ac:dyDescent="0.25">
      <c r="H4426" t="s">
        <v>877</v>
      </c>
      <c r="I4426" t="s">
        <v>4348</v>
      </c>
    </row>
    <row r="4427" spans="8:9" x14ac:dyDescent="0.25">
      <c r="H4427" t="s">
        <v>879</v>
      </c>
      <c r="I4427" t="s">
        <v>4349</v>
      </c>
    </row>
    <row r="4428" spans="8:9" x14ac:dyDescent="0.25">
      <c r="H4428" t="s">
        <v>879</v>
      </c>
      <c r="I4428" t="s">
        <v>4350</v>
      </c>
    </row>
    <row r="4429" spans="8:9" x14ac:dyDescent="0.25">
      <c r="H4429" t="s">
        <v>879</v>
      </c>
      <c r="I4429" t="s">
        <v>4351</v>
      </c>
    </row>
    <row r="4430" spans="8:9" x14ac:dyDescent="0.25">
      <c r="H4430" t="s">
        <v>881</v>
      </c>
      <c r="I4430" t="s">
        <v>4352</v>
      </c>
    </row>
    <row r="4431" spans="8:9" x14ac:dyDescent="0.25">
      <c r="H4431" t="s">
        <v>881</v>
      </c>
      <c r="I4431" t="s">
        <v>4353</v>
      </c>
    </row>
    <row r="4432" spans="8:9" x14ac:dyDescent="0.25">
      <c r="H4432" t="s">
        <v>883</v>
      </c>
      <c r="I4432" t="s">
        <v>4354</v>
      </c>
    </row>
    <row r="4433" spans="8:9" x14ac:dyDescent="0.25">
      <c r="H4433" t="s">
        <v>883</v>
      </c>
      <c r="I4433" t="s">
        <v>4355</v>
      </c>
    </row>
    <row r="4434" spans="8:9" x14ac:dyDescent="0.25">
      <c r="H4434" t="s">
        <v>885</v>
      </c>
      <c r="I4434" t="s">
        <v>4356</v>
      </c>
    </row>
    <row r="4435" spans="8:9" x14ac:dyDescent="0.25">
      <c r="H4435" t="s">
        <v>885</v>
      </c>
      <c r="I4435" t="s">
        <v>4357</v>
      </c>
    </row>
    <row r="4436" spans="8:9" x14ac:dyDescent="0.25">
      <c r="H4436" t="s">
        <v>885</v>
      </c>
      <c r="I4436" t="s">
        <v>4358</v>
      </c>
    </row>
    <row r="4437" spans="8:9" x14ac:dyDescent="0.25">
      <c r="H4437" t="s">
        <v>885</v>
      </c>
      <c r="I4437" t="s">
        <v>4359</v>
      </c>
    </row>
    <row r="4438" spans="8:9" x14ac:dyDescent="0.25">
      <c r="H4438" t="s">
        <v>885</v>
      </c>
      <c r="I4438" t="s">
        <v>4360</v>
      </c>
    </row>
    <row r="4439" spans="8:9" x14ac:dyDescent="0.25">
      <c r="H4439" t="s">
        <v>885</v>
      </c>
      <c r="I4439" t="s">
        <v>4361</v>
      </c>
    </row>
    <row r="4440" spans="8:9" x14ac:dyDescent="0.25">
      <c r="H4440" t="s">
        <v>885</v>
      </c>
      <c r="I4440" t="s">
        <v>4362</v>
      </c>
    </row>
    <row r="4441" spans="8:9" x14ac:dyDescent="0.25">
      <c r="H4441" t="s">
        <v>885</v>
      </c>
      <c r="I4441" t="s">
        <v>4363</v>
      </c>
    </row>
    <row r="4442" spans="8:9" x14ac:dyDescent="0.25">
      <c r="H4442" t="s">
        <v>885</v>
      </c>
      <c r="I4442" t="s">
        <v>4364</v>
      </c>
    </row>
    <row r="4443" spans="8:9" x14ac:dyDescent="0.25">
      <c r="H4443" t="s">
        <v>885</v>
      </c>
      <c r="I4443" t="s">
        <v>4365</v>
      </c>
    </row>
    <row r="4444" spans="8:9" x14ac:dyDescent="0.25">
      <c r="H4444" t="s">
        <v>885</v>
      </c>
      <c r="I4444" t="s">
        <v>4366</v>
      </c>
    </row>
    <row r="4445" spans="8:9" x14ac:dyDescent="0.25">
      <c r="H4445" t="s">
        <v>885</v>
      </c>
      <c r="I4445" t="s">
        <v>4367</v>
      </c>
    </row>
    <row r="4446" spans="8:9" x14ac:dyDescent="0.25">
      <c r="H4446" t="s">
        <v>885</v>
      </c>
      <c r="I4446" t="s">
        <v>4368</v>
      </c>
    </row>
    <row r="4447" spans="8:9" x14ac:dyDescent="0.25">
      <c r="H4447" t="s">
        <v>885</v>
      </c>
      <c r="I4447" t="s">
        <v>4369</v>
      </c>
    </row>
    <row r="4448" spans="8:9" x14ac:dyDescent="0.25">
      <c r="H4448" t="s">
        <v>885</v>
      </c>
      <c r="I4448" t="s">
        <v>4370</v>
      </c>
    </row>
    <row r="4449" spans="8:9" x14ac:dyDescent="0.25">
      <c r="H4449" t="s">
        <v>885</v>
      </c>
      <c r="I4449" t="s">
        <v>4371</v>
      </c>
    </row>
    <row r="4450" spans="8:9" x14ac:dyDescent="0.25">
      <c r="H4450" t="s">
        <v>885</v>
      </c>
      <c r="I4450" t="s">
        <v>4372</v>
      </c>
    </row>
    <row r="4451" spans="8:9" x14ac:dyDescent="0.25">
      <c r="H4451" t="s">
        <v>885</v>
      </c>
      <c r="I4451" t="s">
        <v>4373</v>
      </c>
    </row>
    <row r="4452" spans="8:9" x14ac:dyDescent="0.25">
      <c r="H4452" t="s">
        <v>885</v>
      </c>
      <c r="I4452" t="s">
        <v>4374</v>
      </c>
    </row>
    <row r="4453" spans="8:9" x14ac:dyDescent="0.25">
      <c r="H4453" t="s">
        <v>885</v>
      </c>
      <c r="I4453" t="s">
        <v>4375</v>
      </c>
    </row>
    <row r="4454" spans="8:9" x14ac:dyDescent="0.25">
      <c r="H4454" t="s">
        <v>885</v>
      </c>
      <c r="I4454" t="s">
        <v>4376</v>
      </c>
    </row>
    <row r="4455" spans="8:9" x14ac:dyDescent="0.25">
      <c r="H4455" t="s">
        <v>885</v>
      </c>
      <c r="I4455" t="s">
        <v>4377</v>
      </c>
    </row>
    <row r="4456" spans="8:9" x14ac:dyDescent="0.25">
      <c r="H4456" t="s">
        <v>885</v>
      </c>
      <c r="I4456" t="s">
        <v>4378</v>
      </c>
    </row>
    <row r="4457" spans="8:9" x14ac:dyDescent="0.25">
      <c r="H4457" t="s">
        <v>885</v>
      </c>
      <c r="I4457" t="s">
        <v>4379</v>
      </c>
    </row>
    <row r="4458" spans="8:9" x14ac:dyDescent="0.25">
      <c r="H4458" t="s">
        <v>885</v>
      </c>
      <c r="I4458" t="s">
        <v>4380</v>
      </c>
    </row>
    <row r="4459" spans="8:9" x14ac:dyDescent="0.25">
      <c r="H4459" t="s">
        <v>885</v>
      </c>
      <c r="I4459" t="s">
        <v>4381</v>
      </c>
    </row>
    <row r="4460" spans="8:9" x14ac:dyDescent="0.25">
      <c r="H4460" t="s">
        <v>885</v>
      </c>
      <c r="I4460" t="s">
        <v>4382</v>
      </c>
    </row>
    <row r="4461" spans="8:9" x14ac:dyDescent="0.25">
      <c r="H4461" t="s">
        <v>885</v>
      </c>
      <c r="I4461" t="s">
        <v>4383</v>
      </c>
    </row>
    <row r="4462" spans="8:9" x14ac:dyDescent="0.25">
      <c r="H4462" t="s">
        <v>885</v>
      </c>
      <c r="I4462" t="s">
        <v>4384</v>
      </c>
    </row>
    <row r="4463" spans="8:9" x14ac:dyDescent="0.25">
      <c r="H4463" t="s">
        <v>885</v>
      </c>
      <c r="I4463" t="s">
        <v>4385</v>
      </c>
    </row>
    <row r="4464" spans="8:9" x14ac:dyDescent="0.25">
      <c r="H4464" t="s">
        <v>885</v>
      </c>
      <c r="I4464" t="s">
        <v>4386</v>
      </c>
    </row>
    <row r="4465" spans="8:9" x14ac:dyDescent="0.25">
      <c r="H4465" t="s">
        <v>885</v>
      </c>
      <c r="I4465" t="s">
        <v>4387</v>
      </c>
    </row>
    <row r="4466" spans="8:9" x14ac:dyDescent="0.25">
      <c r="H4466" t="s">
        <v>885</v>
      </c>
      <c r="I4466" t="s">
        <v>4388</v>
      </c>
    </row>
    <row r="4467" spans="8:9" x14ac:dyDescent="0.25">
      <c r="H4467" t="s">
        <v>885</v>
      </c>
      <c r="I4467" t="s">
        <v>4389</v>
      </c>
    </row>
    <row r="4468" spans="8:9" x14ac:dyDescent="0.25">
      <c r="H4468" t="s">
        <v>885</v>
      </c>
      <c r="I4468" t="s">
        <v>4390</v>
      </c>
    </row>
    <row r="4469" spans="8:9" x14ac:dyDescent="0.25">
      <c r="H4469" t="s">
        <v>885</v>
      </c>
      <c r="I4469" t="s">
        <v>4391</v>
      </c>
    </row>
    <row r="4470" spans="8:9" x14ac:dyDescent="0.25">
      <c r="H4470" t="s">
        <v>885</v>
      </c>
      <c r="I4470" t="s">
        <v>4392</v>
      </c>
    </row>
    <row r="4471" spans="8:9" x14ac:dyDescent="0.25">
      <c r="H4471" t="s">
        <v>885</v>
      </c>
      <c r="I4471" t="s">
        <v>4393</v>
      </c>
    </row>
    <row r="4472" spans="8:9" x14ac:dyDescent="0.25">
      <c r="H4472" t="s">
        <v>885</v>
      </c>
      <c r="I4472" t="s">
        <v>4394</v>
      </c>
    </row>
    <row r="4473" spans="8:9" x14ac:dyDescent="0.25">
      <c r="H4473" t="s">
        <v>885</v>
      </c>
      <c r="I4473" t="s">
        <v>4395</v>
      </c>
    </row>
    <row r="4474" spans="8:9" x14ac:dyDescent="0.25">
      <c r="H4474" t="s">
        <v>885</v>
      </c>
      <c r="I4474" t="s">
        <v>4396</v>
      </c>
    </row>
    <row r="4475" spans="8:9" x14ac:dyDescent="0.25">
      <c r="H4475" t="s">
        <v>885</v>
      </c>
      <c r="I4475" t="s">
        <v>4397</v>
      </c>
    </row>
    <row r="4476" spans="8:9" x14ac:dyDescent="0.25">
      <c r="H4476" t="s">
        <v>885</v>
      </c>
      <c r="I4476" t="s">
        <v>4398</v>
      </c>
    </row>
    <row r="4477" spans="8:9" x14ac:dyDescent="0.25">
      <c r="H4477" t="s">
        <v>885</v>
      </c>
      <c r="I4477" t="s">
        <v>4399</v>
      </c>
    </row>
    <row r="4478" spans="8:9" x14ac:dyDescent="0.25">
      <c r="H4478" t="s">
        <v>885</v>
      </c>
      <c r="I4478" t="s">
        <v>4400</v>
      </c>
    </row>
    <row r="4479" spans="8:9" x14ac:dyDescent="0.25">
      <c r="H4479" t="s">
        <v>885</v>
      </c>
      <c r="I4479" t="s">
        <v>4401</v>
      </c>
    </row>
    <row r="4480" spans="8:9" x14ac:dyDescent="0.25">
      <c r="H4480" t="s">
        <v>885</v>
      </c>
      <c r="I4480" t="s">
        <v>4402</v>
      </c>
    </row>
    <row r="4481" spans="8:9" x14ac:dyDescent="0.25">
      <c r="H4481" t="s">
        <v>885</v>
      </c>
      <c r="I4481" t="s">
        <v>4403</v>
      </c>
    </row>
    <row r="4482" spans="8:9" x14ac:dyDescent="0.25">
      <c r="H4482" t="s">
        <v>885</v>
      </c>
      <c r="I4482" t="s">
        <v>4404</v>
      </c>
    </row>
    <row r="4483" spans="8:9" x14ac:dyDescent="0.25">
      <c r="H4483" t="s">
        <v>885</v>
      </c>
      <c r="I4483" t="s">
        <v>4405</v>
      </c>
    </row>
    <row r="4484" spans="8:9" x14ac:dyDescent="0.25">
      <c r="H4484" t="s">
        <v>885</v>
      </c>
      <c r="I4484" t="s">
        <v>4406</v>
      </c>
    </row>
    <row r="4485" spans="8:9" x14ac:dyDescent="0.25">
      <c r="H4485" t="s">
        <v>887</v>
      </c>
      <c r="I4485" t="s">
        <v>4407</v>
      </c>
    </row>
    <row r="4486" spans="8:9" x14ac:dyDescent="0.25">
      <c r="H4486" t="s">
        <v>887</v>
      </c>
      <c r="I4486" t="s">
        <v>4408</v>
      </c>
    </row>
    <row r="4487" spans="8:9" x14ac:dyDescent="0.25">
      <c r="H4487" t="s">
        <v>890</v>
      </c>
      <c r="I4487" t="s">
        <v>4409</v>
      </c>
    </row>
    <row r="4488" spans="8:9" x14ac:dyDescent="0.25">
      <c r="H4488" t="s">
        <v>890</v>
      </c>
      <c r="I4488" t="s">
        <v>4410</v>
      </c>
    </row>
    <row r="4489" spans="8:9" x14ac:dyDescent="0.25">
      <c r="H4489" t="s">
        <v>890</v>
      </c>
      <c r="I4489" t="s">
        <v>4411</v>
      </c>
    </row>
    <row r="4490" spans="8:9" x14ac:dyDescent="0.25">
      <c r="H4490" t="s">
        <v>890</v>
      </c>
      <c r="I4490" t="s">
        <v>4412</v>
      </c>
    </row>
    <row r="4491" spans="8:9" x14ac:dyDescent="0.25">
      <c r="H4491" t="s">
        <v>890</v>
      </c>
      <c r="I4491" t="s">
        <v>4413</v>
      </c>
    </row>
    <row r="4492" spans="8:9" x14ac:dyDescent="0.25">
      <c r="H4492" t="s">
        <v>890</v>
      </c>
      <c r="I4492" t="s">
        <v>4414</v>
      </c>
    </row>
    <row r="4493" spans="8:9" x14ac:dyDescent="0.25">
      <c r="H4493" t="s">
        <v>890</v>
      </c>
      <c r="I4493" t="s">
        <v>4415</v>
      </c>
    </row>
    <row r="4494" spans="8:9" x14ac:dyDescent="0.25">
      <c r="H4494" t="s">
        <v>890</v>
      </c>
      <c r="I4494" t="s">
        <v>4416</v>
      </c>
    </row>
    <row r="4495" spans="8:9" x14ac:dyDescent="0.25">
      <c r="H4495" t="s">
        <v>890</v>
      </c>
      <c r="I4495" t="s">
        <v>4417</v>
      </c>
    </row>
    <row r="4496" spans="8:9" x14ac:dyDescent="0.25">
      <c r="H4496" t="s">
        <v>890</v>
      </c>
      <c r="I4496" t="s">
        <v>4418</v>
      </c>
    </row>
    <row r="4497" spans="8:9" x14ac:dyDescent="0.25">
      <c r="H4497" t="s">
        <v>890</v>
      </c>
      <c r="I4497" t="s">
        <v>4419</v>
      </c>
    </row>
    <row r="4498" spans="8:9" x14ac:dyDescent="0.25">
      <c r="H4498" t="s">
        <v>890</v>
      </c>
      <c r="I4498" t="s">
        <v>4420</v>
      </c>
    </row>
    <row r="4499" spans="8:9" x14ac:dyDescent="0.25">
      <c r="H4499" t="s">
        <v>890</v>
      </c>
      <c r="I4499" t="s">
        <v>4421</v>
      </c>
    </row>
    <row r="4500" spans="8:9" x14ac:dyDescent="0.25">
      <c r="H4500" t="s">
        <v>890</v>
      </c>
      <c r="I4500" t="s">
        <v>4422</v>
      </c>
    </row>
    <row r="4501" spans="8:9" x14ac:dyDescent="0.25">
      <c r="H4501" t="s">
        <v>890</v>
      </c>
      <c r="I4501" t="s">
        <v>4423</v>
      </c>
    </row>
    <row r="4502" spans="8:9" x14ac:dyDescent="0.25">
      <c r="H4502" t="s">
        <v>890</v>
      </c>
      <c r="I4502" t="s">
        <v>4424</v>
      </c>
    </row>
    <row r="4503" spans="8:9" x14ac:dyDescent="0.25">
      <c r="H4503" t="s">
        <v>890</v>
      </c>
      <c r="I4503" t="s">
        <v>4425</v>
      </c>
    </row>
    <row r="4504" spans="8:9" x14ac:dyDescent="0.25">
      <c r="H4504" t="s">
        <v>890</v>
      </c>
      <c r="I4504" t="s">
        <v>4426</v>
      </c>
    </row>
    <row r="4505" spans="8:9" x14ac:dyDescent="0.25">
      <c r="H4505" t="s">
        <v>890</v>
      </c>
      <c r="I4505" t="s">
        <v>4427</v>
      </c>
    </row>
    <row r="4506" spans="8:9" x14ac:dyDescent="0.25">
      <c r="H4506" t="s">
        <v>890</v>
      </c>
      <c r="I4506" t="s">
        <v>4428</v>
      </c>
    </row>
    <row r="4507" spans="8:9" x14ac:dyDescent="0.25">
      <c r="H4507" t="s">
        <v>890</v>
      </c>
      <c r="I4507" t="s">
        <v>4429</v>
      </c>
    </row>
    <row r="4508" spans="8:9" x14ac:dyDescent="0.25">
      <c r="H4508" t="s">
        <v>890</v>
      </c>
      <c r="I4508" t="s">
        <v>4430</v>
      </c>
    </row>
    <row r="4509" spans="8:9" x14ac:dyDescent="0.25">
      <c r="H4509" t="s">
        <v>890</v>
      </c>
      <c r="I4509" t="s">
        <v>4431</v>
      </c>
    </row>
    <row r="4510" spans="8:9" x14ac:dyDescent="0.25">
      <c r="H4510" t="s">
        <v>890</v>
      </c>
      <c r="I4510" t="s">
        <v>4432</v>
      </c>
    </row>
    <row r="4511" spans="8:9" x14ac:dyDescent="0.25">
      <c r="H4511" t="s">
        <v>890</v>
      </c>
      <c r="I4511" t="s">
        <v>4433</v>
      </c>
    </row>
    <row r="4512" spans="8:9" x14ac:dyDescent="0.25">
      <c r="H4512" t="s">
        <v>890</v>
      </c>
      <c r="I4512" t="s">
        <v>4434</v>
      </c>
    </row>
    <row r="4513" spans="8:9" x14ac:dyDescent="0.25">
      <c r="H4513" t="s">
        <v>890</v>
      </c>
      <c r="I4513" t="s">
        <v>4435</v>
      </c>
    </row>
    <row r="4514" spans="8:9" x14ac:dyDescent="0.25">
      <c r="H4514" t="s">
        <v>890</v>
      </c>
      <c r="I4514" t="s">
        <v>4436</v>
      </c>
    </row>
    <row r="4515" spans="8:9" x14ac:dyDescent="0.25">
      <c r="H4515" t="s">
        <v>893</v>
      </c>
      <c r="I4515" t="s">
        <v>4437</v>
      </c>
    </row>
    <row r="4516" spans="8:9" x14ac:dyDescent="0.25">
      <c r="H4516" t="s">
        <v>893</v>
      </c>
      <c r="I4516" t="s">
        <v>4438</v>
      </c>
    </row>
    <row r="4517" spans="8:9" x14ac:dyDescent="0.25">
      <c r="H4517" t="s">
        <v>893</v>
      </c>
      <c r="I4517" t="s">
        <v>4439</v>
      </c>
    </row>
    <row r="4518" spans="8:9" x14ac:dyDescent="0.25">
      <c r="H4518" t="s">
        <v>896</v>
      </c>
      <c r="I4518" t="s">
        <v>4440</v>
      </c>
    </row>
    <row r="4519" spans="8:9" x14ac:dyDescent="0.25">
      <c r="H4519" t="s">
        <v>896</v>
      </c>
      <c r="I4519" t="s">
        <v>4441</v>
      </c>
    </row>
    <row r="4520" spans="8:9" x14ac:dyDescent="0.25">
      <c r="H4520" t="s">
        <v>899</v>
      </c>
      <c r="I4520" t="s">
        <v>4442</v>
      </c>
    </row>
    <row r="4521" spans="8:9" x14ac:dyDescent="0.25">
      <c r="H4521" t="s">
        <v>899</v>
      </c>
      <c r="I4521" t="s">
        <v>4443</v>
      </c>
    </row>
    <row r="4522" spans="8:9" x14ac:dyDescent="0.25">
      <c r="H4522" t="s">
        <v>899</v>
      </c>
      <c r="I4522" t="s">
        <v>4444</v>
      </c>
    </row>
    <row r="4523" spans="8:9" x14ac:dyDescent="0.25">
      <c r="H4523" t="s">
        <v>899</v>
      </c>
      <c r="I4523" t="s">
        <v>4445</v>
      </c>
    </row>
    <row r="4524" spans="8:9" x14ac:dyDescent="0.25">
      <c r="H4524" t="s">
        <v>899</v>
      </c>
      <c r="I4524" t="s">
        <v>4446</v>
      </c>
    </row>
    <row r="4525" spans="8:9" x14ac:dyDescent="0.25">
      <c r="H4525" t="s">
        <v>899</v>
      </c>
      <c r="I4525" t="s">
        <v>4447</v>
      </c>
    </row>
    <row r="4526" spans="8:9" x14ac:dyDescent="0.25">
      <c r="H4526" t="s">
        <v>899</v>
      </c>
      <c r="I4526" t="s">
        <v>4448</v>
      </c>
    </row>
    <row r="4527" spans="8:9" x14ac:dyDescent="0.25">
      <c r="H4527" t="s">
        <v>899</v>
      </c>
      <c r="I4527" t="s">
        <v>4449</v>
      </c>
    </row>
    <row r="4528" spans="8:9" x14ac:dyDescent="0.25">
      <c r="H4528" t="s">
        <v>5004</v>
      </c>
      <c r="I4528" t="s">
        <v>4450</v>
      </c>
    </row>
    <row r="4529" spans="8:9" x14ac:dyDescent="0.25">
      <c r="H4529" t="s">
        <v>5004</v>
      </c>
      <c r="I4529" t="s">
        <v>4451</v>
      </c>
    </row>
    <row r="4530" spans="8:9" x14ac:dyDescent="0.25">
      <c r="H4530" t="s">
        <v>5004</v>
      </c>
      <c r="I4530" t="s">
        <v>4452</v>
      </c>
    </row>
    <row r="4531" spans="8:9" x14ac:dyDescent="0.25">
      <c r="H4531" t="s">
        <v>902</v>
      </c>
      <c r="I4531" t="s">
        <v>4453</v>
      </c>
    </row>
    <row r="4532" spans="8:9" x14ac:dyDescent="0.25">
      <c r="H4532" t="s">
        <v>902</v>
      </c>
      <c r="I4532" t="s">
        <v>4454</v>
      </c>
    </row>
    <row r="4533" spans="8:9" x14ac:dyDescent="0.25">
      <c r="H4533" t="s">
        <v>902</v>
      </c>
      <c r="I4533" t="s">
        <v>4455</v>
      </c>
    </row>
    <row r="4534" spans="8:9" x14ac:dyDescent="0.25">
      <c r="H4534" t="s">
        <v>902</v>
      </c>
      <c r="I4534" t="s">
        <v>4456</v>
      </c>
    </row>
    <row r="4535" spans="8:9" x14ac:dyDescent="0.25">
      <c r="H4535" t="s">
        <v>902</v>
      </c>
      <c r="I4535" t="s">
        <v>4457</v>
      </c>
    </row>
    <row r="4536" spans="8:9" x14ac:dyDescent="0.25">
      <c r="H4536" t="s">
        <v>902</v>
      </c>
      <c r="I4536" t="s">
        <v>4458</v>
      </c>
    </row>
    <row r="4537" spans="8:9" x14ac:dyDescent="0.25">
      <c r="H4537" t="s">
        <v>902</v>
      </c>
      <c r="I4537" t="s">
        <v>4459</v>
      </c>
    </row>
    <row r="4538" spans="8:9" x14ac:dyDescent="0.25">
      <c r="H4538" t="s">
        <v>905</v>
      </c>
      <c r="I4538" t="s">
        <v>4460</v>
      </c>
    </row>
    <row r="4539" spans="8:9" x14ac:dyDescent="0.25">
      <c r="H4539" t="s">
        <v>905</v>
      </c>
      <c r="I4539" t="s">
        <v>4461</v>
      </c>
    </row>
    <row r="4540" spans="8:9" x14ac:dyDescent="0.25">
      <c r="H4540" t="s">
        <v>905</v>
      </c>
      <c r="I4540" t="s">
        <v>4462</v>
      </c>
    </row>
    <row r="4541" spans="8:9" x14ac:dyDescent="0.25">
      <c r="H4541" t="s">
        <v>905</v>
      </c>
      <c r="I4541" t="s">
        <v>4463</v>
      </c>
    </row>
    <row r="4542" spans="8:9" x14ac:dyDescent="0.25">
      <c r="H4542" t="s">
        <v>908</v>
      </c>
      <c r="I4542" t="s">
        <v>4464</v>
      </c>
    </row>
    <row r="4543" spans="8:9" x14ac:dyDescent="0.25">
      <c r="H4543" t="s">
        <v>908</v>
      </c>
      <c r="I4543" t="s">
        <v>4465</v>
      </c>
    </row>
    <row r="4544" spans="8:9" x14ac:dyDescent="0.25">
      <c r="H4544" t="s">
        <v>911</v>
      </c>
      <c r="I4544" t="s">
        <v>4466</v>
      </c>
    </row>
    <row r="4545" spans="8:9" x14ac:dyDescent="0.25">
      <c r="H4545" t="s">
        <v>911</v>
      </c>
      <c r="I4545" t="s">
        <v>4467</v>
      </c>
    </row>
    <row r="4546" spans="8:9" x14ac:dyDescent="0.25">
      <c r="H4546" t="s">
        <v>5005</v>
      </c>
      <c r="I4546" t="s">
        <v>4468</v>
      </c>
    </row>
    <row r="4547" spans="8:9" x14ac:dyDescent="0.25">
      <c r="H4547" t="s">
        <v>5005</v>
      </c>
      <c r="I4547" t="s">
        <v>4469</v>
      </c>
    </row>
    <row r="4548" spans="8:9" x14ac:dyDescent="0.25">
      <c r="H4548" t="s">
        <v>5005</v>
      </c>
      <c r="I4548" t="s">
        <v>4470</v>
      </c>
    </row>
    <row r="4549" spans="8:9" x14ac:dyDescent="0.25">
      <c r="H4549" t="s">
        <v>5005</v>
      </c>
      <c r="I4549" t="s">
        <v>4471</v>
      </c>
    </row>
    <row r="4550" spans="8:9" x14ac:dyDescent="0.25">
      <c r="H4550" t="s">
        <v>5005</v>
      </c>
      <c r="I4550" t="s">
        <v>4472</v>
      </c>
    </row>
    <row r="4551" spans="8:9" x14ac:dyDescent="0.25">
      <c r="H4551" t="s">
        <v>5005</v>
      </c>
      <c r="I4551" t="s">
        <v>4473</v>
      </c>
    </row>
    <row r="4552" spans="8:9" x14ac:dyDescent="0.25">
      <c r="H4552" t="s">
        <v>5005</v>
      </c>
      <c r="I4552" t="s">
        <v>4474</v>
      </c>
    </row>
    <row r="4553" spans="8:9" x14ac:dyDescent="0.25">
      <c r="H4553" t="s">
        <v>5005</v>
      </c>
      <c r="I4553" t="s">
        <v>4475</v>
      </c>
    </row>
    <row r="4554" spans="8:9" x14ac:dyDescent="0.25">
      <c r="H4554" t="s">
        <v>914</v>
      </c>
      <c r="I4554" t="s">
        <v>4476</v>
      </c>
    </row>
    <row r="4555" spans="8:9" x14ac:dyDescent="0.25">
      <c r="H4555" t="s">
        <v>914</v>
      </c>
      <c r="I4555" t="s">
        <v>4477</v>
      </c>
    </row>
    <row r="4556" spans="8:9" x14ac:dyDescent="0.25">
      <c r="H4556" t="s">
        <v>5006</v>
      </c>
      <c r="I4556" t="s">
        <v>4478</v>
      </c>
    </row>
    <row r="4557" spans="8:9" x14ac:dyDescent="0.25">
      <c r="H4557" t="s">
        <v>5006</v>
      </c>
      <c r="I4557" t="s">
        <v>4479</v>
      </c>
    </row>
    <row r="4558" spans="8:9" x14ac:dyDescent="0.25">
      <c r="H4558" t="s">
        <v>5006</v>
      </c>
      <c r="I4558" t="s">
        <v>4480</v>
      </c>
    </row>
    <row r="4559" spans="8:9" x14ac:dyDescent="0.25">
      <c r="H4559" t="s">
        <v>5006</v>
      </c>
      <c r="I4559" t="s">
        <v>4481</v>
      </c>
    </row>
    <row r="4560" spans="8:9" x14ac:dyDescent="0.25">
      <c r="H4560" t="s">
        <v>5006</v>
      </c>
      <c r="I4560" t="s">
        <v>4482</v>
      </c>
    </row>
    <row r="4561" spans="8:9" x14ac:dyDescent="0.25">
      <c r="H4561" t="s">
        <v>5006</v>
      </c>
      <c r="I4561" t="s">
        <v>4483</v>
      </c>
    </row>
    <row r="4562" spans="8:9" x14ac:dyDescent="0.25">
      <c r="H4562" t="s">
        <v>5006</v>
      </c>
      <c r="I4562" t="s">
        <v>4484</v>
      </c>
    </row>
    <row r="4563" spans="8:9" x14ac:dyDescent="0.25">
      <c r="H4563" t="s">
        <v>5006</v>
      </c>
      <c r="I4563" t="s">
        <v>4485</v>
      </c>
    </row>
    <row r="4564" spans="8:9" x14ac:dyDescent="0.25">
      <c r="H4564" t="s">
        <v>5006</v>
      </c>
      <c r="I4564" t="s">
        <v>4486</v>
      </c>
    </row>
    <row r="4565" spans="8:9" x14ac:dyDescent="0.25">
      <c r="H4565" t="s">
        <v>5006</v>
      </c>
      <c r="I4565" t="s">
        <v>4487</v>
      </c>
    </row>
    <row r="4566" spans="8:9" x14ac:dyDescent="0.25">
      <c r="H4566" t="s">
        <v>917</v>
      </c>
      <c r="I4566" t="s">
        <v>4488</v>
      </c>
    </row>
    <row r="4567" spans="8:9" x14ac:dyDescent="0.25">
      <c r="H4567" t="s">
        <v>917</v>
      </c>
      <c r="I4567" t="s">
        <v>4489</v>
      </c>
    </row>
    <row r="4568" spans="8:9" x14ac:dyDescent="0.25">
      <c r="H4568" t="s">
        <v>920</v>
      </c>
      <c r="I4568" t="s">
        <v>4490</v>
      </c>
    </row>
    <row r="4569" spans="8:9" x14ac:dyDescent="0.25">
      <c r="H4569" t="s">
        <v>920</v>
      </c>
      <c r="I4569" t="s">
        <v>4491</v>
      </c>
    </row>
    <row r="4570" spans="8:9" x14ac:dyDescent="0.25">
      <c r="H4570" t="s">
        <v>920</v>
      </c>
      <c r="I4570" t="s">
        <v>4492</v>
      </c>
    </row>
    <row r="4571" spans="8:9" x14ac:dyDescent="0.25">
      <c r="H4571" t="s">
        <v>923</v>
      </c>
      <c r="I4571" t="s">
        <v>4493</v>
      </c>
    </row>
    <row r="4572" spans="8:9" x14ac:dyDescent="0.25">
      <c r="H4572" t="s">
        <v>923</v>
      </c>
      <c r="I4572" t="s">
        <v>4494</v>
      </c>
    </row>
    <row r="4573" spans="8:9" x14ac:dyDescent="0.25">
      <c r="H4573" t="s">
        <v>926</v>
      </c>
      <c r="I4573" t="s">
        <v>4495</v>
      </c>
    </row>
    <row r="4574" spans="8:9" x14ac:dyDescent="0.25">
      <c r="H4574" t="s">
        <v>926</v>
      </c>
      <c r="I4574" t="s">
        <v>4496</v>
      </c>
    </row>
    <row r="4575" spans="8:9" x14ac:dyDescent="0.25">
      <c r="H4575" t="s">
        <v>926</v>
      </c>
      <c r="I4575" t="s">
        <v>4497</v>
      </c>
    </row>
    <row r="4576" spans="8:9" x14ac:dyDescent="0.25">
      <c r="H4576" t="s">
        <v>929</v>
      </c>
      <c r="I4576" t="s">
        <v>4498</v>
      </c>
    </row>
    <row r="4577" spans="8:9" x14ac:dyDescent="0.25">
      <c r="H4577" t="s">
        <v>929</v>
      </c>
      <c r="I4577" t="s">
        <v>4499</v>
      </c>
    </row>
    <row r="4578" spans="8:9" x14ac:dyDescent="0.25">
      <c r="H4578" t="s">
        <v>929</v>
      </c>
      <c r="I4578" t="s">
        <v>4500</v>
      </c>
    </row>
    <row r="4579" spans="8:9" x14ac:dyDescent="0.25">
      <c r="H4579" t="s">
        <v>929</v>
      </c>
      <c r="I4579" t="s">
        <v>4501</v>
      </c>
    </row>
    <row r="4580" spans="8:9" x14ac:dyDescent="0.25">
      <c r="H4580" t="s">
        <v>929</v>
      </c>
      <c r="I4580" t="s">
        <v>4502</v>
      </c>
    </row>
    <row r="4581" spans="8:9" x14ac:dyDescent="0.25">
      <c r="H4581" t="s">
        <v>929</v>
      </c>
      <c r="I4581" t="s">
        <v>4503</v>
      </c>
    </row>
    <row r="4582" spans="8:9" x14ac:dyDescent="0.25">
      <c r="H4582" t="s">
        <v>929</v>
      </c>
      <c r="I4582" t="s">
        <v>4504</v>
      </c>
    </row>
    <row r="4583" spans="8:9" x14ac:dyDescent="0.25">
      <c r="H4583" t="s">
        <v>929</v>
      </c>
      <c r="I4583" t="s">
        <v>4505</v>
      </c>
    </row>
    <row r="4584" spans="8:9" x14ac:dyDescent="0.25">
      <c r="H4584" t="s">
        <v>929</v>
      </c>
      <c r="I4584" t="s">
        <v>4506</v>
      </c>
    </row>
    <row r="4585" spans="8:9" x14ac:dyDescent="0.25">
      <c r="H4585" t="s">
        <v>929</v>
      </c>
      <c r="I4585" t="s">
        <v>4507</v>
      </c>
    </row>
    <row r="4586" spans="8:9" x14ac:dyDescent="0.25">
      <c r="H4586" t="s">
        <v>929</v>
      </c>
      <c r="I4586" t="s">
        <v>4508</v>
      </c>
    </row>
    <row r="4587" spans="8:9" x14ac:dyDescent="0.25">
      <c r="H4587" t="s">
        <v>929</v>
      </c>
      <c r="I4587" t="s">
        <v>4509</v>
      </c>
    </row>
    <row r="4588" spans="8:9" x14ac:dyDescent="0.25">
      <c r="H4588" t="s">
        <v>929</v>
      </c>
      <c r="I4588" t="s">
        <v>4510</v>
      </c>
    </row>
    <row r="4589" spans="8:9" x14ac:dyDescent="0.25">
      <c r="H4589" t="s">
        <v>929</v>
      </c>
      <c r="I4589" t="s">
        <v>4511</v>
      </c>
    </row>
    <row r="4590" spans="8:9" x14ac:dyDescent="0.25">
      <c r="H4590" t="s">
        <v>929</v>
      </c>
      <c r="I4590" t="s">
        <v>4512</v>
      </c>
    </row>
    <row r="4591" spans="8:9" x14ac:dyDescent="0.25">
      <c r="H4591" t="s">
        <v>929</v>
      </c>
      <c r="I4591" t="s">
        <v>4513</v>
      </c>
    </row>
    <row r="4592" spans="8:9" x14ac:dyDescent="0.25">
      <c r="H4592" t="s">
        <v>929</v>
      </c>
      <c r="I4592" t="s">
        <v>4514</v>
      </c>
    </row>
    <row r="4593" spans="8:9" x14ac:dyDescent="0.25">
      <c r="H4593" t="s">
        <v>929</v>
      </c>
      <c r="I4593" t="s">
        <v>4515</v>
      </c>
    </row>
    <row r="4594" spans="8:9" x14ac:dyDescent="0.25">
      <c r="H4594" t="s">
        <v>929</v>
      </c>
      <c r="I4594" t="s">
        <v>4516</v>
      </c>
    </row>
    <row r="4595" spans="8:9" x14ac:dyDescent="0.25">
      <c r="H4595" t="s">
        <v>929</v>
      </c>
      <c r="I4595" t="s">
        <v>4517</v>
      </c>
    </row>
    <row r="4596" spans="8:9" x14ac:dyDescent="0.25">
      <c r="H4596" t="s">
        <v>929</v>
      </c>
      <c r="I4596" t="s">
        <v>4518</v>
      </c>
    </row>
    <row r="4597" spans="8:9" x14ac:dyDescent="0.25">
      <c r="H4597" t="s">
        <v>929</v>
      </c>
      <c r="I4597" t="s">
        <v>4519</v>
      </c>
    </row>
    <row r="4598" spans="8:9" x14ac:dyDescent="0.25">
      <c r="H4598" t="s">
        <v>929</v>
      </c>
      <c r="I4598" t="s">
        <v>4520</v>
      </c>
    </row>
    <row r="4599" spans="8:9" x14ac:dyDescent="0.25">
      <c r="H4599" t="s">
        <v>929</v>
      </c>
      <c r="I4599" t="s">
        <v>4521</v>
      </c>
    </row>
    <row r="4600" spans="8:9" x14ac:dyDescent="0.25">
      <c r="H4600" t="s">
        <v>929</v>
      </c>
      <c r="I4600" t="s">
        <v>4522</v>
      </c>
    </row>
    <row r="4601" spans="8:9" x14ac:dyDescent="0.25">
      <c r="H4601" t="s">
        <v>929</v>
      </c>
      <c r="I4601" t="s">
        <v>4523</v>
      </c>
    </row>
    <row r="4602" spans="8:9" x14ac:dyDescent="0.25">
      <c r="H4602" t="s">
        <v>929</v>
      </c>
      <c r="I4602" t="s">
        <v>4524</v>
      </c>
    </row>
    <row r="4603" spans="8:9" x14ac:dyDescent="0.25">
      <c r="H4603" t="s">
        <v>929</v>
      </c>
      <c r="I4603" t="s">
        <v>4525</v>
      </c>
    </row>
    <row r="4604" spans="8:9" x14ac:dyDescent="0.25">
      <c r="H4604" t="s">
        <v>929</v>
      </c>
      <c r="I4604" t="s">
        <v>4526</v>
      </c>
    </row>
    <row r="4605" spans="8:9" x14ac:dyDescent="0.25">
      <c r="H4605" t="s">
        <v>929</v>
      </c>
      <c r="I4605" t="s">
        <v>4527</v>
      </c>
    </row>
    <row r="4606" spans="8:9" x14ac:dyDescent="0.25">
      <c r="H4606" t="s">
        <v>929</v>
      </c>
      <c r="I4606" t="s">
        <v>4528</v>
      </c>
    </row>
    <row r="4607" spans="8:9" x14ac:dyDescent="0.25">
      <c r="H4607" t="s">
        <v>929</v>
      </c>
      <c r="I4607" t="s">
        <v>4529</v>
      </c>
    </row>
    <row r="4608" spans="8:9" x14ac:dyDescent="0.25">
      <c r="H4608" t="s">
        <v>929</v>
      </c>
      <c r="I4608" t="s">
        <v>4530</v>
      </c>
    </row>
    <row r="4609" spans="8:9" x14ac:dyDescent="0.25">
      <c r="H4609" t="s">
        <v>929</v>
      </c>
      <c r="I4609" t="s">
        <v>4531</v>
      </c>
    </row>
    <row r="4610" spans="8:9" x14ac:dyDescent="0.25">
      <c r="H4610" t="s">
        <v>929</v>
      </c>
      <c r="I4610" t="s">
        <v>4532</v>
      </c>
    </row>
    <row r="4611" spans="8:9" x14ac:dyDescent="0.25">
      <c r="H4611" t="s">
        <v>929</v>
      </c>
      <c r="I4611" t="s">
        <v>4533</v>
      </c>
    </row>
    <row r="4612" spans="8:9" x14ac:dyDescent="0.25">
      <c r="H4612" t="s">
        <v>929</v>
      </c>
      <c r="I4612" t="s">
        <v>4534</v>
      </c>
    </row>
    <row r="4613" spans="8:9" x14ac:dyDescent="0.25">
      <c r="H4613" t="s">
        <v>929</v>
      </c>
      <c r="I4613" t="s">
        <v>4535</v>
      </c>
    </row>
    <row r="4614" spans="8:9" x14ac:dyDescent="0.25">
      <c r="H4614" t="s">
        <v>929</v>
      </c>
      <c r="I4614" t="s">
        <v>4536</v>
      </c>
    </row>
    <row r="4615" spans="8:9" x14ac:dyDescent="0.25">
      <c r="H4615" t="s">
        <v>929</v>
      </c>
      <c r="I4615" t="s">
        <v>4537</v>
      </c>
    </row>
    <row r="4616" spans="8:9" x14ac:dyDescent="0.25">
      <c r="H4616" t="s">
        <v>929</v>
      </c>
      <c r="I4616" t="s">
        <v>4538</v>
      </c>
    </row>
    <row r="4617" spans="8:9" x14ac:dyDescent="0.25">
      <c r="H4617" t="s">
        <v>932</v>
      </c>
      <c r="I4617" t="s">
        <v>4501</v>
      </c>
    </row>
    <row r="4618" spans="8:9" x14ac:dyDescent="0.25">
      <c r="H4618" t="s">
        <v>932</v>
      </c>
      <c r="I4618" t="s">
        <v>4502</v>
      </c>
    </row>
    <row r="4619" spans="8:9" x14ac:dyDescent="0.25">
      <c r="H4619" t="s">
        <v>932</v>
      </c>
      <c r="I4619" t="s">
        <v>4503</v>
      </c>
    </row>
    <row r="4620" spans="8:9" x14ac:dyDescent="0.25">
      <c r="H4620" t="s">
        <v>932</v>
      </c>
      <c r="I4620" t="s">
        <v>4504</v>
      </c>
    </row>
    <row r="4621" spans="8:9" x14ac:dyDescent="0.25">
      <c r="H4621" t="s">
        <v>932</v>
      </c>
      <c r="I4621" t="s">
        <v>4505</v>
      </c>
    </row>
    <row r="4622" spans="8:9" x14ac:dyDescent="0.25">
      <c r="H4622" t="s">
        <v>932</v>
      </c>
      <c r="I4622" t="s">
        <v>4506</v>
      </c>
    </row>
    <row r="4623" spans="8:9" x14ac:dyDescent="0.25">
      <c r="H4623" t="s">
        <v>932</v>
      </c>
      <c r="I4623" t="s">
        <v>4507</v>
      </c>
    </row>
    <row r="4624" spans="8:9" x14ac:dyDescent="0.25">
      <c r="H4624" t="s">
        <v>932</v>
      </c>
      <c r="I4624" t="s">
        <v>4508</v>
      </c>
    </row>
    <row r="4625" spans="8:9" x14ac:dyDescent="0.25">
      <c r="H4625" t="s">
        <v>932</v>
      </c>
      <c r="I4625" t="s">
        <v>4516</v>
      </c>
    </row>
    <row r="4626" spans="8:9" x14ac:dyDescent="0.25">
      <c r="H4626" t="s">
        <v>932</v>
      </c>
      <c r="I4626" t="s">
        <v>4517</v>
      </c>
    </row>
    <row r="4627" spans="8:9" x14ac:dyDescent="0.25">
      <c r="H4627" t="s">
        <v>932</v>
      </c>
      <c r="I4627" t="s">
        <v>4518</v>
      </c>
    </row>
    <row r="4628" spans="8:9" x14ac:dyDescent="0.25">
      <c r="H4628" t="s">
        <v>932</v>
      </c>
      <c r="I4628" t="s">
        <v>4519</v>
      </c>
    </row>
    <row r="4629" spans="8:9" x14ac:dyDescent="0.25">
      <c r="H4629" t="s">
        <v>932</v>
      </c>
      <c r="I4629" t="s">
        <v>4520</v>
      </c>
    </row>
    <row r="4630" spans="8:9" x14ac:dyDescent="0.25">
      <c r="H4630" t="s">
        <v>932</v>
      </c>
      <c r="I4630" t="s">
        <v>4521</v>
      </c>
    </row>
    <row r="4631" spans="8:9" x14ac:dyDescent="0.25">
      <c r="H4631" t="s">
        <v>932</v>
      </c>
      <c r="I4631" t="s">
        <v>4522</v>
      </c>
    </row>
    <row r="4632" spans="8:9" x14ac:dyDescent="0.25">
      <c r="H4632" t="s">
        <v>932</v>
      </c>
      <c r="I4632" t="s">
        <v>4523</v>
      </c>
    </row>
    <row r="4633" spans="8:9" x14ac:dyDescent="0.25">
      <c r="H4633" t="s">
        <v>932</v>
      </c>
      <c r="I4633" t="s">
        <v>4524</v>
      </c>
    </row>
    <row r="4634" spans="8:9" x14ac:dyDescent="0.25">
      <c r="H4634" t="s">
        <v>932</v>
      </c>
      <c r="I4634" t="s">
        <v>4539</v>
      </c>
    </row>
    <row r="4635" spans="8:9" x14ac:dyDescent="0.25">
      <c r="H4635" t="s">
        <v>932</v>
      </c>
      <c r="I4635" t="s">
        <v>4540</v>
      </c>
    </row>
    <row r="4636" spans="8:9" x14ac:dyDescent="0.25">
      <c r="H4636" t="s">
        <v>932</v>
      </c>
      <c r="I4636" t="s">
        <v>4541</v>
      </c>
    </row>
    <row r="4637" spans="8:9" x14ac:dyDescent="0.25">
      <c r="H4637" t="s">
        <v>932</v>
      </c>
      <c r="I4637" t="s">
        <v>4542</v>
      </c>
    </row>
    <row r="4638" spans="8:9" x14ac:dyDescent="0.25">
      <c r="H4638" t="s">
        <v>932</v>
      </c>
      <c r="I4638" t="s">
        <v>4543</v>
      </c>
    </row>
    <row r="4639" spans="8:9" x14ac:dyDescent="0.25">
      <c r="H4639" t="s">
        <v>932</v>
      </c>
      <c r="I4639" t="s">
        <v>4544</v>
      </c>
    </row>
    <row r="4640" spans="8:9" x14ac:dyDescent="0.25">
      <c r="H4640" t="s">
        <v>932</v>
      </c>
      <c r="I4640" t="s">
        <v>4531</v>
      </c>
    </row>
    <row r="4641" spans="8:9" x14ac:dyDescent="0.25">
      <c r="H4641" t="s">
        <v>932</v>
      </c>
      <c r="I4641" t="s">
        <v>4532</v>
      </c>
    </row>
    <row r="4642" spans="8:9" x14ac:dyDescent="0.25">
      <c r="H4642" t="s">
        <v>932</v>
      </c>
      <c r="I4642" t="s">
        <v>4533</v>
      </c>
    </row>
    <row r="4643" spans="8:9" x14ac:dyDescent="0.25">
      <c r="H4643" t="s">
        <v>932</v>
      </c>
      <c r="I4643" t="s">
        <v>4534</v>
      </c>
    </row>
    <row r="4644" spans="8:9" x14ac:dyDescent="0.25">
      <c r="H4644" t="s">
        <v>932</v>
      </c>
      <c r="I4644" t="s">
        <v>4535</v>
      </c>
    </row>
    <row r="4645" spans="8:9" x14ac:dyDescent="0.25">
      <c r="H4645" t="s">
        <v>932</v>
      </c>
      <c r="I4645" t="s">
        <v>4536</v>
      </c>
    </row>
    <row r="4646" spans="8:9" x14ac:dyDescent="0.25">
      <c r="H4646" t="s">
        <v>932</v>
      </c>
      <c r="I4646" t="s">
        <v>4537</v>
      </c>
    </row>
    <row r="4647" spans="8:9" x14ac:dyDescent="0.25">
      <c r="H4647" t="s">
        <v>932</v>
      </c>
      <c r="I4647" t="s">
        <v>4538</v>
      </c>
    </row>
    <row r="4648" spans="8:9" x14ac:dyDescent="0.25">
      <c r="H4648" t="s">
        <v>932</v>
      </c>
      <c r="I4648" t="s">
        <v>4545</v>
      </c>
    </row>
    <row r="4649" spans="8:9" x14ac:dyDescent="0.25">
      <c r="H4649" t="s">
        <v>932</v>
      </c>
      <c r="I4649" t="s">
        <v>4546</v>
      </c>
    </row>
    <row r="4650" spans="8:9" x14ac:dyDescent="0.25">
      <c r="H4650" t="s">
        <v>932</v>
      </c>
      <c r="I4650" t="s">
        <v>4547</v>
      </c>
    </row>
    <row r="4651" spans="8:9" x14ac:dyDescent="0.25">
      <c r="H4651" t="s">
        <v>932</v>
      </c>
      <c r="I4651" t="s">
        <v>4548</v>
      </c>
    </row>
    <row r="4652" spans="8:9" x14ac:dyDescent="0.25">
      <c r="H4652" t="s">
        <v>932</v>
      </c>
      <c r="I4652" t="s">
        <v>4549</v>
      </c>
    </row>
    <row r="4653" spans="8:9" x14ac:dyDescent="0.25">
      <c r="H4653" t="s">
        <v>932</v>
      </c>
      <c r="I4653" t="s">
        <v>4550</v>
      </c>
    </row>
    <row r="4654" spans="8:9" x14ac:dyDescent="0.25">
      <c r="H4654" t="s">
        <v>932</v>
      </c>
      <c r="I4654" t="s">
        <v>4551</v>
      </c>
    </row>
    <row r="4655" spans="8:9" x14ac:dyDescent="0.25">
      <c r="H4655" t="s">
        <v>932</v>
      </c>
      <c r="I4655" t="s">
        <v>4552</v>
      </c>
    </row>
    <row r="4656" spans="8:9" x14ac:dyDescent="0.25">
      <c r="H4656" t="s">
        <v>932</v>
      </c>
      <c r="I4656" t="s">
        <v>4553</v>
      </c>
    </row>
    <row r="4657" spans="8:9" x14ac:dyDescent="0.25">
      <c r="H4657" t="s">
        <v>932</v>
      </c>
      <c r="I4657" t="s">
        <v>4554</v>
      </c>
    </row>
    <row r="4658" spans="8:9" x14ac:dyDescent="0.25">
      <c r="H4658" t="s">
        <v>935</v>
      </c>
      <c r="I4658" t="s">
        <v>4555</v>
      </c>
    </row>
    <row r="4659" spans="8:9" x14ac:dyDescent="0.25">
      <c r="H4659" t="s">
        <v>935</v>
      </c>
      <c r="I4659" t="s">
        <v>4556</v>
      </c>
    </row>
    <row r="4660" spans="8:9" x14ac:dyDescent="0.25">
      <c r="H4660" t="s">
        <v>935</v>
      </c>
      <c r="I4660" t="s">
        <v>4557</v>
      </c>
    </row>
    <row r="4661" spans="8:9" x14ac:dyDescent="0.25">
      <c r="H4661" t="s">
        <v>935</v>
      </c>
      <c r="I4661" t="s">
        <v>4558</v>
      </c>
    </row>
    <row r="4662" spans="8:9" x14ac:dyDescent="0.25">
      <c r="H4662" t="s">
        <v>935</v>
      </c>
      <c r="I4662" t="s">
        <v>4559</v>
      </c>
    </row>
    <row r="4663" spans="8:9" x14ac:dyDescent="0.25">
      <c r="H4663" t="s">
        <v>935</v>
      </c>
      <c r="I4663" t="s">
        <v>4560</v>
      </c>
    </row>
    <row r="4664" spans="8:9" x14ac:dyDescent="0.25">
      <c r="H4664" t="s">
        <v>5007</v>
      </c>
      <c r="I4664" t="s">
        <v>4561</v>
      </c>
    </row>
    <row r="4665" spans="8:9" x14ac:dyDescent="0.25">
      <c r="H4665" t="s">
        <v>5007</v>
      </c>
      <c r="I4665" t="s">
        <v>4562</v>
      </c>
    </row>
    <row r="4666" spans="8:9" x14ac:dyDescent="0.25">
      <c r="H4666" t="s">
        <v>938</v>
      </c>
      <c r="I4666" t="s">
        <v>4563</v>
      </c>
    </row>
    <row r="4667" spans="8:9" x14ac:dyDescent="0.25">
      <c r="H4667" t="s">
        <v>938</v>
      </c>
      <c r="I4667" t="s">
        <v>4564</v>
      </c>
    </row>
    <row r="4668" spans="8:9" x14ac:dyDescent="0.25">
      <c r="H4668" t="s">
        <v>938</v>
      </c>
      <c r="I4668" t="s">
        <v>4565</v>
      </c>
    </row>
    <row r="4669" spans="8:9" x14ac:dyDescent="0.25">
      <c r="H4669" t="s">
        <v>938</v>
      </c>
      <c r="I4669" t="s">
        <v>4566</v>
      </c>
    </row>
    <row r="4670" spans="8:9" x14ac:dyDescent="0.25">
      <c r="H4670" t="s">
        <v>941</v>
      </c>
      <c r="I4670" t="s">
        <v>4567</v>
      </c>
    </row>
    <row r="4671" spans="8:9" x14ac:dyDescent="0.25">
      <c r="H4671" t="s">
        <v>941</v>
      </c>
      <c r="I4671" t="s">
        <v>4568</v>
      </c>
    </row>
    <row r="4672" spans="8:9" x14ac:dyDescent="0.25">
      <c r="H4672" t="s">
        <v>941</v>
      </c>
      <c r="I4672" t="s">
        <v>4569</v>
      </c>
    </row>
    <row r="4673" spans="8:9" x14ac:dyDescent="0.25">
      <c r="H4673" t="s">
        <v>941</v>
      </c>
      <c r="I4673" t="s">
        <v>4570</v>
      </c>
    </row>
    <row r="4674" spans="8:9" x14ac:dyDescent="0.25">
      <c r="H4674" t="s">
        <v>941</v>
      </c>
      <c r="I4674" t="s">
        <v>4571</v>
      </c>
    </row>
    <row r="4675" spans="8:9" x14ac:dyDescent="0.25">
      <c r="H4675" t="s">
        <v>941</v>
      </c>
      <c r="I4675" t="s">
        <v>4572</v>
      </c>
    </row>
    <row r="4676" spans="8:9" x14ac:dyDescent="0.25">
      <c r="H4676" t="s">
        <v>941</v>
      </c>
      <c r="I4676" t="s">
        <v>4573</v>
      </c>
    </row>
    <row r="4677" spans="8:9" x14ac:dyDescent="0.25">
      <c r="H4677" t="s">
        <v>941</v>
      </c>
      <c r="I4677" t="s">
        <v>4574</v>
      </c>
    </row>
    <row r="4678" spans="8:9" x14ac:dyDescent="0.25">
      <c r="H4678" t="s">
        <v>941</v>
      </c>
      <c r="I4678" t="s">
        <v>4575</v>
      </c>
    </row>
    <row r="4679" spans="8:9" x14ac:dyDescent="0.25">
      <c r="H4679" t="s">
        <v>941</v>
      </c>
      <c r="I4679" t="s">
        <v>4576</v>
      </c>
    </row>
    <row r="4680" spans="8:9" x14ac:dyDescent="0.25">
      <c r="H4680" t="s">
        <v>941</v>
      </c>
      <c r="I4680" t="s">
        <v>4577</v>
      </c>
    </row>
    <row r="4681" spans="8:9" x14ac:dyDescent="0.25">
      <c r="H4681" t="s">
        <v>941</v>
      </c>
      <c r="I4681" t="s">
        <v>4578</v>
      </c>
    </row>
    <row r="4682" spans="8:9" x14ac:dyDescent="0.25">
      <c r="H4682" t="s">
        <v>941</v>
      </c>
      <c r="I4682" t="s">
        <v>4579</v>
      </c>
    </row>
    <row r="4683" spans="8:9" x14ac:dyDescent="0.25">
      <c r="H4683" t="s">
        <v>941</v>
      </c>
      <c r="I4683" t="s">
        <v>4580</v>
      </c>
    </row>
    <row r="4684" spans="8:9" x14ac:dyDescent="0.25">
      <c r="H4684" t="s">
        <v>941</v>
      </c>
      <c r="I4684" t="s">
        <v>4581</v>
      </c>
    </row>
    <row r="4685" spans="8:9" x14ac:dyDescent="0.25">
      <c r="H4685" t="s">
        <v>941</v>
      </c>
      <c r="I4685" t="s">
        <v>4582</v>
      </c>
    </row>
    <row r="4686" spans="8:9" x14ac:dyDescent="0.25">
      <c r="H4686" t="s">
        <v>941</v>
      </c>
      <c r="I4686" t="s">
        <v>4583</v>
      </c>
    </row>
    <row r="4687" spans="8:9" x14ac:dyDescent="0.25">
      <c r="H4687" t="s">
        <v>941</v>
      </c>
      <c r="I4687" t="s">
        <v>4584</v>
      </c>
    </row>
    <row r="4688" spans="8:9" x14ac:dyDescent="0.25">
      <c r="H4688" t="s">
        <v>941</v>
      </c>
      <c r="I4688" t="s">
        <v>4585</v>
      </c>
    </row>
    <row r="4689" spans="8:9" x14ac:dyDescent="0.25">
      <c r="H4689" t="s">
        <v>941</v>
      </c>
      <c r="I4689" t="s">
        <v>4586</v>
      </c>
    </row>
    <row r="4690" spans="8:9" x14ac:dyDescent="0.25">
      <c r="H4690" t="s">
        <v>941</v>
      </c>
      <c r="I4690" t="s">
        <v>4587</v>
      </c>
    </row>
    <row r="4691" spans="8:9" x14ac:dyDescent="0.25">
      <c r="H4691" t="s">
        <v>941</v>
      </c>
      <c r="I4691" t="s">
        <v>4588</v>
      </c>
    </row>
    <row r="4692" spans="8:9" x14ac:dyDescent="0.25">
      <c r="H4692" t="s">
        <v>941</v>
      </c>
      <c r="I4692" t="s">
        <v>4589</v>
      </c>
    </row>
    <row r="4693" spans="8:9" x14ac:dyDescent="0.25">
      <c r="H4693" t="s">
        <v>941</v>
      </c>
      <c r="I4693" t="s">
        <v>4590</v>
      </c>
    </row>
    <row r="4694" spans="8:9" x14ac:dyDescent="0.25">
      <c r="H4694" t="s">
        <v>941</v>
      </c>
      <c r="I4694" t="s">
        <v>4591</v>
      </c>
    </row>
    <row r="4695" spans="8:9" x14ac:dyDescent="0.25">
      <c r="H4695" t="s">
        <v>941</v>
      </c>
      <c r="I4695" t="s">
        <v>4592</v>
      </c>
    </row>
    <row r="4696" spans="8:9" x14ac:dyDescent="0.25">
      <c r="H4696" t="s">
        <v>944</v>
      </c>
      <c r="I4696" t="s">
        <v>4593</v>
      </c>
    </row>
    <row r="4697" spans="8:9" x14ac:dyDescent="0.25">
      <c r="H4697" t="s">
        <v>944</v>
      </c>
      <c r="I4697" t="s">
        <v>4594</v>
      </c>
    </row>
    <row r="4698" spans="8:9" x14ac:dyDescent="0.25">
      <c r="H4698" t="s">
        <v>944</v>
      </c>
      <c r="I4698" t="s">
        <v>4595</v>
      </c>
    </row>
    <row r="4699" spans="8:9" x14ac:dyDescent="0.25">
      <c r="H4699" t="s">
        <v>947</v>
      </c>
      <c r="I4699" t="s">
        <v>4596</v>
      </c>
    </row>
    <row r="4700" spans="8:9" x14ac:dyDescent="0.25">
      <c r="H4700" t="s">
        <v>947</v>
      </c>
      <c r="I4700" t="s">
        <v>4597</v>
      </c>
    </row>
    <row r="4701" spans="8:9" x14ac:dyDescent="0.25">
      <c r="H4701" t="s">
        <v>947</v>
      </c>
      <c r="I4701" t="s">
        <v>4598</v>
      </c>
    </row>
    <row r="4702" spans="8:9" x14ac:dyDescent="0.25">
      <c r="H4702" t="s">
        <v>947</v>
      </c>
      <c r="I4702" t="s">
        <v>4599</v>
      </c>
    </row>
    <row r="4703" spans="8:9" x14ac:dyDescent="0.25">
      <c r="H4703" t="s">
        <v>947</v>
      </c>
      <c r="I4703" t="s">
        <v>4600</v>
      </c>
    </row>
    <row r="4704" spans="8:9" x14ac:dyDescent="0.25">
      <c r="H4704" t="s">
        <v>947</v>
      </c>
      <c r="I4704" t="s">
        <v>4601</v>
      </c>
    </row>
    <row r="4705" spans="8:9" x14ac:dyDescent="0.25">
      <c r="H4705" t="s">
        <v>950</v>
      </c>
      <c r="I4705" t="s">
        <v>4602</v>
      </c>
    </row>
    <row r="4706" spans="8:9" x14ac:dyDescent="0.25">
      <c r="H4706" t="s">
        <v>950</v>
      </c>
      <c r="I4706" t="s">
        <v>4603</v>
      </c>
    </row>
    <row r="4707" spans="8:9" x14ac:dyDescent="0.25">
      <c r="H4707" t="s">
        <v>953</v>
      </c>
      <c r="I4707" t="s">
        <v>4604</v>
      </c>
    </row>
    <row r="4708" spans="8:9" x14ac:dyDescent="0.25">
      <c r="H4708" t="s">
        <v>953</v>
      </c>
      <c r="I4708" t="s">
        <v>4605</v>
      </c>
    </row>
    <row r="4709" spans="8:9" x14ac:dyDescent="0.25">
      <c r="H4709" t="s">
        <v>953</v>
      </c>
      <c r="I4709" t="s">
        <v>4606</v>
      </c>
    </row>
    <row r="4710" spans="8:9" x14ac:dyDescent="0.25">
      <c r="H4710" t="s">
        <v>953</v>
      </c>
      <c r="I4710" t="s">
        <v>4607</v>
      </c>
    </row>
    <row r="4711" spans="8:9" x14ac:dyDescent="0.25">
      <c r="H4711" t="s">
        <v>953</v>
      </c>
      <c r="I4711" t="s">
        <v>4608</v>
      </c>
    </row>
    <row r="4712" spans="8:9" x14ac:dyDescent="0.25">
      <c r="H4712" t="s">
        <v>953</v>
      </c>
      <c r="I4712" t="s">
        <v>4609</v>
      </c>
    </row>
    <row r="4713" spans="8:9" x14ac:dyDescent="0.25">
      <c r="H4713" t="s">
        <v>953</v>
      </c>
      <c r="I4713" t="s">
        <v>4610</v>
      </c>
    </row>
    <row r="4714" spans="8:9" x14ac:dyDescent="0.25">
      <c r="H4714" t="s">
        <v>953</v>
      </c>
      <c r="I4714" t="s">
        <v>4611</v>
      </c>
    </row>
    <row r="4715" spans="8:9" x14ac:dyDescent="0.25">
      <c r="H4715" t="s">
        <v>953</v>
      </c>
      <c r="I4715" t="s">
        <v>4612</v>
      </c>
    </row>
    <row r="4716" spans="8:9" x14ac:dyDescent="0.25">
      <c r="H4716" t="s">
        <v>956</v>
      </c>
      <c r="I4716" t="s">
        <v>4613</v>
      </c>
    </row>
    <row r="4717" spans="8:9" x14ac:dyDescent="0.25">
      <c r="H4717" t="s">
        <v>956</v>
      </c>
      <c r="I4717" t="s">
        <v>4614</v>
      </c>
    </row>
    <row r="4718" spans="8:9" x14ac:dyDescent="0.25">
      <c r="H4718" t="s">
        <v>5008</v>
      </c>
      <c r="I4718" t="s">
        <v>4615</v>
      </c>
    </row>
    <row r="4719" spans="8:9" x14ac:dyDescent="0.25">
      <c r="H4719" t="s">
        <v>5008</v>
      </c>
      <c r="I4719" t="s">
        <v>4616</v>
      </c>
    </row>
    <row r="4720" spans="8:9" x14ac:dyDescent="0.25">
      <c r="H4720" t="s">
        <v>5008</v>
      </c>
      <c r="I4720" t="s">
        <v>4617</v>
      </c>
    </row>
    <row r="4721" spans="8:9" x14ac:dyDescent="0.25">
      <c r="H4721" t="s">
        <v>959</v>
      </c>
      <c r="I4721" t="s">
        <v>4618</v>
      </c>
    </row>
    <row r="4722" spans="8:9" x14ac:dyDescent="0.25">
      <c r="H4722" t="s">
        <v>959</v>
      </c>
      <c r="I4722" t="s">
        <v>4619</v>
      </c>
    </row>
    <row r="4723" spans="8:9" x14ac:dyDescent="0.25">
      <c r="H4723" t="s">
        <v>959</v>
      </c>
      <c r="I4723" t="s">
        <v>4620</v>
      </c>
    </row>
    <row r="4724" spans="8:9" x14ac:dyDescent="0.25">
      <c r="H4724" t="s">
        <v>959</v>
      </c>
      <c r="I4724" t="s">
        <v>4621</v>
      </c>
    </row>
    <row r="4725" spans="8:9" x14ac:dyDescent="0.25">
      <c r="H4725" t="s">
        <v>962</v>
      </c>
      <c r="I4725" t="s">
        <v>4622</v>
      </c>
    </row>
    <row r="4726" spans="8:9" x14ac:dyDescent="0.25">
      <c r="H4726" t="s">
        <v>962</v>
      </c>
      <c r="I4726" t="s">
        <v>4623</v>
      </c>
    </row>
    <row r="4727" spans="8:9" x14ac:dyDescent="0.25">
      <c r="H4727" t="s">
        <v>962</v>
      </c>
      <c r="I4727" t="s">
        <v>4624</v>
      </c>
    </row>
    <row r="4728" spans="8:9" x14ac:dyDescent="0.25">
      <c r="H4728" t="s">
        <v>962</v>
      </c>
      <c r="I4728" t="s">
        <v>4625</v>
      </c>
    </row>
    <row r="4729" spans="8:9" x14ac:dyDescent="0.25">
      <c r="H4729" t="s">
        <v>962</v>
      </c>
      <c r="I4729" t="s">
        <v>4626</v>
      </c>
    </row>
    <row r="4730" spans="8:9" x14ac:dyDescent="0.25">
      <c r="H4730" t="s">
        <v>962</v>
      </c>
      <c r="I4730" t="s">
        <v>4627</v>
      </c>
    </row>
    <row r="4731" spans="8:9" x14ac:dyDescent="0.25">
      <c r="H4731" t="s">
        <v>962</v>
      </c>
      <c r="I4731" t="s">
        <v>4628</v>
      </c>
    </row>
    <row r="4732" spans="8:9" x14ac:dyDescent="0.25">
      <c r="H4732" t="s">
        <v>56</v>
      </c>
      <c r="I4732" t="s">
        <v>4629</v>
      </c>
    </row>
    <row r="4733" spans="8:9" x14ac:dyDescent="0.25">
      <c r="H4733" t="s">
        <v>56</v>
      </c>
      <c r="I4733" t="s">
        <v>4630</v>
      </c>
    </row>
    <row r="4734" spans="8:9" x14ac:dyDescent="0.25">
      <c r="H4734" t="s">
        <v>56</v>
      </c>
      <c r="I4734" t="s">
        <v>4631</v>
      </c>
    </row>
    <row r="4735" spans="8:9" x14ac:dyDescent="0.25">
      <c r="H4735" t="s">
        <v>56</v>
      </c>
      <c r="I4735" t="s">
        <v>4632</v>
      </c>
    </row>
    <row r="4736" spans="8:9" x14ac:dyDescent="0.25">
      <c r="H4736" t="s">
        <v>56</v>
      </c>
      <c r="I4736" t="s">
        <v>4633</v>
      </c>
    </row>
    <row r="4737" spans="8:9" x14ac:dyDescent="0.25">
      <c r="H4737" t="s">
        <v>56</v>
      </c>
      <c r="I4737" t="s">
        <v>4634</v>
      </c>
    </row>
    <row r="4738" spans="8:9" x14ac:dyDescent="0.25">
      <c r="H4738" t="s">
        <v>56</v>
      </c>
      <c r="I4738" t="s">
        <v>4635</v>
      </c>
    </row>
    <row r="4739" spans="8:9" x14ac:dyDescent="0.25">
      <c r="H4739" t="s">
        <v>56</v>
      </c>
      <c r="I4739" t="s">
        <v>4636</v>
      </c>
    </row>
    <row r="4740" spans="8:9" x14ac:dyDescent="0.25">
      <c r="H4740" t="s">
        <v>56</v>
      </c>
      <c r="I4740" t="s">
        <v>4637</v>
      </c>
    </row>
    <row r="4741" spans="8:9" x14ac:dyDescent="0.25">
      <c r="H4741" t="s">
        <v>56</v>
      </c>
      <c r="I4741" t="s">
        <v>4638</v>
      </c>
    </row>
    <row r="4742" spans="8:9" x14ac:dyDescent="0.25">
      <c r="H4742" t="s">
        <v>56</v>
      </c>
      <c r="I4742" t="s">
        <v>4639</v>
      </c>
    </row>
    <row r="4743" spans="8:9" x14ac:dyDescent="0.25">
      <c r="H4743" t="s">
        <v>56</v>
      </c>
      <c r="I4743" t="s">
        <v>4640</v>
      </c>
    </row>
    <row r="4744" spans="8:9" x14ac:dyDescent="0.25">
      <c r="H4744" t="s">
        <v>56</v>
      </c>
      <c r="I4744" t="s">
        <v>4641</v>
      </c>
    </row>
    <row r="4745" spans="8:9" x14ac:dyDescent="0.25">
      <c r="H4745" t="s">
        <v>56</v>
      </c>
      <c r="I4745" t="s">
        <v>4642</v>
      </c>
    </row>
    <row r="4746" spans="8:9" x14ac:dyDescent="0.25">
      <c r="H4746" t="s">
        <v>56</v>
      </c>
      <c r="I4746" t="s">
        <v>4643</v>
      </c>
    </row>
    <row r="4747" spans="8:9" x14ac:dyDescent="0.25">
      <c r="H4747" t="s">
        <v>56</v>
      </c>
      <c r="I4747" t="s">
        <v>4644</v>
      </c>
    </row>
    <row r="4748" spans="8:9" x14ac:dyDescent="0.25">
      <c r="H4748" t="s">
        <v>56</v>
      </c>
      <c r="I4748" t="s">
        <v>4645</v>
      </c>
    </row>
    <row r="4749" spans="8:9" x14ac:dyDescent="0.25">
      <c r="H4749" t="s">
        <v>56</v>
      </c>
      <c r="I4749" t="s">
        <v>4646</v>
      </c>
    </row>
    <row r="4750" spans="8:9" x14ac:dyDescent="0.25">
      <c r="H4750" t="s">
        <v>56</v>
      </c>
      <c r="I4750" t="s">
        <v>4647</v>
      </c>
    </row>
    <row r="4751" spans="8:9" x14ac:dyDescent="0.25">
      <c r="H4751" t="s">
        <v>56</v>
      </c>
      <c r="I4751" t="s">
        <v>4648</v>
      </c>
    </row>
    <row r="4752" spans="8:9" x14ac:dyDescent="0.25">
      <c r="H4752" t="s">
        <v>56</v>
      </c>
      <c r="I4752" t="s">
        <v>4649</v>
      </c>
    </row>
    <row r="4753" spans="8:9" x14ac:dyDescent="0.25">
      <c r="H4753" t="s">
        <v>56</v>
      </c>
      <c r="I4753" t="s">
        <v>4650</v>
      </c>
    </row>
    <row r="4754" spans="8:9" x14ac:dyDescent="0.25">
      <c r="H4754" t="s">
        <v>5009</v>
      </c>
      <c r="I4754" t="s">
        <v>4629</v>
      </c>
    </row>
    <row r="4755" spans="8:9" x14ac:dyDescent="0.25">
      <c r="H4755" t="s">
        <v>5009</v>
      </c>
      <c r="I4755" t="s">
        <v>4630</v>
      </c>
    </row>
    <row r="4756" spans="8:9" x14ac:dyDescent="0.25">
      <c r="H4756" t="s">
        <v>5009</v>
      </c>
      <c r="I4756" t="s">
        <v>4631</v>
      </c>
    </row>
    <row r="4757" spans="8:9" x14ac:dyDescent="0.25">
      <c r="H4757" t="s">
        <v>5009</v>
      </c>
      <c r="I4757" t="s">
        <v>4632</v>
      </c>
    </row>
    <row r="4758" spans="8:9" x14ac:dyDescent="0.25">
      <c r="H4758" t="s">
        <v>5009</v>
      </c>
      <c r="I4758" t="s">
        <v>4633</v>
      </c>
    </row>
    <row r="4759" spans="8:9" x14ac:dyDescent="0.25">
      <c r="H4759" t="s">
        <v>5009</v>
      </c>
      <c r="I4759" t="s">
        <v>4634</v>
      </c>
    </row>
    <row r="4760" spans="8:9" x14ac:dyDescent="0.25">
      <c r="H4760" t="s">
        <v>5009</v>
      </c>
      <c r="I4760" t="s">
        <v>4635</v>
      </c>
    </row>
    <row r="4761" spans="8:9" x14ac:dyDescent="0.25">
      <c r="H4761" t="s">
        <v>5009</v>
      </c>
      <c r="I4761" t="s">
        <v>4636</v>
      </c>
    </row>
    <row r="4762" spans="8:9" x14ac:dyDescent="0.25">
      <c r="H4762" t="s">
        <v>5009</v>
      </c>
      <c r="I4762" t="s">
        <v>4637</v>
      </c>
    </row>
    <row r="4763" spans="8:9" x14ac:dyDescent="0.25">
      <c r="H4763" t="s">
        <v>5009</v>
      </c>
      <c r="I4763" t="s">
        <v>4638</v>
      </c>
    </row>
    <row r="4764" spans="8:9" x14ac:dyDescent="0.25">
      <c r="H4764" t="s">
        <v>5009</v>
      </c>
      <c r="I4764" t="s">
        <v>4639</v>
      </c>
    </row>
    <row r="4765" spans="8:9" x14ac:dyDescent="0.25">
      <c r="H4765" t="s">
        <v>5009</v>
      </c>
      <c r="I4765" t="s">
        <v>4640</v>
      </c>
    </row>
    <row r="4766" spans="8:9" x14ac:dyDescent="0.25">
      <c r="H4766" t="s">
        <v>5009</v>
      </c>
      <c r="I4766" t="s">
        <v>4641</v>
      </c>
    </row>
    <row r="4767" spans="8:9" x14ac:dyDescent="0.25">
      <c r="H4767" t="s">
        <v>5009</v>
      </c>
      <c r="I4767" t="s">
        <v>4642</v>
      </c>
    </row>
    <row r="4768" spans="8:9" x14ac:dyDescent="0.25">
      <c r="H4768" t="s">
        <v>5009</v>
      </c>
      <c r="I4768" t="s">
        <v>4643</v>
      </c>
    </row>
    <row r="4769" spans="8:9" x14ac:dyDescent="0.25">
      <c r="H4769" t="s">
        <v>5009</v>
      </c>
      <c r="I4769" t="s">
        <v>4644</v>
      </c>
    </row>
    <row r="4770" spans="8:9" x14ac:dyDescent="0.25">
      <c r="H4770" t="s">
        <v>5009</v>
      </c>
      <c r="I4770" t="s">
        <v>4645</v>
      </c>
    </row>
    <row r="4771" spans="8:9" x14ac:dyDescent="0.25">
      <c r="H4771" t="s">
        <v>5009</v>
      </c>
      <c r="I4771" t="s">
        <v>4646</v>
      </c>
    </row>
    <row r="4772" spans="8:9" x14ac:dyDescent="0.25">
      <c r="H4772" t="s">
        <v>5009</v>
      </c>
      <c r="I4772" t="s">
        <v>4647</v>
      </c>
    </row>
    <row r="4773" spans="8:9" x14ac:dyDescent="0.25">
      <c r="H4773" t="s">
        <v>5009</v>
      </c>
      <c r="I4773" t="s">
        <v>4648</v>
      </c>
    </row>
    <row r="4774" spans="8:9" x14ac:dyDescent="0.25">
      <c r="H4774" t="s">
        <v>5009</v>
      </c>
      <c r="I4774" t="s">
        <v>4649</v>
      </c>
    </row>
    <row r="4775" spans="8:9" x14ac:dyDescent="0.25">
      <c r="H4775" t="s">
        <v>5009</v>
      </c>
      <c r="I4775" t="s">
        <v>4650</v>
      </c>
    </row>
    <row r="4776" spans="8:9" x14ac:dyDescent="0.25">
      <c r="H4776" t="s">
        <v>967</v>
      </c>
      <c r="I4776" t="s">
        <v>1989</v>
      </c>
    </row>
    <row r="4777" spans="8:9" x14ac:dyDescent="0.25">
      <c r="H4777" t="s">
        <v>967</v>
      </c>
      <c r="I4777" t="s">
        <v>1990</v>
      </c>
    </row>
    <row r="4778" spans="8:9" x14ac:dyDescent="0.25">
      <c r="H4778" t="s">
        <v>967</v>
      </c>
      <c r="I4778" t="s">
        <v>1991</v>
      </c>
    </row>
    <row r="4779" spans="8:9" x14ac:dyDescent="0.25">
      <c r="H4779" t="s">
        <v>967</v>
      </c>
      <c r="I4779" t="s">
        <v>1994</v>
      </c>
    </row>
    <row r="4780" spans="8:9" x14ac:dyDescent="0.25">
      <c r="H4780" t="s">
        <v>967</v>
      </c>
      <c r="I4780" t="s">
        <v>1995</v>
      </c>
    </row>
    <row r="4781" spans="8:9" x14ac:dyDescent="0.25">
      <c r="H4781" t="s">
        <v>967</v>
      </c>
      <c r="I4781" t="s">
        <v>1997</v>
      </c>
    </row>
    <row r="4782" spans="8:9" x14ac:dyDescent="0.25">
      <c r="H4782" t="s">
        <v>967</v>
      </c>
      <c r="I4782" t="s">
        <v>1998</v>
      </c>
    </row>
    <row r="4783" spans="8:9" x14ac:dyDescent="0.25">
      <c r="H4783" t="s">
        <v>967</v>
      </c>
      <c r="I4783" t="s">
        <v>1999</v>
      </c>
    </row>
    <row r="4784" spans="8:9" x14ac:dyDescent="0.25">
      <c r="H4784" t="s">
        <v>967</v>
      </c>
      <c r="I4784" t="s">
        <v>2000</v>
      </c>
    </row>
    <row r="4785" spans="8:9" x14ac:dyDescent="0.25">
      <c r="H4785" t="s">
        <v>967</v>
      </c>
      <c r="I4785" t="s">
        <v>2001</v>
      </c>
    </row>
    <row r="4786" spans="8:9" x14ac:dyDescent="0.25">
      <c r="H4786" t="s">
        <v>967</v>
      </c>
      <c r="I4786" t="s">
        <v>2002</v>
      </c>
    </row>
    <row r="4787" spans="8:9" x14ac:dyDescent="0.25">
      <c r="H4787" t="s">
        <v>967</v>
      </c>
      <c r="I4787" t="s">
        <v>2003</v>
      </c>
    </row>
    <row r="4788" spans="8:9" x14ac:dyDescent="0.25">
      <c r="H4788" t="s">
        <v>967</v>
      </c>
      <c r="I4788" t="s">
        <v>2004</v>
      </c>
    </row>
    <row r="4789" spans="8:9" x14ac:dyDescent="0.25">
      <c r="H4789" t="s">
        <v>967</v>
      </c>
      <c r="I4789" t="s">
        <v>2005</v>
      </c>
    </row>
    <row r="4790" spans="8:9" x14ac:dyDescent="0.25">
      <c r="H4790" t="s">
        <v>967</v>
      </c>
      <c r="I4790" t="s">
        <v>2006</v>
      </c>
    </row>
    <row r="4791" spans="8:9" x14ac:dyDescent="0.25">
      <c r="H4791" t="s">
        <v>967</v>
      </c>
      <c r="I4791" t="s">
        <v>2007</v>
      </c>
    </row>
    <row r="4792" spans="8:9" x14ac:dyDescent="0.25">
      <c r="H4792" t="s">
        <v>967</v>
      </c>
      <c r="I4792" t="s">
        <v>2008</v>
      </c>
    </row>
    <row r="4793" spans="8:9" x14ac:dyDescent="0.25">
      <c r="H4793" t="s">
        <v>967</v>
      </c>
      <c r="I4793" t="s">
        <v>2009</v>
      </c>
    </row>
    <row r="4794" spans="8:9" x14ac:dyDescent="0.25">
      <c r="H4794" t="s">
        <v>967</v>
      </c>
      <c r="I4794" t="s">
        <v>2010</v>
      </c>
    </row>
    <row r="4795" spans="8:9" x14ac:dyDescent="0.25">
      <c r="H4795" t="s">
        <v>967</v>
      </c>
      <c r="I4795" t="s">
        <v>2011</v>
      </c>
    </row>
    <row r="4796" spans="8:9" x14ac:dyDescent="0.25">
      <c r="H4796" t="s">
        <v>967</v>
      </c>
      <c r="I4796" t="s">
        <v>2012</v>
      </c>
    </row>
    <row r="4797" spans="8:9" x14ac:dyDescent="0.25">
      <c r="H4797" t="s">
        <v>967</v>
      </c>
      <c r="I4797" t="s">
        <v>2014</v>
      </c>
    </row>
    <row r="4798" spans="8:9" x14ac:dyDescent="0.25">
      <c r="H4798" t="s">
        <v>5010</v>
      </c>
      <c r="I4798" t="s">
        <v>1993</v>
      </c>
    </row>
    <row r="4799" spans="8:9" x14ac:dyDescent="0.25">
      <c r="H4799" t="s">
        <v>5010</v>
      </c>
      <c r="I4799" t="s">
        <v>1996</v>
      </c>
    </row>
    <row r="4800" spans="8:9" x14ac:dyDescent="0.25">
      <c r="H4800" t="s">
        <v>5010</v>
      </c>
      <c r="I4800" t="s">
        <v>2000</v>
      </c>
    </row>
    <row r="4801" spans="8:9" x14ac:dyDescent="0.25">
      <c r="H4801" t="s">
        <v>5010</v>
      </c>
      <c r="I4801" t="s">
        <v>2003</v>
      </c>
    </row>
    <row r="4802" spans="8:9" x14ac:dyDescent="0.25">
      <c r="H4802" t="s">
        <v>5010</v>
      </c>
      <c r="I4802" t="s">
        <v>2005</v>
      </c>
    </row>
    <row r="4803" spans="8:9" x14ac:dyDescent="0.25">
      <c r="H4803" t="s">
        <v>5010</v>
      </c>
      <c r="I4803" t="s">
        <v>2006</v>
      </c>
    </row>
    <row r="4804" spans="8:9" x14ac:dyDescent="0.25">
      <c r="H4804" t="s">
        <v>5010</v>
      </c>
      <c r="I4804" t="s">
        <v>2008</v>
      </c>
    </row>
    <row r="4805" spans="8:9" x14ac:dyDescent="0.25">
      <c r="H4805" t="s">
        <v>5010</v>
      </c>
      <c r="I4805" t="s">
        <v>2009</v>
      </c>
    </row>
    <row r="4806" spans="8:9" x14ac:dyDescent="0.25">
      <c r="H4806" t="s">
        <v>5010</v>
      </c>
      <c r="I4806" t="s">
        <v>2012</v>
      </c>
    </row>
    <row r="4807" spans="8:9" x14ac:dyDescent="0.25">
      <c r="H4807" t="s">
        <v>970</v>
      </c>
      <c r="I4807" t="s">
        <v>4651</v>
      </c>
    </row>
    <row r="4808" spans="8:9" x14ac:dyDescent="0.25">
      <c r="H4808" t="s">
        <v>970</v>
      </c>
      <c r="I4808" t="s">
        <v>4652</v>
      </c>
    </row>
    <row r="4809" spans="8:9" x14ac:dyDescent="0.25">
      <c r="H4809" t="s">
        <v>970</v>
      </c>
      <c r="I4809" t="s">
        <v>4653</v>
      </c>
    </row>
    <row r="4810" spans="8:9" x14ac:dyDescent="0.25">
      <c r="H4810" t="s">
        <v>970</v>
      </c>
      <c r="I4810" t="s">
        <v>4654</v>
      </c>
    </row>
    <row r="4811" spans="8:9" x14ac:dyDescent="0.25">
      <c r="H4811" t="s">
        <v>973</v>
      </c>
      <c r="I4811" t="s">
        <v>4655</v>
      </c>
    </row>
    <row r="4812" spans="8:9" x14ac:dyDescent="0.25">
      <c r="H4812" t="s">
        <v>973</v>
      </c>
      <c r="I4812" t="s">
        <v>4656</v>
      </c>
    </row>
    <row r="4813" spans="8:9" x14ac:dyDescent="0.25">
      <c r="H4813" t="s">
        <v>973</v>
      </c>
      <c r="I4813" t="s">
        <v>4657</v>
      </c>
    </row>
    <row r="4814" spans="8:9" x14ac:dyDescent="0.25">
      <c r="H4814" t="s">
        <v>973</v>
      </c>
      <c r="I4814" t="s">
        <v>4658</v>
      </c>
    </row>
    <row r="4815" spans="8:9" x14ac:dyDescent="0.25">
      <c r="H4815" t="s">
        <v>973</v>
      </c>
      <c r="I4815" t="s">
        <v>4659</v>
      </c>
    </row>
    <row r="4816" spans="8:9" x14ac:dyDescent="0.25">
      <c r="H4816" t="s">
        <v>973</v>
      </c>
      <c r="I4816" t="s">
        <v>4660</v>
      </c>
    </row>
    <row r="4817" spans="8:9" x14ac:dyDescent="0.25">
      <c r="H4817" t="s">
        <v>973</v>
      </c>
      <c r="I4817" t="s">
        <v>4661</v>
      </c>
    </row>
    <row r="4818" spans="8:9" x14ac:dyDescent="0.25">
      <c r="H4818" t="s">
        <v>973</v>
      </c>
      <c r="I4818" t="s">
        <v>4662</v>
      </c>
    </row>
    <row r="4819" spans="8:9" x14ac:dyDescent="0.25">
      <c r="H4819" t="s">
        <v>973</v>
      </c>
      <c r="I4819" t="s">
        <v>4663</v>
      </c>
    </row>
    <row r="4820" spans="8:9" x14ac:dyDescent="0.25">
      <c r="H4820" t="s">
        <v>973</v>
      </c>
      <c r="I4820" t="s">
        <v>4664</v>
      </c>
    </row>
    <row r="4821" spans="8:9" x14ac:dyDescent="0.25">
      <c r="H4821" t="s">
        <v>973</v>
      </c>
      <c r="I4821" t="s">
        <v>4665</v>
      </c>
    </row>
    <row r="4822" spans="8:9" x14ac:dyDescent="0.25">
      <c r="H4822" t="s">
        <v>973</v>
      </c>
      <c r="I4822" t="s">
        <v>4666</v>
      </c>
    </row>
    <row r="4823" spans="8:9" x14ac:dyDescent="0.25">
      <c r="H4823" t="s">
        <v>973</v>
      </c>
      <c r="I4823" t="s">
        <v>4667</v>
      </c>
    </row>
    <row r="4824" spans="8:9" x14ac:dyDescent="0.25">
      <c r="H4824" t="s">
        <v>973</v>
      </c>
      <c r="I4824" t="s">
        <v>4668</v>
      </c>
    </row>
    <row r="4825" spans="8:9" x14ac:dyDescent="0.25">
      <c r="H4825" t="s">
        <v>973</v>
      </c>
      <c r="I4825" t="s">
        <v>4669</v>
      </c>
    </row>
    <row r="4826" spans="8:9" x14ac:dyDescent="0.25">
      <c r="H4826" t="s">
        <v>973</v>
      </c>
      <c r="I4826" t="s">
        <v>4670</v>
      </c>
    </row>
    <row r="4827" spans="8:9" x14ac:dyDescent="0.25">
      <c r="H4827" t="s">
        <v>973</v>
      </c>
      <c r="I4827" t="s">
        <v>4671</v>
      </c>
    </row>
    <row r="4828" spans="8:9" x14ac:dyDescent="0.25">
      <c r="H4828" t="s">
        <v>973</v>
      </c>
      <c r="I4828" t="s">
        <v>4672</v>
      </c>
    </row>
    <row r="4829" spans="8:9" x14ac:dyDescent="0.25">
      <c r="H4829" t="s">
        <v>973</v>
      </c>
      <c r="I4829" t="s">
        <v>4673</v>
      </c>
    </row>
    <row r="4830" spans="8:9" x14ac:dyDescent="0.25">
      <c r="H4830" t="s">
        <v>973</v>
      </c>
      <c r="I4830" t="s">
        <v>4674</v>
      </c>
    </row>
    <row r="4831" spans="8:9" x14ac:dyDescent="0.25">
      <c r="H4831" t="s">
        <v>973</v>
      </c>
      <c r="I4831" t="s">
        <v>4675</v>
      </c>
    </row>
    <row r="4832" spans="8:9" x14ac:dyDescent="0.25">
      <c r="H4832" t="s">
        <v>973</v>
      </c>
      <c r="I4832" t="s">
        <v>4676</v>
      </c>
    </row>
    <row r="4833" spans="8:9" x14ac:dyDescent="0.25">
      <c r="H4833" t="s">
        <v>973</v>
      </c>
      <c r="I4833" t="s">
        <v>4677</v>
      </c>
    </row>
    <row r="4834" spans="8:9" x14ac:dyDescent="0.25">
      <c r="H4834" t="s">
        <v>973</v>
      </c>
      <c r="I4834" t="s">
        <v>4678</v>
      </c>
    </row>
    <row r="4835" spans="8:9" x14ac:dyDescent="0.25">
      <c r="H4835" t="s">
        <v>973</v>
      </c>
      <c r="I4835" t="s">
        <v>4679</v>
      </c>
    </row>
    <row r="4836" spans="8:9" x14ac:dyDescent="0.25">
      <c r="H4836" t="s">
        <v>973</v>
      </c>
      <c r="I4836" t="s">
        <v>4680</v>
      </c>
    </row>
    <row r="4837" spans="8:9" x14ac:dyDescent="0.25">
      <c r="H4837" t="s">
        <v>973</v>
      </c>
      <c r="I4837" t="s">
        <v>4681</v>
      </c>
    </row>
    <row r="4838" spans="8:9" x14ac:dyDescent="0.25">
      <c r="H4838" t="s">
        <v>973</v>
      </c>
      <c r="I4838" t="s">
        <v>4682</v>
      </c>
    </row>
    <row r="4839" spans="8:9" x14ac:dyDescent="0.25">
      <c r="H4839" t="s">
        <v>973</v>
      </c>
      <c r="I4839" t="s">
        <v>4683</v>
      </c>
    </row>
    <row r="4840" spans="8:9" x14ac:dyDescent="0.25">
      <c r="H4840" t="s">
        <v>973</v>
      </c>
      <c r="I4840" t="s">
        <v>4684</v>
      </c>
    </row>
    <row r="4841" spans="8:9" x14ac:dyDescent="0.25">
      <c r="H4841" t="s">
        <v>973</v>
      </c>
      <c r="I4841" t="s">
        <v>4685</v>
      </c>
    </row>
    <row r="4842" spans="8:9" x14ac:dyDescent="0.25">
      <c r="H4842" t="s">
        <v>973</v>
      </c>
      <c r="I4842" t="s">
        <v>4686</v>
      </c>
    </row>
    <row r="4843" spans="8:9" x14ac:dyDescent="0.25">
      <c r="H4843" t="s">
        <v>973</v>
      </c>
      <c r="I4843" t="s">
        <v>4687</v>
      </c>
    </row>
    <row r="4844" spans="8:9" x14ac:dyDescent="0.25">
      <c r="H4844" t="s">
        <v>973</v>
      </c>
      <c r="I4844" t="s">
        <v>4688</v>
      </c>
    </row>
    <row r="4845" spans="8:9" x14ac:dyDescent="0.25">
      <c r="H4845" t="s">
        <v>973</v>
      </c>
      <c r="I4845" t="s">
        <v>4689</v>
      </c>
    </row>
    <row r="4846" spans="8:9" x14ac:dyDescent="0.25">
      <c r="H4846" t="s">
        <v>973</v>
      </c>
      <c r="I4846" t="s">
        <v>4690</v>
      </c>
    </row>
    <row r="4847" spans="8:9" x14ac:dyDescent="0.25">
      <c r="H4847" t="s">
        <v>973</v>
      </c>
      <c r="I4847" t="s">
        <v>4691</v>
      </c>
    </row>
    <row r="4848" spans="8:9" x14ac:dyDescent="0.25">
      <c r="H4848" t="s">
        <v>973</v>
      </c>
      <c r="I4848" t="s">
        <v>4692</v>
      </c>
    </row>
    <row r="4849" spans="8:9" x14ac:dyDescent="0.25">
      <c r="H4849" t="s">
        <v>973</v>
      </c>
      <c r="I4849" t="s">
        <v>4693</v>
      </c>
    </row>
    <row r="4850" spans="8:9" x14ac:dyDescent="0.25">
      <c r="H4850" t="s">
        <v>973</v>
      </c>
      <c r="I4850" t="s">
        <v>4694</v>
      </c>
    </row>
    <row r="4851" spans="8:9" x14ac:dyDescent="0.25">
      <c r="H4851" t="s">
        <v>973</v>
      </c>
      <c r="I4851" t="s">
        <v>4695</v>
      </c>
    </row>
    <row r="4852" spans="8:9" x14ac:dyDescent="0.25">
      <c r="H4852" t="s">
        <v>973</v>
      </c>
      <c r="I4852" t="s">
        <v>4696</v>
      </c>
    </row>
    <row r="4853" spans="8:9" x14ac:dyDescent="0.25">
      <c r="H4853" t="s">
        <v>973</v>
      </c>
      <c r="I4853" t="s">
        <v>4697</v>
      </c>
    </row>
    <row r="4854" spans="8:9" x14ac:dyDescent="0.25">
      <c r="H4854" t="s">
        <v>973</v>
      </c>
      <c r="I4854" t="s">
        <v>4698</v>
      </c>
    </row>
    <row r="4855" spans="8:9" x14ac:dyDescent="0.25">
      <c r="H4855" t="s">
        <v>973</v>
      </c>
      <c r="I4855" t="s">
        <v>4699</v>
      </c>
    </row>
    <row r="4856" spans="8:9" x14ac:dyDescent="0.25">
      <c r="H4856" t="s">
        <v>973</v>
      </c>
      <c r="I4856" t="s">
        <v>4700</v>
      </c>
    </row>
    <row r="4857" spans="8:9" x14ac:dyDescent="0.25">
      <c r="H4857" t="s">
        <v>973</v>
      </c>
      <c r="I4857" t="s">
        <v>4701</v>
      </c>
    </row>
    <row r="4858" spans="8:9" x14ac:dyDescent="0.25">
      <c r="H4858" t="s">
        <v>973</v>
      </c>
      <c r="I4858" t="s">
        <v>4702</v>
      </c>
    </row>
    <row r="4859" spans="8:9" x14ac:dyDescent="0.25">
      <c r="H4859" t="s">
        <v>973</v>
      </c>
      <c r="I4859" t="s">
        <v>4703</v>
      </c>
    </row>
    <row r="4860" spans="8:9" x14ac:dyDescent="0.25">
      <c r="H4860" t="s">
        <v>973</v>
      </c>
      <c r="I4860" t="s">
        <v>4704</v>
      </c>
    </row>
    <row r="4861" spans="8:9" x14ac:dyDescent="0.25">
      <c r="H4861" t="s">
        <v>5011</v>
      </c>
      <c r="I4861" t="s">
        <v>4705</v>
      </c>
    </row>
    <row r="4862" spans="8:9" x14ac:dyDescent="0.25">
      <c r="H4862" t="s">
        <v>5011</v>
      </c>
      <c r="I4862" t="s">
        <v>4706</v>
      </c>
    </row>
    <row r="4863" spans="8:9" x14ac:dyDescent="0.25">
      <c r="H4863" t="s">
        <v>5012</v>
      </c>
      <c r="I4863" t="s">
        <v>4707</v>
      </c>
    </row>
    <row r="4864" spans="8:9" x14ac:dyDescent="0.25">
      <c r="H4864" t="s">
        <v>5012</v>
      </c>
      <c r="I4864" t="s">
        <v>4708</v>
      </c>
    </row>
    <row r="4865" spans="8:9" x14ac:dyDescent="0.25">
      <c r="H4865" t="s">
        <v>976</v>
      </c>
      <c r="I4865" t="s">
        <v>4709</v>
      </c>
    </row>
    <row r="4866" spans="8:9" x14ac:dyDescent="0.25">
      <c r="H4866" t="s">
        <v>976</v>
      </c>
      <c r="I4866" t="s">
        <v>4710</v>
      </c>
    </row>
    <row r="4867" spans="8:9" x14ac:dyDescent="0.25">
      <c r="H4867" t="s">
        <v>979</v>
      </c>
      <c r="I4867" t="s">
        <v>4711</v>
      </c>
    </row>
    <row r="4868" spans="8:9" x14ac:dyDescent="0.25">
      <c r="H4868" t="s">
        <v>979</v>
      </c>
      <c r="I4868" t="s">
        <v>4712</v>
      </c>
    </row>
    <row r="4869" spans="8:9" x14ac:dyDescent="0.25">
      <c r="H4869" t="s">
        <v>979</v>
      </c>
      <c r="I4869" t="s">
        <v>4713</v>
      </c>
    </row>
    <row r="4870" spans="8:9" x14ac:dyDescent="0.25">
      <c r="H4870" t="s">
        <v>979</v>
      </c>
      <c r="I4870" t="s">
        <v>4714</v>
      </c>
    </row>
    <row r="4871" spans="8:9" x14ac:dyDescent="0.25">
      <c r="H4871" t="s">
        <v>979</v>
      </c>
      <c r="I4871" t="s">
        <v>4715</v>
      </c>
    </row>
    <row r="4872" spans="8:9" x14ac:dyDescent="0.25">
      <c r="H4872" t="s">
        <v>979</v>
      </c>
      <c r="I4872" t="s">
        <v>4716</v>
      </c>
    </row>
    <row r="4873" spans="8:9" x14ac:dyDescent="0.25">
      <c r="H4873" t="s">
        <v>979</v>
      </c>
      <c r="I4873" t="s">
        <v>4717</v>
      </c>
    </row>
    <row r="4874" spans="8:9" x14ac:dyDescent="0.25">
      <c r="H4874" t="s">
        <v>979</v>
      </c>
      <c r="I4874" t="s">
        <v>4718</v>
      </c>
    </row>
    <row r="4875" spans="8:9" x14ac:dyDescent="0.25">
      <c r="H4875" t="s">
        <v>979</v>
      </c>
      <c r="I4875" t="s">
        <v>4719</v>
      </c>
    </row>
    <row r="4876" spans="8:9" x14ac:dyDescent="0.25">
      <c r="H4876" t="s">
        <v>979</v>
      </c>
      <c r="I4876" t="s">
        <v>4720</v>
      </c>
    </row>
    <row r="4877" spans="8:9" x14ac:dyDescent="0.25">
      <c r="H4877" t="s">
        <v>979</v>
      </c>
      <c r="I4877" t="s">
        <v>4721</v>
      </c>
    </row>
    <row r="4878" spans="8:9" x14ac:dyDescent="0.25">
      <c r="H4878" t="s">
        <v>979</v>
      </c>
      <c r="I4878" t="s">
        <v>4722</v>
      </c>
    </row>
    <row r="4879" spans="8:9" x14ac:dyDescent="0.25">
      <c r="H4879" t="s">
        <v>979</v>
      </c>
      <c r="I4879" t="s">
        <v>4723</v>
      </c>
    </row>
    <row r="4880" spans="8:9" x14ac:dyDescent="0.25">
      <c r="H4880" t="s">
        <v>979</v>
      </c>
      <c r="I4880" t="s">
        <v>4724</v>
      </c>
    </row>
    <row r="4881" spans="8:9" x14ac:dyDescent="0.25">
      <c r="H4881" t="s">
        <v>979</v>
      </c>
      <c r="I4881" t="s">
        <v>4725</v>
      </c>
    </row>
    <row r="4882" spans="8:9" x14ac:dyDescent="0.25">
      <c r="H4882" t="s">
        <v>979</v>
      </c>
      <c r="I4882" t="s">
        <v>4726</v>
      </c>
    </row>
    <row r="4883" spans="8:9" x14ac:dyDescent="0.25">
      <c r="H4883" t="s">
        <v>979</v>
      </c>
      <c r="I4883" t="s">
        <v>4727</v>
      </c>
    </row>
    <row r="4884" spans="8:9" x14ac:dyDescent="0.25">
      <c r="H4884" t="s">
        <v>979</v>
      </c>
      <c r="I4884" t="s">
        <v>4728</v>
      </c>
    </row>
    <row r="4885" spans="8:9" x14ac:dyDescent="0.25">
      <c r="H4885" t="s">
        <v>979</v>
      </c>
      <c r="I4885" t="s">
        <v>870</v>
      </c>
    </row>
    <row r="4886" spans="8:9" x14ac:dyDescent="0.25">
      <c r="H4886" t="s">
        <v>979</v>
      </c>
      <c r="I4886" t="s">
        <v>4729</v>
      </c>
    </row>
    <row r="4887" spans="8:9" x14ac:dyDescent="0.25">
      <c r="H4887" t="s">
        <v>979</v>
      </c>
      <c r="I4887" t="s">
        <v>4730</v>
      </c>
    </row>
    <row r="4888" spans="8:9" x14ac:dyDescent="0.25">
      <c r="H4888" t="s">
        <v>979</v>
      </c>
      <c r="I4888" t="s">
        <v>4731</v>
      </c>
    </row>
    <row r="4889" spans="8:9" x14ac:dyDescent="0.25">
      <c r="H4889" t="s">
        <v>979</v>
      </c>
      <c r="I4889" t="s">
        <v>4732</v>
      </c>
    </row>
    <row r="4890" spans="8:9" x14ac:dyDescent="0.25">
      <c r="H4890" t="s">
        <v>979</v>
      </c>
      <c r="I4890" t="s">
        <v>4733</v>
      </c>
    </row>
    <row r="4891" spans="8:9" x14ac:dyDescent="0.25">
      <c r="H4891" t="s">
        <v>979</v>
      </c>
      <c r="I4891" t="s">
        <v>4734</v>
      </c>
    </row>
    <row r="4892" spans="8:9" x14ac:dyDescent="0.25">
      <c r="H4892" t="s">
        <v>981</v>
      </c>
      <c r="I4892" t="s">
        <v>4735</v>
      </c>
    </row>
    <row r="4893" spans="8:9" x14ac:dyDescent="0.25">
      <c r="H4893" t="s">
        <v>981</v>
      </c>
      <c r="I4893" t="s">
        <v>4736</v>
      </c>
    </row>
    <row r="4894" spans="8:9" x14ac:dyDescent="0.25">
      <c r="H4894" t="s">
        <v>983</v>
      </c>
      <c r="I4894" t="s">
        <v>4737</v>
      </c>
    </row>
    <row r="4895" spans="8:9" x14ac:dyDescent="0.25">
      <c r="H4895" t="s">
        <v>983</v>
      </c>
      <c r="I4895" t="s">
        <v>4738</v>
      </c>
    </row>
    <row r="4896" spans="8:9" x14ac:dyDescent="0.25">
      <c r="H4896" t="s">
        <v>5013</v>
      </c>
      <c r="I4896" t="s">
        <v>4739</v>
      </c>
    </row>
    <row r="4897" spans="8:9" x14ac:dyDescent="0.25">
      <c r="H4897" t="s">
        <v>5013</v>
      </c>
      <c r="I4897" t="s">
        <v>4740</v>
      </c>
    </row>
    <row r="4898" spans="8:9" x14ac:dyDescent="0.25">
      <c r="H4898" t="s">
        <v>5013</v>
      </c>
      <c r="I4898" t="s">
        <v>4741</v>
      </c>
    </row>
    <row r="4899" spans="8:9" x14ac:dyDescent="0.25">
      <c r="H4899" t="s">
        <v>5013</v>
      </c>
      <c r="I4899" t="s">
        <v>4742</v>
      </c>
    </row>
    <row r="4900" spans="8:9" x14ac:dyDescent="0.25">
      <c r="H4900" t="s">
        <v>5013</v>
      </c>
      <c r="I4900" t="s">
        <v>4743</v>
      </c>
    </row>
    <row r="4901" spans="8:9" x14ac:dyDescent="0.25">
      <c r="H4901" t="s">
        <v>5013</v>
      </c>
      <c r="I4901" t="s">
        <v>4744</v>
      </c>
    </row>
    <row r="4902" spans="8:9" x14ac:dyDescent="0.25">
      <c r="H4902" t="s">
        <v>5014</v>
      </c>
      <c r="I4902" t="s">
        <v>4745</v>
      </c>
    </row>
    <row r="4903" spans="8:9" x14ac:dyDescent="0.25">
      <c r="H4903" t="s">
        <v>5014</v>
      </c>
      <c r="I4903" t="s">
        <v>4746</v>
      </c>
    </row>
    <row r="4904" spans="8:9" x14ac:dyDescent="0.25">
      <c r="H4904" t="s">
        <v>5015</v>
      </c>
      <c r="I4904" t="s">
        <v>4747</v>
      </c>
    </row>
    <row r="4905" spans="8:9" x14ac:dyDescent="0.25">
      <c r="H4905" t="s">
        <v>5015</v>
      </c>
      <c r="I4905" t="s">
        <v>4748</v>
      </c>
    </row>
    <row r="4906" spans="8:9" x14ac:dyDescent="0.25">
      <c r="H4906" t="s">
        <v>5015</v>
      </c>
      <c r="I4906" t="s">
        <v>4749</v>
      </c>
    </row>
    <row r="4907" spans="8:9" x14ac:dyDescent="0.25">
      <c r="H4907" t="s">
        <v>5015</v>
      </c>
      <c r="I4907" t="s">
        <v>4750</v>
      </c>
    </row>
    <row r="4908" spans="8:9" x14ac:dyDescent="0.25">
      <c r="H4908" t="s">
        <v>5015</v>
      </c>
      <c r="I4908" t="s">
        <v>4751</v>
      </c>
    </row>
    <row r="4909" spans="8:9" x14ac:dyDescent="0.25">
      <c r="H4909" t="s">
        <v>5015</v>
      </c>
      <c r="I4909" t="s">
        <v>4752</v>
      </c>
    </row>
    <row r="4910" spans="8:9" x14ac:dyDescent="0.25">
      <c r="H4910" t="s">
        <v>5015</v>
      </c>
      <c r="I4910" t="s">
        <v>4753</v>
      </c>
    </row>
    <row r="4911" spans="8:9" x14ac:dyDescent="0.25">
      <c r="H4911" t="s">
        <v>5015</v>
      </c>
      <c r="I4911" t="s">
        <v>4754</v>
      </c>
    </row>
    <row r="4912" spans="8:9" x14ac:dyDescent="0.25">
      <c r="H4912" t="s">
        <v>5015</v>
      </c>
      <c r="I4912" t="s">
        <v>4755</v>
      </c>
    </row>
    <row r="4913" spans="8:9" x14ac:dyDescent="0.25">
      <c r="H4913" t="s">
        <v>5015</v>
      </c>
      <c r="I4913" t="s">
        <v>4756</v>
      </c>
    </row>
    <row r="4914" spans="8:9" x14ac:dyDescent="0.25">
      <c r="H4914" t="s">
        <v>5015</v>
      </c>
      <c r="I4914" t="s">
        <v>4757</v>
      </c>
    </row>
    <row r="4915" spans="8:9" x14ac:dyDescent="0.25">
      <c r="H4915" t="s">
        <v>5015</v>
      </c>
      <c r="I4915" t="s">
        <v>4758</v>
      </c>
    </row>
    <row r="4916" spans="8:9" x14ac:dyDescent="0.25">
      <c r="H4916" t="s">
        <v>5015</v>
      </c>
      <c r="I4916" t="s">
        <v>4759</v>
      </c>
    </row>
    <row r="4917" spans="8:9" x14ac:dyDescent="0.25">
      <c r="H4917" t="s">
        <v>5015</v>
      </c>
      <c r="I4917" t="s">
        <v>4760</v>
      </c>
    </row>
    <row r="4918" spans="8:9" x14ac:dyDescent="0.25">
      <c r="H4918" t="s">
        <v>5015</v>
      </c>
      <c r="I4918" t="s">
        <v>4761</v>
      </c>
    </row>
    <row r="4919" spans="8:9" x14ac:dyDescent="0.25">
      <c r="H4919" t="s">
        <v>5015</v>
      </c>
      <c r="I4919" t="s">
        <v>4762</v>
      </c>
    </row>
    <row r="4920" spans="8:9" x14ac:dyDescent="0.25">
      <c r="H4920" t="s">
        <v>5015</v>
      </c>
      <c r="I4920" t="s">
        <v>4763</v>
      </c>
    </row>
    <row r="4921" spans="8:9" x14ac:dyDescent="0.25">
      <c r="H4921" t="s">
        <v>985</v>
      </c>
      <c r="I4921" t="s">
        <v>4764</v>
      </c>
    </row>
    <row r="4922" spans="8:9" x14ac:dyDescent="0.25">
      <c r="H4922" t="s">
        <v>985</v>
      </c>
      <c r="I4922" t="s">
        <v>4765</v>
      </c>
    </row>
    <row r="4923" spans="8:9" x14ac:dyDescent="0.25">
      <c r="H4923" t="s">
        <v>985</v>
      </c>
      <c r="I4923" t="s">
        <v>4766</v>
      </c>
    </row>
    <row r="4924" spans="8:9" x14ac:dyDescent="0.25">
      <c r="H4924" t="s">
        <v>985</v>
      </c>
      <c r="I4924" t="s">
        <v>4767</v>
      </c>
    </row>
    <row r="4925" spans="8:9" x14ac:dyDescent="0.25">
      <c r="H4925" t="s">
        <v>985</v>
      </c>
      <c r="I4925" t="s">
        <v>4768</v>
      </c>
    </row>
    <row r="4926" spans="8:9" x14ac:dyDescent="0.25">
      <c r="H4926" t="s">
        <v>985</v>
      </c>
      <c r="I4926" t="s">
        <v>4769</v>
      </c>
    </row>
    <row r="4927" spans="8:9" x14ac:dyDescent="0.25">
      <c r="H4927" t="s">
        <v>985</v>
      </c>
      <c r="I4927" t="s">
        <v>4770</v>
      </c>
    </row>
    <row r="4928" spans="8:9" x14ac:dyDescent="0.25">
      <c r="H4928" t="s">
        <v>985</v>
      </c>
      <c r="I4928" t="s">
        <v>4771</v>
      </c>
    </row>
    <row r="4929" spans="8:9" x14ac:dyDescent="0.25">
      <c r="H4929" t="s">
        <v>985</v>
      </c>
      <c r="I4929" t="s">
        <v>4772</v>
      </c>
    </row>
    <row r="4930" spans="8:9" x14ac:dyDescent="0.25">
      <c r="H4930" t="s">
        <v>985</v>
      </c>
      <c r="I4930" t="s">
        <v>4773</v>
      </c>
    </row>
    <row r="4931" spans="8:9" x14ac:dyDescent="0.25">
      <c r="H4931" t="s">
        <v>985</v>
      </c>
      <c r="I4931" t="s">
        <v>4774</v>
      </c>
    </row>
    <row r="4932" spans="8:9" x14ac:dyDescent="0.25">
      <c r="H4932" t="s">
        <v>985</v>
      </c>
      <c r="I4932" t="s">
        <v>4775</v>
      </c>
    </row>
    <row r="4933" spans="8:9" x14ac:dyDescent="0.25">
      <c r="H4933" t="s">
        <v>987</v>
      </c>
      <c r="I4933" t="s">
        <v>4776</v>
      </c>
    </row>
    <row r="4934" spans="8:9" x14ac:dyDescent="0.25">
      <c r="H4934" t="s">
        <v>987</v>
      </c>
      <c r="I4934" t="s">
        <v>4777</v>
      </c>
    </row>
    <row r="4935" spans="8:9" x14ac:dyDescent="0.25">
      <c r="H4935" t="s">
        <v>987</v>
      </c>
      <c r="I4935" t="s">
        <v>4778</v>
      </c>
    </row>
    <row r="4936" spans="8:9" x14ac:dyDescent="0.25">
      <c r="H4936" t="s">
        <v>989</v>
      </c>
      <c r="I4936" t="s">
        <v>4069</v>
      </c>
    </row>
    <row r="4937" spans="8:9" x14ac:dyDescent="0.25">
      <c r="H4937" t="s">
        <v>989</v>
      </c>
      <c r="I4937" t="s">
        <v>4779</v>
      </c>
    </row>
    <row r="4938" spans="8:9" x14ac:dyDescent="0.25">
      <c r="H4938" t="s">
        <v>989</v>
      </c>
      <c r="I4938" t="s">
        <v>4071</v>
      </c>
    </row>
    <row r="4939" spans="8:9" x14ac:dyDescent="0.25">
      <c r="H4939" t="s">
        <v>989</v>
      </c>
      <c r="I4939" t="s">
        <v>4780</v>
      </c>
    </row>
    <row r="4940" spans="8:9" x14ac:dyDescent="0.25">
      <c r="H4940" t="s">
        <v>989</v>
      </c>
      <c r="I4940" t="s">
        <v>4072</v>
      </c>
    </row>
    <row r="4941" spans="8:9" x14ac:dyDescent="0.25">
      <c r="H4941" t="s">
        <v>989</v>
      </c>
      <c r="I4941" t="s">
        <v>4781</v>
      </c>
    </row>
    <row r="4942" spans="8:9" x14ac:dyDescent="0.25">
      <c r="H4942" t="s">
        <v>989</v>
      </c>
      <c r="I4942" t="s">
        <v>4074</v>
      </c>
    </row>
    <row r="4943" spans="8:9" x14ac:dyDescent="0.25">
      <c r="H4943" t="s">
        <v>989</v>
      </c>
      <c r="I4943" t="s">
        <v>4076</v>
      </c>
    </row>
    <row r="4944" spans="8:9" x14ac:dyDescent="0.25">
      <c r="H4944" t="s">
        <v>989</v>
      </c>
      <c r="I4944" t="s">
        <v>4782</v>
      </c>
    </row>
    <row r="4945" spans="8:9" x14ac:dyDescent="0.25">
      <c r="H4945" t="s">
        <v>989</v>
      </c>
      <c r="I4945" t="s">
        <v>4783</v>
      </c>
    </row>
    <row r="4946" spans="8:9" x14ac:dyDescent="0.25">
      <c r="H4946" t="s">
        <v>989</v>
      </c>
      <c r="I4946" t="s">
        <v>4784</v>
      </c>
    </row>
    <row r="4947" spans="8:9" x14ac:dyDescent="0.25">
      <c r="H4947" t="s">
        <v>989</v>
      </c>
      <c r="I4947" t="s">
        <v>4785</v>
      </c>
    </row>
    <row r="4948" spans="8:9" x14ac:dyDescent="0.25">
      <c r="H4948" t="s">
        <v>989</v>
      </c>
      <c r="I4948" t="s">
        <v>4786</v>
      </c>
    </row>
    <row r="4949" spans="8:9" x14ac:dyDescent="0.25">
      <c r="H4949" t="s">
        <v>989</v>
      </c>
      <c r="I4949" t="s">
        <v>4787</v>
      </c>
    </row>
    <row r="4950" spans="8:9" x14ac:dyDescent="0.25">
      <c r="H4950" t="s">
        <v>989</v>
      </c>
      <c r="I4950" t="s">
        <v>4788</v>
      </c>
    </row>
    <row r="4951" spans="8:9" x14ac:dyDescent="0.25">
      <c r="H4951" t="s">
        <v>989</v>
      </c>
      <c r="I4951" t="s">
        <v>4789</v>
      </c>
    </row>
    <row r="4952" spans="8:9" x14ac:dyDescent="0.25">
      <c r="H4952" t="s">
        <v>989</v>
      </c>
      <c r="I4952" t="s">
        <v>4790</v>
      </c>
    </row>
    <row r="4953" spans="8:9" x14ac:dyDescent="0.25">
      <c r="H4953" t="s">
        <v>989</v>
      </c>
      <c r="I4953" t="s">
        <v>4791</v>
      </c>
    </row>
    <row r="4954" spans="8:9" x14ac:dyDescent="0.25">
      <c r="H4954" t="s">
        <v>989</v>
      </c>
      <c r="I4954" t="s">
        <v>4792</v>
      </c>
    </row>
    <row r="4955" spans="8:9" x14ac:dyDescent="0.25">
      <c r="H4955" t="s">
        <v>989</v>
      </c>
      <c r="I4955" t="s">
        <v>4793</v>
      </c>
    </row>
    <row r="4956" spans="8:9" x14ac:dyDescent="0.25">
      <c r="H4956" t="s">
        <v>989</v>
      </c>
      <c r="I4956" t="s">
        <v>4794</v>
      </c>
    </row>
    <row r="4957" spans="8:9" x14ac:dyDescent="0.25">
      <c r="H4957" t="s">
        <v>989</v>
      </c>
      <c r="I4957" t="s">
        <v>4795</v>
      </c>
    </row>
    <row r="4958" spans="8:9" x14ac:dyDescent="0.25">
      <c r="H4958" t="s">
        <v>989</v>
      </c>
      <c r="I4958" t="s">
        <v>4796</v>
      </c>
    </row>
    <row r="4959" spans="8:9" x14ac:dyDescent="0.25">
      <c r="H4959" t="s">
        <v>989</v>
      </c>
      <c r="I4959" t="s">
        <v>4797</v>
      </c>
    </row>
    <row r="4960" spans="8:9" x14ac:dyDescent="0.25">
      <c r="H4960" t="s">
        <v>989</v>
      </c>
      <c r="I4960" t="s">
        <v>4798</v>
      </c>
    </row>
    <row r="4961" spans="8:9" x14ac:dyDescent="0.25">
      <c r="H4961" t="s">
        <v>989</v>
      </c>
      <c r="I4961" t="s">
        <v>4799</v>
      </c>
    </row>
    <row r="4962" spans="8:9" x14ac:dyDescent="0.25">
      <c r="H4962" t="s">
        <v>989</v>
      </c>
      <c r="I4962" t="s">
        <v>4800</v>
      </c>
    </row>
    <row r="4963" spans="8:9" x14ac:dyDescent="0.25">
      <c r="H4963" t="s">
        <v>989</v>
      </c>
      <c r="I4963" t="s">
        <v>1298</v>
      </c>
    </row>
    <row r="4964" spans="8:9" x14ac:dyDescent="0.25">
      <c r="H4964" t="s">
        <v>989</v>
      </c>
      <c r="I4964" t="s">
        <v>4801</v>
      </c>
    </row>
    <row r="4965" spans="8:9" x14ac:dyDescent="0.25">
      <c r="H4965" t="s">
        <v>989</v>
      </c>
      <c r="I4965" t="s">
        <v>4802</v>
      </c>
    </row>
    <row r="4966" spans="8:9" x14ac:dyDescent="0.25">
      <c r="H4966" t="s">
        <v>989</v>
      </c>
      <c r="I4966" t="s">
        <v>4803</v>
      </c>
    </row>
    <row r="4967" spans="8:9" x14ac:dyDescent="0.25">
      <c r="H4967" t="s">
        <v>989</v>
      </c>
      <c r="I4967" t="s">
        <v>4804</v>
      </c>
    </row>
    <row r="4968" spans="8:9" x14ac:dyDescent="0.25">
      <c r="H4968" t="s">
        <v>989</v>
      </c>
      <c r="I4968" t="s">
        <v>4805</v>
      </c>
    </row>
    <row r="4969" spans="8:9" x14ac:dyDescent="0.25">
      <c r="H4969" t="s">
        <v>989</v>
      </c>
      <c r="I4969" t="s">
        <v>4806</v>
      </c>
    </row>
    <row r="4970" spans="8:9" x14ac:dyDescent="0.25">
      <c r="H4970" t="s">
        <v>989</v>
      </c>
      <c r="I4970" t="s">
        <v>4807</v>
      </c>
    </row>
    <row r="4971" spans="8:9" x14ac:dyDescent="0.25">
      <c r="H4971" t="s">
        <v>989</v>
      </c>
      <c r="I4971" t="s">
        <v>4808</v>
      </c>
    </row>
    <row r="4972" spans="8:9" x14ac:dyDescent="0.25">
      <c r="H4972" t="s">
        <v>989</v>
      </c>
      <c r="I4972" t="s">
        <v>4809</v>
      </c>
    </row>
    <row r="4973" spans="8:9" x14ac:dyDescent="0.25">
      <c r="H4973" t="s">
        <v>989</v>
      </c>
      <c r="I4973" t="s">
        <v>4810</v>
      </c>
    </row>
    <row r="4974" spans="8:9" x14ac:dyDescent="0.25">
      <c r="H4974" t="s">
        <v>989</v>
      </c>
      <c r="I4974" t="s">
        <v>4811</v>
      </c>
    </row>
    <row r="4975" spans="8:9" x14ac:dyDescent="0.25">
      <c r="H4975" t="s">
        <v>989</v>
      </c>
      <c r="I4975" t="s">
        <v>4812</v>
      </c>
    </row>
    <row r="4976" spans="8:9" x14ac:dyDescent="0.25">
      <c r="H4976" t="s">
        <v>991</v>
      </c>
      <c r="I4976" t="s">
        <v>4813</v>
      </c>
    </row>
    <row r="4977" spans="8:9" x14ac:dyDescent="0.25">
      <c r="H4977" t="s">
        <v>991</v>
      </c>
      <c r="I4977" t="s">
        <v>4814</v>
      </c>
    </row>
    <row r="4978" spans="8:9" x14ac:dyDescent="0.25">
      <c r="H4978" t="s">
        <v>991</v>
      </c>
      <c r="I4978" t="s">
        <v>4815</v>
      </c>
    </row>
    <row r="4979" spans="8:9" x14ac:dyDescent="0.25">
      <c r="H4979" t="s">
        <v>991</v>
      </c>
      <c r="I4979" t="s">
        <v>4816</v>
      </c>
    </row>
    <row r="4980" spans="8:9" x14ac:dyDescent="0.25">
      <c r="H4980" t="s">
        <v>991</v>
      </c>
      <c r="I4980" t="s">
        <v>4817</v>
      </c>
    </row>
    <row r="4981" spans="8:9" x14ac:dyDescent="0.25">
      <c r="H4981" t="s">
        <v>993</v>
      </c>
      <c r="I4981" t="s">
        <v>4818</v>
      </c>
    </row>
    <row r="4982" spans="8:9" x14ac:dyDescent="0.25">
      <c r="H4982" t="s">
        <v>993</v>
      </c>
      <c r="I4982" t="s">
        <v>4819</v>
      </c>
    </row>
    <row r="4983" spans="8:9" x14ac:dyDescent="0.25">
      <c r="H4983" t="s">
        <v>995</v>
      </c>
      <c r="I4983" t="s">
        <v>4820</v>
      </c>
    </row>
    <row r="4984" spans="8:9" x14ac:dyDescent="0.25">
      <c r="H4984" t="s">
        <v>995</v>
      </c>
      <c r="I4984" t="s">
        <v>4821</v>
      </c>
    </row>
    <row r="4985" spans="8:9" x14ac:dyDescent="0.25">
      <c r="H4985" t="s">
        <v>995</v>
      </c>
      <c r="I4985" t="s">
        <v>4822</v>
      </c>
    </row>
    <row r="4986" spans="8:9" x14ac:dyDescent="0.25">
      <c r="H4986" t="s">
        <v>995</v>
      </c>
      <c r="I4986" t="s">
        <v>4823</v>
      </c>
    </row>
    <row r="4987" spans="8:9" x14ac:dyDescent="0.25">
      <c r="H4987" t="s">
        <v>995</v>
      </c>
      <c r="I4987" t="s">
        <v>4824</v>
      </c>
    </row>
    <row r="4988" spans="8:9" x14ac:dyDescent="0.25">
      <c r="H4988" t="s">
        <v>995</v>
      </c>
      <c r="I4988" t="s">
        <v>4825</v>
      </c>
    </row>
    <row r="4989" spans="8:9" x14ac:dyDescent="0.25">
      <c r="H4989" t="s">
        <v>995</v>
      </c>
      <c r="I4989" t="s">
        <v>4826</v>
      </c>
    </row>
    <row r="4990" spans="8:9" x14ac:dyDescent="0.25">
      <c r="H4990" t="s">
        <v>995</v>
      </c>
      <c r="I4990" t="s">
        <v>4827</v>
      </c>
    </row>
    <row r="4991" spans="8:9" x14ac:dyDescent="0.25">
      <c r="H4991" t="s">
        <v>995</v>
      </c>
      <c r="I4991" t="s">
        <v>4828</v>
      </c>
    </row>
    <row r="4992" spans="8:9" x14ac:dyDescent="0.25">
      <c r="H4992" t="s">
        <v>995</v>
      </c>
      <c r="I4992" t="s">
        <v>4829</v>
      </c>
    </row>
    <row r="4993" spans="8:9" x14ac:dyDescent="0.25">
      <c r="H4993" t="s">
        <v>995</v>
      </c>
      <c r="I4993" t="s">
        <v>4830</v>
      </c>
    </row>
    <row r="4994" spans="8:9" x14ac:dyDescent="0.25">
      <c r="H4994" t="s">
        <v>995</v>
      </c>
      <c r="I4994" t="s">
        <v>4831</v>
      </c>
    </row>
    <row r="4995" spans="8:9" x14ac:dyDescent="0.25">
      <c r="H4995" t="s">
        <v>997</v>
      </c>
      <c r="I4995" t="s">
        <v>4832</v>
      </c>
    </row>
    <row r="4996" spans="8:9" x14ac:dyDescent="0.25">
      <c r="H4996" t="s">
        <v>997</v>
      </c>
      <c r="I4996" t="s">
        <v>4833</v>
      </c>
    </row>
    <row r="4997" spans="8:9" x14ac:dyDescent="0.25">
      <c r="H4997" t="s">
        <v>997</v>
      </c>
      <c r="I4997" t="s">
        <v>4834</v>
      </c>
    </row>
    <row r="4998" spans="8:9" x14ac:dyDescent="0.25">
      <c r="H4998" t="s">
        <v>999</v>
      </c>
      <c r="I4998" t="s">
        <v>4835</v>
      </c>
    </row>
    <row r="4999" spans="8:9" x14ac:dyDescent="0.25">
      <c r="H4999" t="s">
        <v>999</v>
      </c>
      <c r="I4999" t="s">
        <v>4836</v>
      </c>
    </row>
    <row r="5000" spans="8:9" x14ac:dyDescent="0.25">
      <c r="H5000" t="s">
        <v>999</v>
      </c>
      <c r="I5000" t="s">
        <v>4837</v>
      </c>
    </row>
    <row r="5001" spans="8:9" x14ac:dyDescent="0.25">
      <c r="H5001" t="s">
        <v>999</v>
      </c>
      <c r="I5001" t="s">
        <v>4838</v>
      </c>
    </row>
    <row r="5002" spans="8:9" x14ac:dyDescent="0.25">
      <c r="H5002" t="s">
        <v>999</v>
      </c>
      <c r="I5002" t="s">
        <v>4839</v>
      </c>
    </row>
    <row r="5003" spans="8:9" x14ac:dyDescent="0.25">
      <c r="H5003" t="s">
        <v>1001</v>
      </c>
      <c r="I5003" t="s">
        <v>4840</v>
      </c>
    </row>
    <row r="5004" spans="8:9" x14ac:dyDescent="0.25">
      <c r="H5004" t="s">
        <v>1001</v>
      </c>
      <c r="I5004" t="s">
        <v>4841</v>
      </c>
    </row>
    <row r="5005" spans="8:9" x14ac:dyDescent="0.25">
      <c r="H5005" t="s">
        <v>1001</v>
      </c>
      <c r="I5005" t="s">
        <v>4842</v>
      </c>
    </row>
    <row r="5006" spans="8:9" x14ac:dyDescent="0.25">
      <c r="H5006" t="s">
        <v>1001</v>
      </c>
      <c r="I5006" t="s">
        <v>4843</v>
      </c>
    </row>
    <row r="5007" spans="8:9" x14ac:dyDescent="0.25">
      <c r="H5007" t="s">
        <v>1001</v>
      </c>
      <c r="I5007" t="s">
        <v>4844</v>
      </c>
    </row>
  </sheetData>
  <sortState xmlns:xlrd2="http://schemas.microsoft.com/office/spreadsheetml/2017/richdata2" ref="A228:D325">
    <sortCondition descending="1" ref="B228:B325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C</vt:lpstr>
      <vt:lpstr>sORF conservation</vt:lpstr>
      <vt:lpstr>sORF characteristics</vt:lpstr>
      <vt:lpstr>Structural conse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Nelson</dc:creator>
  <cp:lastModifiedBy>Andrew Nelson</cp:lastModifiedBy>
  <dcterms:created xsi:type="dcterms:W3CDTF">2021-07-07T13:46:33Z</dcterms:created>
  <dcterms:modified xsi:type="dcterms:W3CDTF">2021-09-09T21:32:10Z</dcterms:modified>
</cp:coreProperties>
</file>